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ZA/Google Drive/2_professional/1_projects/10_Treg story/11_transfer to Nature com/2_ Second round/2_ Modified to upload/"/>
    </mc:Choice>
  </mc:AlternateContent>
  <bookViews>
    <workbookView xWindow="8800" yWindow="460" windowWidth="18960" windowHeight="16680" tabRatio="500" firstSheet="42" activeTab="52"/>
  </bookViews>
  <sheets>
    <sheet name="Fig1A" sheetId="56" r:id="rId1"/>
    <sheet name="Fig1B" sheetId="2" r:id="rId2"/>
    <sheet name="Fig 1C" sheetId="5" r:id="rId3"/>
    <sheet name="Fig 1D" sheetId="3" r:id="rId4"/>
    <sheet name="Fig 1E" sheetId="4" r:id="rId5"/>
    <sheet name="Fig2B-J" sheetId="7" r:id="rId6"/>
    <sheet name="Fig2K-L" sheetId="6" r:id="rId7"/>
    <sheet name="Fig2N" sheetId="15" r:id="rId8"/>
    <sheet name="Fig2O" sheetId="14" r:id="rId9"/>
    <sheet name="Fig2P-Q" sheetId="12" r:id="rId10"/>
    <sheet name="Fig3B-D(2)" sheetId="60" r:id="rId11"/>
    <sheet name="Fig3B-D" sheetId="58" r:id="rId12"/>
    <sheet name="Fig3E-J" sheetId="18" r:id="rId13"/>
    <sheet name="Fig3L" sheetId="33" r:id="rId14"/>
    <sheet name="Fig3M" sheetId="34" r:id="rId15"/>
    <sheet name="Fig3N-O" sheetId="66" r:id="rId16"/>
    <sheet name="Fig3 Q" sheetId="17" r:id="rId17"/>
    <sheet name="Fig3R" sheetId="61" r:id="rId18"/>
    <sheet name="Fig4B-C" sheetId="44" r:id="rId19"/>
    <sheet name="Fig4D-F" sheetId="9" r:id="rId20"/>
    <sheet name="Fig 4G-H" sheetId="10" r:id="rId21"/>
    <sheet name="Fig5B" sheetId="8" r:id="rId22"/>
    <sheet name="Fig5C" sheetId="13" r:id="rId23"/>
    <sheet name="Fig5D" sheetId="32" r:id="rId24"/>
    <sheet name="FigS1B-E" sheetId="62" r:id="rId25"/>
    <sheet name="FigS1F" sheetId="37" r:id="rId26"/>
    <sheet name="FigS1G" sheetId="31" r:id="rId27"/>
    <sheet name="FigS2B" sheetId="28" r:id="rId28"/>
    <sheet name="FigS2C" sheetId="48" r:id="rId29"/>
    <sheet name="FigS2D" sheetId="47" r:id="rId30"/>
    <sheet name="FigS2E" sheetId="43" r:id="rId31"/>
    <sheet name="FigS2F-G" sheetId="46" r:id="rId32"/>
    <sheet name="FigS3A" sheetId="49" r:id="rId33"/>
    <sheet name="FigS3B" sheetId="50" r:id="rId34"/>
    <sheet name="FigS4B" sheetId="23" r:id="rId35"/>
    <sheet name="FigS4C" sheetId="63" r:id="rId36"/>
    <sheet name="FigS4D" sheetId="25" r:id="rId37"/>
    <sheet name="FigS4E" sheetId="24" r:id="rId38"/>
    <sheet name="FigS4G" sheetId="29" r:id="rId39"/>
    <sheet name="FigS5B" sheetId="19" r:id="rId40"/>
    <sheet name="FigS5C" sheetId="27" r:id="rId41"/>
    <sheet name="FigS5D" sheetId="45" r:id="rId42"/>
    <sheet name="FigS5E" sheetId="52" r:id="rId43"/>
    <sheet name="FigS5F" sheetId="51" r:id="rId44"/>
    <sheet name="FigS5H" sheetId="39" r:id="rId45"/>
    <sheet name="FigS6" sheetId="11" r:id="rId46"/>
    <sheet name="FigS7" sheetId="55" r:id="rId47"/>
    <sheet name="FigS8" sheetId="53" r:id="rId48"/>
    <sheet name="FigS9" sheetId="30" r:id="rId49"/>
    <sheet name="FigS10A" sheetId="22" r:id="rId50"/>
    <sheet name="FigS10C" sheetId="21" r:id="rId51"/>
    <sheet name="FigS10D" sheetId="65" r:id="rId52"/>
    <sheet name="FigS11" sheetId="40" r:id="rId53"/>
    <sheet name="FigS12" sheetId="42" r:id="rId54"/>
    <sheet name="Fig13A" sheetId="41" r:id="rId55"/>
    <sheet name="S13B" sheetId="36" r:id="rId56"/>
    <sheet name="FigS15" sheetId="26" r:id="rId57"/>
    <sheet name="FigS16" sheetId="64" r:id="rId58"/>
    <sheet name="FigS17" sheetId="54" r:id="rId59"/>
    <sheet name="FigS18" sheetId="35" r:id="rId60"/>
    <sheet name="Sheet1" sheetId="67" r:id="rId61"/>
  </sheets>
  <externalReferences>
    <externalReference r:id="rId62"/>
    <externalReference r:id="rId63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6" i="55" l="1"/>
  <c r="L16" i="55"/>
  <c r="J16" i="55"/>
  <c r="I16" i="55"/>
  <c r="F16" i="55"/>
  <c r="G16" i="55"/>
  <c r="D16" i="55"/>
  <c r="C16" i="55"/>
  <c r="O143" i="40"/>
  <c r="V117" i="40"/>
  <c r="N143" i="40"/>
  <c r="M143" i="40"/>
  <c r="T117" i="40"/>
  <c r="L143" i="40"/>
  <c r="S117" i="40"/>
  <c r="O132" i="40"/>
  <c r="N132" i="40"/>
  <c r="M132" i="40"/>
  <c r="L132" i="40"/>
  <c r="O122" i="40"/>
  <c r="N122" i="40"/>
  <c r="M122" i="40"/>
  <c r="L122" i="40"/>
  <c r="U117" i="40"/>
  <c r="V116" i="40"/>
  <c r="U116" i="40"/>
  <c r="T116" i="40"/>
  <c r="S116" i="40"/>
  <c r="O112" i="40"/>
  <c r="V107" i="40"/>
  <c r="N112" i="40"/>
  <c r="U107" i="40"/>
  <c r="M112" i="40"/>
  <c r="T107" i="40"/>
  <c r="T110" i="40"/>
  <c r="T114" i="40"/>
  <c r="L112" i="40"/>
  <c r="S107" i="40"/>
  <c r="R12" i="54"/>
  <c r="Q12" i="54"/>
  <c r="P12" i="54"/>
  <c r="O12" i="54"/>
  <c r="N12" i="54"/>
  <c r="M12" i="54"/>
  <c r="L12" i="54"/>
  <c r="R24" i="54"/>
  <c r="Q24" i="54"/>
  <c r="P24" i="54"/>
  <c r="O24" i="54"/>
  <c r="N24" i="54"/>
  <c r="M24" i="54"/>
  <c r="L24" i="54"/>
  <c r="H24" i="54"/>
  <c r="G24" i="54"/>
  <c r="F24" i="54"/>
  <c r="E24" i="54"/>
  <c r="D24" i="54"/>
  <c r="C24" i="54"/>
  <c r="R36" i="54"/>
  <c r="Q36" i="54"/>
  <c r="P36" i="54"/>
  <c r="O36" i="54"/>
  <c r="N36" i="54"/>
  <c r="M36" i="54"/>
  <c r="L36" i="54"/>
  <c r="H36" i="54"/>
  <c r="G36" i="54"/>
  <c r="F36" i="54"/>
  <c r="E36" i="54"/>
  <c r="D36" i="54"/>
  <c r="C36" i="54"/>
  <c r="R49" i="54"/>
  <c r="Q49" i="54"/>
  <c r="P49" i="54"/>
  <c r="O49" i="54"/>
  <c r="N49" i="54"/>
  <c r="M49" i="54"/>
  <c r="L49" i="54"/>
  <c r="H49" i="54"/>
  <c r="G49" i="54"/>
  <c r="F49" i="54"/>
  <c r="E49" i="54"/>
  <c r="D49" i="54"/>
  <c r="C49" i="54"/>
  <c r="B49" i="54"/>
  <c r="B36" i="54"/>
  <c r="B24" i="54"/>
  <c r="H12" i="54"/>
  <c r="G12" i="54"/>
  <c r="F12" i="54"/>
  <c r="E12" i="54"/>
  <c r="D12" i="54"/>
  <c r="C12" i="54"/>
  <c r="B12" i="54"/>
  <c r="N34" i="42"/>
  <c r="N33" i="42"/>
  <c r="N32" i="42"/>
  <c r="N31" i="42"/>
  <c r="N30" i="42"/>
  <c r="H34" i="42"/>
  <c r="H33" i="42"/>
  <c r="H32" i="42"/>
  <c r="H31" i="42"/>
  <c r="H30" i="42"/>
  <c r="BL8" i="19"/>
  <c r="BL7" i="19"/>
  <c r="BL6" i="19"/>
  <c r="BL5" i="19"/>
  <c r="BL4" i="19"/>
  <c r="AY4" i="19"/>
  <c r="AY8" i="19"/>
  <c r="AY7" i="19"/>
  <c r="AY6" i="19"/>
  <c r="AY5" i="19"/>
  <c r="AL4" i="19"/>
  <c r="AL8" i="19"/>
  <c r="AL7" i="19"/>
  <c r="AL6" i="19"/>
  <c r="AL5" i="19"/>
  <c r="Y8" i="19"/>
  <c r="Y7" i="19"/>
  <c r="Y6" i="19"/>
  <c r="Y5" i="19"/>
  <c r="Y4" i="19"/>
  <c r="L91" i="40"/>
  <c r="K91" i="40"/>
  <c r="J91" i="40"/>
  <c r="Q65" i="40"/>
  <c r="I91" i="40"/>
  <c r="L80" i="40"/>
  <c r="S64" i="40"/>
  <c r="K80" i="40"/>
  <c r="R64" i="40"/>
  <c r="J80" i="40"/>
  <c r="Q64" i="40"/>
  <c r="I80" i="40"/>
  <c r="L70" i="40"/>
  <c r="K70" i="40"/>
  <c r="J70" i="40"/>
  <c r="Q55" i="40"/>
  <c r="Q63" i="40"/>
  <c r="I70" i="40"/>
  <c r="P55" i="40"/>
  <c r="S65" i="40"/>
  <c r="R65" i="40"/>
  <c r="P65" i="40"/>
  <c r="P64" i="40"/>
  <c r="L60" i="40"/>
  <c r="S55" i="40"/>
  <c r="S58" i="40"/>
  <c r="S62" i="40"/>
  <c r="K60" i="40"/>
  <c r="R55" i="40"/>
  <c r="R63" i="40"/>
  <c r="J60" i="40"/>
  <c r="I60" i="40"/>
  <c r="O43" i="40"/>
  <c r="V17" i="40"/>
  <c r="N43" i="40"/>
  <c r="M43" i="40"/>
  <c r="T17" i="40"/>
  <c r="L43" i="40"/>
  <c r="S17" i="40"/>
  <c r="O32" i="40"/>
  <c r="N32" i="40"/>
  <c r="M32" i="40"/>
  <c r="T16" i="40"/>
  <c r="L32" i="40"/>
  <c r="O22" i="40"/>
  <c r="N22" i="40"/>
  <c r="M22" i="40"/>
  <c r="L22" i="40"/>
  <c r="U17" i="40"/>
  <c r="V16" i="40"/>
  <c r="U16" i="40"/>
  <c r="S16" i="40"/>
  <c r="O12" i="40"/>
  <c r="V7" i="40"/>
  <c r="N12" i="40"/>
  <c r="U7" i="40"/>
  <c r="M12" i="40"/>
  <c r="T7" i="40"/>
  <c r="L12" i="40"/>
  <c r="S7" i="40"/>
  <c r="T10" i="40"/>
  <c r="T14" i="40"/>
  <c r="T15" i="40"/>
  <c r="S10" i="40"/>
  <c r="S14" i="40"/>
  <c r="S15" i="40"/>
  <c r="U15" i="40"/>
  <c r="U10" i="40"/>
  <c r="U14" i="40"/>
  <c r="S110" i="40"/>
  <c r="S114" i="40"/>
  <c r="S115" i="40"/>
  <c r="V15" i="40"/>
  <c r="V10" i="40"/>
  <c r="V14" i="40"/>
  <c r="U115" i="40"/>
  <c r="U110" i="40"/>
  <c r="U114" i="40"/>
  <c r="V110" i="40"/>
  <c r="V114" i="40"/>
  <c r="V115" i="40"/>
  <c r="P58" i="40"/>
  <c r="P62" i="40"/>
  <c r="P63" i="40"/>
  <c r="R58" i="40"/>
  <c r="R62" i="40"/>
  <c r="S63" i="40"/>
  <c r="T115" i="40"/>
  <c r="Q58" i="40"/>
  <c r="Q62" i="40"/>
</calcChain>
</file>

<file path=xl/sharedStrings.xml><?xml version="1.0" encoding="utf-8"?>
<sst xmlns="http://schemas.openxmlformats.org/spreadsheetml/2006/main" count="4104" uniqueCount="1343">
  <si>
    <t>IgG</t>
  </si>
  <si>
    <t>GL261-MGH</t>
  </si>
  <si>
    <t>CT2A</t>
  </si>
  <si>
    <t xml:space="preserve">IgG </t>
  </si>
  <si>
    <t>aPD1</t>
  </si>
  <si>
    <t>Fig 1D</t>
  </si>
  <si>
    <t>Helios MFI</t>
  </si>
  <si>
    <t>IL10%</t>
  </si>
  <si>
    <t>Normal brain</t>
  </si>
  <si>
    <t>GL261</t>
  </si>
  <si>
    <t>Tu</t>
  </si>
  <si>
    <t>Tu+Treg+CD8</t>
  </si>
  <si>
    <t>Tu+Treg+CD8+Î±IFNÎ³</t>
  </si>
  <si>
    <t>Î±PD1+Î±GITR</t>
  </si>
  <si>
    <t>169244*</t>
  </si>
  <si>
    <t>Î±PD1+Î±GITR
+Î±MHCI</t>
  </si>
  <si>
    <t>Î±PD1+Î±GITR
+Î±MHCII</t>
  </si>
  <si>
    <t>Î±PD1+Î±GITR
+Î±MHCI&amp;II</t>
  </si>
  <si>
    <t>Tu+CD8</t>
  </si>
  <si>
    <t>Tu+Treg</t>
  </si>
  <si>
    <t>MGG4</t>
  </si>
  <si>
    <t>MGG8</t>
  </si>
  <si>
    <t>anti-PD1</t>
  </si>
  <si>
    <t xml:space="preserve">anti-CTLA4 </t>
  </si>
  <si>
    <t xml:space="preserve">anti-PD1/CTLA4 </t>
  </si>
  <si>
    <t>GITR</t>
  </si>
  <si>
    <t>OX40</t>
  </si>
  <si>
    <t>CTLA4</t>
  </si>
  <si>
    <t>CD39</t>
  </si>
  <si>
    <t>CD69</t>
  </si>
  <si>
    <t>PD1</t>
  </si>
  <si>
    <t>KLRG1</t>
  </si>
  <si>
    <t>TIGIT</t>
  </si>
  <si>
    <t>Tumor</t>
  </si>
  <si>
    <t>CLN</t>
  </si>
  <si>
    <t>Spleen</t>
  </si>
  <si>
    <t>blood</t>
  </si>
  <si>
    <t>IgG CT2A</t>
  </si>
  <si>
    <t>anti-PD1 CT2A</t>
  </si>
  <si>
    <t>anti-GITR CT2A</t>
  </si>
  <si>
    <t>anti-PD1/GITR CT2A</t>
  </si>
  <si>
    <t>MFI</t>
  </si>
  <si>
    <t>%</t>
  </si>
  <si>
    <t>CD73FR4 ratio</t>
  </si>
  <si>
    <t>IgG GL261</t>
  </si>
  <si>
    <t>anti-PD1 GL261</t>
  </si>
  <si>
    <t>anti-GITR GL261</t>
  </si>
  <si>
    <t xml:space="preserve">anti-PD1/GITR GL261 </t>
  </si>
  <si>
    <t>68.2*</t>
  </si>
  <si>
    <t>CD73FR4ratio</t>
  </si>
  <si>
    <t>CD8 IFNG</t>
  </si>
  <si>
    <t>IL10</t>
  </si>
  <si>
    <t>Helios %</t>
  </si>
  <si>
    <t>αPD1</t>
  </si>
  <si>
    <t>αGITR</t>
  </si>
  <si>
    <t>αPD1+αGITR</t>
  </si>
  <si>
    <t>IFNG</t>
  </si>
  <si>
    <t>IFNg</t>
  </si>
  <si>
    <t>u</t>
  </si>
  <si>
    <t>Indirect</t>
  </si>
  <si>
    <t>Direct</t>
  </si>
  <si>
    <t>aPD1+aGITR</t>
  </si>
  <si>
    <t>aPD1+aGITR+aIFNg</t>
  </si>
  <si>
    <t>5896*</t>
  </si>
  <si>
    <t>7680*</t>
  </si>
  <si>
    <t>GL261-MGH MFI (FoxP3)</t>
  </si>
  <si>
    <t>CT2A MFI (FoxP3)</t>
  </si>
  <si>
    <t>IgG "</t>
  </si>
  <si>
    <t>CT2A naiive</t>
  </si>
  <si>
    <t xml:space="preserve">Re-challenged </t>
  </si>
  <si>
    <t>LN</t>
  </si>
  <si>
    <t>IL2</t>
  </si>
  <si>
    <t>CT2A naiive"</t>
  </si>
  <si>
    <t>CD44</t>
  </si>
  <si>
    <t>GmzB</t>
  </si>
  <si>
    <t>GzmB</t>
  </si>
  <si>
    <t>αGITR + αPD1</t>
  </si>
  <si>
    <t>Treg%</t>
  </si>
  <si>
    <t>helios%</t>
  </si>
  <si>
    <t>Tgfb</t>
  </si>
  <si>
    <t>TNFaIFNg</t>
  </si>
  <si>
    <t>helios (#)</t>
  </si>
  <si>
    <t>IL10 ( cell#)</t>
  </si>
  <si>
    <t>Best-fit values ± SE</t>
  </si>
  <si>
    <t>Slope</t>
  </si>
  <si>
    <t>11.27 ± 2.017</t>
  </si>
  <si>
    <t>Y-intercept</t>
  </si>
  <si>
    <t>-91.08 ± 221.1</t>
  </si>
  <si>
    <t>X-intercept</t>
  </si>
  <si>
    <t>1/slope</t>
  </si>
  <si>
    <t>95% Confidence Intervals</t>
  </si>
  <si>
    <t>2.594 to 19.95</t>
  </si>
  <si>
    <t>-1043 to 860.4</t>
  </si>
  <si>
    <t>-284.6 to 60.91</t>
  </si>
  <si>
    <t>Goodness of Fit</t>
  </si>
  <si>
    <t>R square</t>
  </si>
  <si>
    <t>Sy.x</t>
  </si>
  <si>
    <t>Is slope significantly non-zero?</t>
  </si>
  <si>
    <t>F</t>
  </si>
  <si>
    <t>DFn, DFd</t>
  </si>
  <si>
    <t>1, 2</t>
  </si>
  <si>
    <t>P value</t>
  </si>
  <si>
    <t>Deviation from zero?</t>
  </si>
  <si>
    <t>Significant</t>
  </si>
  <si>
    <t>Equation</t>
  </si>
  <si>
    <t>Y = 11.27*X - 91.08</t>
  </si>
  <si>
    <t>Data</t>
  </si>
  <si>
    <t>Number of X values</t>
  </si>
  <si>
    <t>Maximum number of Y replicates</t>
  </si>
  <si>
    <t>Total number of values</t>
  </si>
  <si>
    <t>Number of missing values</t>
  </si>
  <si>
    <t>-1.654e-005 to 0.0001878</t>
  </si>
  <si>
    <t>26.79 to 79.39</t>
  </si>
  <si>
    <t>-infinity to -149711</t>
  </si>
  <si>
    <t>1, 3</t>
  </si>
  <si>
    <t>Not Significant</t>
  </si>
  <si>
    <t>Y = 8.565e-005*X + 53.09</t>
  </si>
  <si>
    <t>helios (%)</t>
  </si>
  <si>
    <t>cell #</t>
  </si>
  <si>
    <t>725206*</t>
  </si>
  <si>
    <t>89.1*</t>
  </si>
  <si>
    <t>1125*</t>
  </si>
  <si>
    <t>excluded experimental outlier</t>
  </si>
  <si>
    <t>αCTLA4</t>
  </si>
  <si>
    <t>αPD1+αCTLA4</t>
  </si>
  <si>
    <t xml:space="preserve">Survival </t>
  </si>
  <si>
    <t>CCR2-/-</t>
  </si>
  <si>
    <t>DT/CCR2-/-</t>
  </si>
  <si>
    <t>control</t>
  </si>
  <si>
    <t>DT</t>
  </si>
  <si>
    <t>ontrol</t>
  </si>
  <si>
    <t>M1/M2</t>
  </si>
  <si>
    <t xml:space="preserve">
DT </t>
  </si>
  <si>
    <t>Control</t>
  </si>
  <si>
    <t>T</t>
  </si>
  <si>
    <t>T (1): Treg (5)</t>
  </si>
  <si>
    <t>T (1): Treg (10)</t>
  </si>
  <si>
    <t>T (1): CD8 (5)</t>
  </si>
  <si>
    <t>T (1): CD8 (10)</t>
  </si>
  <si>
    <t>T (1): CD8/Treg (5)</t>
  </si>
  <si>
    <t>T (1): CD8/Treg (10)</t>
  </si>
  <si>
    <t>GL261 set</t>
  </si>
  <si>
    <t>3399*</t>
  </si>
  <si>
    <t>aPD1+aGITR+aFAS</t>
  </si>
  <si>
    <t>aPD1+aGITR+aMHCI</t>
  </si>
  <si>
    <t>aPD1+aGITR+aMHCII</t>
  </si>
  <si>
    <t>1.043461e+007*</t>
  </si>
  <si>
    <t>1.0246011e+007*</t>
  </si>
  <si>
    <t>aPD1+aGITR+aMHCII+MHCI</t>
  </si>
  <si>
    <t>IgG+aIFNg</t>
  </si>
  <si>
    <t>aPD1+aGITR+aFAS+aIFNg</t>
  </si>
  <si>
    <t>aPD1+aGITR+aMHCI+aIFNg</t>
  </si>
  <si>
    <t>1.1221862e+007*</t>
  </si>
  <si>
    <t>aPD1+aGITR+aMHCII+aIFNg</t>
  </si>
  <si>
    <t>aPD1+aGITR+aMHCI+aMHCII+aIFNg</t>
  </si>
  <si>
    <t>1.415543e+007*</t>
  </si>
  <si>
    <t>1.178242e+007*</t>
  </si>
  <si>
    <t>anti-PD1 Gl261</t>
  </si>
  <si>
    <t>anti-CTLA4 Gl261</t>
  </si>
  <si>
    <t>anti-PD1/CTLA4 GL261</t>
  </si>
  <si>
    <t>Tcells</t>
  </si>
  <si>
    <t>IgG GL261"</t>
  </si>
  <si>
    <t>CD4</t>
  </si>
  <si>
    <t>CD8</t>
  </si>
  <si>
    <t>CD4 Tcon</t>
  </si>
  <si>
    <t>CD4 Treg</t>
  </si>
  <si>
    <t xml:space="preserve">CT2A </t>
  </si>
  <si>
    <t>Myc MB</t>
  </si>
  <si>
    <t>4T1 BM</t>
  </si>
  <si>
    <t>ERB BM</t>
  </si>
  <si>
    <t>CD8number of receptors</t>
  </si>
  <si>
    <t>DT +aGITR</t>
  </si>
  <si>
    <t>ICB</t>
  </si>
  <si>
    <t>No ICB</t>
  </si>
  <si>
    <t xml:space="preserve">CD4 </t>
  </si>
  <si>
    <t>4.27*</t>
  </si>
  <si>
    <t>0.26*</t>
  </si>
  <si>
    <t>Days after randomization</t>
  </si>
  <si>
    <t xml:space="preserve">αPD1/GITR </t>
  </si>
  <si>
    <t>αPD1/GITR /IFNγ</t>
  </si>
  <si>
    <t>αPD1GL261</t>
  </si>
  <si>
    <t>αGITR GL261</t>
  </si>
  <si>
    <t>αGITR/PD1 GL261</t>
  </si>
  <si>
    <t>αPD1CT2A</t>
  </si>
  <si>
    <t>αGITRCT2A</t>
  </si>
  <si>
    <t>αGITR/PD1 CT2A</t>
  </si>
  <si>
    <t>aPD1+aGITR+aTNFa</t>
  </si>
  <si>
    <t>aPD1+aGITR+aGzmB</t>
  </si>
  <si>
    <t>4.190513e+006*</t>
  </si>
  <si>
    <t>αGITR/PD1</t>
  </si>
  <si>
    <t>1 year survival"</t>
  </si>
  <si>
    <t>2 years survival</t>
  </si>
  <si>
    <t>CD4/CD8 ratio</t>
  </si>
  <si>
    <t>per field of view</t>
  </si>
  <si>
    <t>anti-CTLA4</t>
  </si>
  <si>
    <t>anti-PD1/CTLA4</t>
  </si>
  <si>
    <t>anti-GITR</t>
  </si>
  <si>
    <t>anti-PD1/GITR</t>
  </si>
  <si>
    <t>anti PD1</t>
  </si>
  <si>
    <t>anti GITR</t>
  </si>
  <si>
    <t>anti PD1/GITR</t>
  </si>
  <si>
    <t>T:Treg (1:1)</t>
  </si>
  <si>
    <t>T:Treg (1:2)</t>
  </si>
  <si>
    <t>T:Treg (1:5)</t>
  </si>
  <si>
    <t>T:Treg (1:10)</t>
  </si>
  <si>
    <t>aPD1+aGITR (Treg)</t>
  </si>
  <si>
    <t>T:CD8 (1:1)</t>
  </si>
  <si>
    <t>T:CD8 (1:2)</t>
  </si>
  <si>
    <t>T:CD8 (1:5)</t>
  </si>
  <si>
    <t>T:CD8 (1:10)</t>
  </si>
  <si>
    <t>aPD1+aGITR (CD8)</t>
  </si>
  <si>
    <t>T:CD8/Treg (1:1)</t>
  </si>
  <si>
    <t>T:CD8/Treg (1:2)</t>
  </si>
  <si>
    <t>T:CD8/Treg (1:5)</t>
  </si>
  <si>
    <t>T:CD8/Treg (1:10)</t>
  </si>
  <si>
    <t>aPD1+aGITR (CD8+Treg)</t>
  </si>
  <si>
    <t>IgG (Treg)</t>
  </si>
  <si>
    <t>IgG (CD8)</t>
  </si>
  <si>
    <t>IgG (Treg+CD8)</t>
  </si>
  <si>
    <t>days</t>
  </si>
  <si>
    <t>Tumor size"</t>
  </si>
  <si>
    <t>Treg</t>
  </si>
  <si>
    <t>FoxP3-DTR</t>
  </si>
  <si>
    <t>FoxP3-DTR/DT</t>
  </si>
  <si>
    <t>Extra</t>
  </si>
  <si>
    <t>IgG Gl261</t>
  </si>
  <si>
    <t>anti-PD1/GITR GL261</t>
  </si>
  <si>
    <t>Days</t>
  </si>
  <si>
    <t>Cd4+Treg</t>
  </si>
  <si>
    <t>no cell</t>
  </si>
  <si>
    <t>CD8+Treg</t>
  </si>
  <si>
    <t xml:space="preserve">anti-PD1 </t>
  </si>
  <si>
    <t>Transfer</t>
  </si>
  <si>
    <t>total</t>
  </si>
  <si>
    <t>zero</t>
  </si>
  <si>
    <t>Lag3</t>
  </si>
  <si>
    <t>PD1+Lag3</t>
  </si>
  <si>
    <t>PD1+CTLA4+TIGIT</t>
  </si>
  <si>
    <t>7.48827e+006*</t>
  </si>
  <si>
    <t>39.1*</t>
  </si>
  <si>
    <t>Pearson r</t>
  </si>
  <si>
    <t>r</t>
  </si>
  <si>
    <t>95% confidence interval</t>
  </si>
  <si>
    <t>0.1418 to 0.9839</t>
  </si>
  <si>
    <t>R squared</t>
  </si>
  <si>
    <t>P (two-tailed)</t>
  </si>
  <si>
    <t>P value summary</t>
  </si>
  <si>
    <t>*</t>
  </si>
  <si>
    <t>Significant? (alpha = 0.05)</t>
  </si>
  <si>
    <t>Yes</t>
  </si>
  <si>
    <t>Number of XY Pairs</t>
  </si>
  <si>
    <t>#</t>
  </si>
  <si>
    <t>GL261 GBM</t>
  </si>
  <si>
    <t>CT2A GBM</t>
  </si>
  <si>
    <t>GL261-MGH GBM</t>
  </si>
  <si>
    <t>αPD1/CTLA4</t>
  </si>
  <si>
    <t>15.76724138*</t>
  </si>
  <si>
    <t>PD1/CTLA4</t>
  </si>
  <si>
    <t>PD1+CTLA</t>
  </si>
  <si>
    <t>15*</t>
  </si>
  <si>
    <t>110774*</t>
  </si>
  <si>
    <t>369967*</t>
  </si>
  <si>
    <t>56492*</t>
  </si>
  <si>
    <t>214196*</t>
  </si>
  <si>
    <t>400861*</t>
  </si>
  <si>
    <t>182690*</t>
  </si>
  <si>
    <t>1.898672e+006*</t>
  </si>
  <si>
    <t>462868*</t>
  </si>
  <si>
    <t>307429*</t>
  </si>
  <si>
    <t>556554*</t>
  </si>
  <si>
    <t>89840*</t>
  </si>
  <si>
    <t>118413*</t>
  </si>
  <si>
    <t>690*</t>
  </si>
  <si>
    <t>149211*</t>
  </si>
  <si>
    <t>289880*</t>
  </si>
  <si>
    <t>1.907409e+006*</t>
  </si>
  <si>
    <t>1.137576e+006*</t>
  </si>
  <si>
    <t>566525*</t>
  </si>
  <si>
    <t>3824*</t>
  </si>
  <si>
    <t>1.735775e+006*</t>
  </si>
  <si>
    <t>625877*</t>
  </si>
  <si>
    <t>117291*</t>
  </si>
  <si>
    <t>250250*</t>
  </si>
  <si>
    <t>140410*</t>
  </si>
  <si>
    <t>167576*</t>
  </si>
  <si>
    <t>177585*</t>
  </si>
  <si>
    <t>817867*</t>
  </si>
  <si>
    <t>172773*</t>
  </si>
  <si>
    <t>471708*</t>
  </si>
  <si>
    <t>281415*</t>
  </si>
  <si>
    <t>179152*</t>
  </si>
  <si>
    <t>151746*</t>
  </si>
  <si>
    <t>24981*</t>
  </si>
  <si>
    <t>400849*</t>
  </si>
  <si>
    <t>95073*</t>
  </si>
  <si>
    <t>731602*</t>
  </si>
  <si>
    <t>144649*</t>
  </si>
  <si>
    <t>262249*</t>
  </si>
  <si>
    <t>205854*</t>
  </si>
  <si>
    <t>597408*</t>
  </si>
  <si>
    <t>CL261 IgG</t>
  </si>
  <si>
    <t>GL261 anti-PD1</t>
  </si>
  <si>
    <t>GL261 anti-GITR</t>
  </si>
  <si>
    <t>GL261 anti-PD1/GITR</t>
  </si>
  <si>
    <t>B</t>
  </si>
  <si>
    <t>C</t>
  </si>
  <si>
    <t>E</t>
  </si>
  <si>
    <t>Tumor (IgG)</t>
  </si>
  <si>
    <t>Tumor (αPD1/CTLA4)</t>
  </si>
  <si>
    <t>Spleen (IgG)</t>
  </si>
  <si>
    <t>Spleen (αPD1/CTLA4)</t>
  </si>
  <si>
    <t>anti PD1 CT2A</t>
  </si>
  <si>
    <t>Average</t>
  </si>
  <si>
    <t xml:space="preserve">Survival raw data </t>
  </si>
  <si>
    <t>GBM</t>
  </si>
  <si>
    <t>&lt;0.0001</t>
  </si>
  <si>
    <t>****</t>
  </si>
  <si>
    <t>***</t>
  </si>
  <si>
    <t>M</t>
  </si>
  <si>
    <t>Myh9</t>
  </si>
  <si>
    <t>Gm17555</t>
  </si>
  <si>
    <t>Slc9a9</t>
  </si>
  <si>
    <t>Smdt1</t>
  </si>
  <si>
    <t>Top1</t>
  </si>
  <si>
    <t>Tgtp1</t>
  </si>
  <si>
    <t>Gm42742</t>
  </si>
  <si>
    <t>Taok2</t>
  </si>
  <si>
    <t>Rab37</t>
  </si>
  <si>
    <t>Gm43540</t>
  </si>
  <si>
    <t>Arf5</t>
  </si>
  <si>
    <t>Tmem175</t>
  </si>
  <si>
    <t>Cpe</t>
  </si>
  <si>
    <t>Cetn2</t>
  </si>
  <si>
    <t>Rfc4</t>
  </si>
  <si>
    <t>Klrg1</t>
  </si>
  <si>
    <t>Uqcc3</t>
  </si>
  <si>
    <t>Tubg1</t>
  </si>
  <si>
    <t>Cdc34</t>
  </si>
  <si>
    <t>Tm2d1</t>
  </si>
  <si>
    <t>Eef1akmt1</t>
  </si>
  <si>
    <t>Gipc1</t>
  </si>
  <si>
    <t>Rab19</t>
  </si>
  <si>
    <t>Adora2a</t>
  </si>
  <si>
    <t>Rapgef1</t>
  </si>
  <si>
    <t>Tcn2</t>
  </si>
  <si>
    <t>Poll</t>
  </si>
  <si>
    <t>Pom121</t>
  </si>
  <si>
    <t>Trbv12.1</t>
  </si>
  <si>
    <t>Rbl2</t>
  </si>
  <si>
    <t>Rnaseh2c</t>
  </si>
  <si>
    <t>Lap3</t>
  </si>
  <si>
    <t>Mxd1</t>
  </si>
  <si>
    <t>Bnip3l</t>
  </si>
  <si>
    <t>Hmgn2</t>
  </si>
  <si>
    <t>Rabggtb</t>
  </si>
  <si>
    <t>Lgals8</t>
  </si>
  <si>
    <t>Idh3b</t>
  </si>
  <si>
    <t>Gm10717</t>
  </si>
  <si>
    <t>Gm48587</t>
  </si>
  <si>
    <t>Kif23</t>
  </si>
  <si>
    <t>Zfand6</t>
  </si>
  <si>
    <t>Scaf4</t>
  </si>
  <si>
    <t>Nol9</t>
  </si>
  <si>
    <t>Dgat1</t>
  </si>
  <si>
    <t>Gyg</t>
  </si>
  <si>
    <t>Syt11</t>
  </si>
  <si>
    <t>Snrpd3</t>
  </si>
  <si>
    <t>Smarcc2</t>
  </si>
  <si>
    <t>Smndc1</t>
  </si>
  <si>
    <t>Cnot3</t>
  </si>
  <si>
    <t>Tmem127</t>
  </si>
  <si>
    <t>Hist1h2bj</t>
  </si>
  <si>
    <t>Plk3</t>
  </si>
  <si>
    <t>Lbhd1.1</t>
  </si>
  <si>
    <t>A630023P12Rik</t>
  </si>
  <si>
    <t>Cers4</t>
  </si>
  <si>
    <t>Prc1</t>
  </si>
  <si>
    <t>Gm10720</t>
  </si>
  <si>
    <t>Gm45792</t>
  </si>
  <si>
    <t>Dnpep</t>
  </si>
  <si>
    <t>Ppp1r18</t>
  </si>
  <si>
    <t>Pink1</t>
  </si>
  <si>
    <t>Vill</t>
  </si>
  <si>
    <t>Gm44845</t>
  </si>
  <si>
    <t>Gtf2h3</t>
  </si>
  <si>
    <t>Acox3</t>
  </si>
  <si>
    <t>Rasa2</t>
  </si>
  <si>
    <t>Gm24365</t>
  </si>
  <si>
    <t>Clcc1</t>
  </si>
  <si>
    <t>Phf14</t>
  </si>
  <si>
    <t>X9530068E07Rik</t>
  </si>
  <si>
    <t>Snx18</t>
  </si>
  <si>
    <t>Smim20</t>
  </si>
  <si>
    <t>Lime1</t>
  </si>
  <si>
    <t>Cep57</t>
  </si>
  <si>
    <t>Gm37788</t>
  </si>
  <si>
    <t>Mob1a</t>
  </si>
  <si>
    <t>Chmp1b</t>
  </si>
  <si>
    <t>Rhoh</t>
  </si>
  <si>
    <t>Gm6055</t>
  </si>
  <si>
    <t>Chd1</t>
  </si>
  <si>
    <t>Trbv19</t>
  </si>
  <si>
    <t>Dock10</t>
  </si>
  <si>
    <t>Baz2a</t>
  </si>
  <si>
    <t>Rtf2</t>
  </si>
  <si>
    <t>Adat3.1</t>
  </si>
  <si>
    <t>Gm48841</t>
  </si>
  <si>
    <t>Yaf2</t>
  </si>
  <si>
    <t>Tmem9</t>
  </si>
  <si>
    <t>Fam160b2</t>
  </si>
  <si>
    <t>Tpx2</t>
  </si>
  <si>
    <t>Sf3b5</t>
  </si>
  <si>
    <t>Spsb2</t>
  </si>
  <si>
    <t>Sertad3</t>
  </si>
  <si>
    <t>Mrps9</t>
  </si>
  <si>
    <t>Zcchc11</t>
  </si>
  <si>
    <t>Vma21</t>
  </si>
  <si>
    <t>Ccdc69</t>
  </si>
  <si>
    <t>Srebf2</t>
  </si>
  <si>
    <t>BC147527</t>
  </si>
  <si>
    <t>Amfr</t>
  </si>
  <si>
    <t>Sra1</t>
  </si>
  <si>
    <t>X1110038F14Rik</t>
  </si>
  <si>
    <t>Ralbp1</t>
  </si>
  <si>
    <t>Topors</t>
  </si>
  <si>
    <t>Gmppa</t>
  </si>
  <si>
    <t>Slc4a2</t>
  </si>
  <si>
    <t>Mrps34</t>
  </si>
  <si>
    <t>Fam96b</t>
  </si>
  <si>
    <t>Nrros</t>
  </si>
  <si>
    <t>Zbtb7b</t>
  </si>
  <si>
    <t>Arhgap25</t>
  </si>
  <si>
    <t>Brix1</t>
  </si>
  <si>
    <t>Ssbp2</t>
  </si>
  <si>
    <t>AI467606</t>
  </si>
  <si>
    <t>Rdm1</t>
  </si>
  <si>
    <t>X4930519L02Rik</t>
  </si>
  <si>
    <t>Gm42519</t>
  </si>
  <si>
    <t>Esd</t>
  </si>
  <si>
    <t>Fam162a</t>
  </si>
  <si>
    <t>S1pr2</t>
  </si>
  <si>
    <t>Zc3h7b</t>
  </si>
  <si>
    <t>Trip11</t>
  </si>
  <si>
    <t>Uvrag</t>
  </si>
  <si>
    <t>Fli1</t>
  </si>
  <si>
    <t>Cbx1</t>
  </si>
  <si>
    <t>Cenpx</t>
  </si>
  <si>
    <t>Trav9.2</t>
  </si>
  <si>
    <t>Dcxr</t>
  </si>
  <si>
    <t>Rlim</t>
  </si>
  <si>
    <t>Mrps18c</t>
  </si>
  <si>
    <t>Angel2</t>
  </si>
  <si>
    <t>Tspyl3</t>
  </si>
  <si>
    <t>Fam110a</t>
  </si>
  <si>
    <t>Ppp1r15a</t>
  </si>
  <si>
    <t>Drg2</t>
  </si>
  <si>
    <t>Psmd4</t>
  </si>
  <si>
    <t>Tbck</t>
  </si>
  <si>
    <t>Gm48366</t>
  </si>
  <si>
    <t>Rabepk</t>
  </si>
  <si>
    <t>Bcl7b</t>
  </si>
  <si>
    <t>Mxd4</t>
  </si>
  <si>
    <t>Slf1</t>
  </si>
  <si>
    <t>Gm10722</t>
  </si>
  <si>
    <t>Bcas3</t>
  </si>
  <si>
    <t>Myadm</t>
  </si>
  <si>
    <t>Sec11c</t>
  </si>
  <si>
    <t>X1500009L16Rik</t>
  </si>
  <si>
    <t>Ndufa2</t>
  </si>
  <si>
    <t>Borcs8</t>
  </si>
  <si>
    <t>Atp5g2</t>
  </si>
  <si>
    <t>Mrpl39</t>
  </si>
  <si>
    <t>Phkg2</t>
  </si>
  <si>
    <t>Gpcpd1</t>
  </si>
  <si>
    <t>Slc16a6</t>
  </si>
  <si>
    <t>Ifi47</t>
  </si>
  <si>
    <t>Apex2</t>
  </si>
  <si>
    <t>Prkrip1</t>
  </si>
  <si>
    <t>Dgkz</t>
  </si>
  <si>
    <t>Lsm5</t>
  </si>
  <si>
    <t>Prelid1</t>
  </si>
  <si>
    <t>Gtpbp2</t>
  </si>
  <si>
    <t>Stard4</t>
  </si>
  <si>
    <t>Rfc1</t>
  </si>
  <si>
    <t>Zfp426</t>
  </si>
  <si>
    <t>Actr8</t>
  </si>
  <si>
    <t>Gatsl3</t>
  </si>
  <si>
    <t>Kcnab2</t>
  </si>
  <si>
    <t>Mrps5</t>
  </si>
  <si>
    <t>Pam16</t>
  </si>
  <si>
    <t>Snrpb2</t>
  </si>
  <si>
    <t>Camk2g</t>
  </si>
  <si>
    <t>Ttc39c</t>
  </si>
  <si>
    <t>Elk1</t>
  </si>
  <si>
    <t>Cnpy3</t>
  </si>
  <si>
    <t>Thap2</t>
  </si>
  <si>
    <t>Macrod2os1</t>
  </si>
  <si>
    <t>Kctd20</t>
  </si>
  <si>
    <t>Susd3</t>
  </si>
  <si>
    <t>Fbxl14</t>
  </si>
  <si>
    <t>Gm21833</t>
  </si>
  <si>
    <t>Mrpl16</t>
  </si>
  <si>
    <t>Wrnip1</t>
  </si>
  <si>
    <t>Tpcn2</t>
  </si>
  <si>
    <t>X1600014C10Rik</t>
  </si>
  <si>
    <t>Exosc7</t>
  </si>
  <si>
    <t>X2510039O18Rik</t>
  </si>
  <si>
    <t>Gm10715</t>
  </si>
  <si>
    <t>Atp6v0d1</t>
  </si>
  <si>
    <t>Ngrn</t>
  </si>
  <si>
    <t>Zfand2b</t>
  </si>
  <si>
    <t>Hgs.1</t>
  </si>
  <si>
    <t>X1190007I07Rik</t>
  </si>
  <si>
    <t>Vamp1</t>
  </si>
  <si>
    <t>Wdr73</t>
  </si>
  <si>
    <t>Nt5c</t>
  </si>
  <si>
    <t>Trav13.1</t>
  </si>
  <si>
    <t>Chmp3</t>
  </si>
  <si>
    <t>Gtf3c1</t>
  </si>
  <si>
    <t>Sympk</t>
  </si>
  <si>
    <t>Fbxo42</t>
  </si>
  <si>
    <t>Hmces</t>
  </si>
  <si>
    <t>Sun1</t>
  </si>
  <si>
    <t>Gata3</t>
  </si>
  <si>
    <t>Zfr</t>
  </si>
  <si>
    <t>Adipor2</t>
  </si>
  <si>
    <t>Nusap1</t>
  </si>
  <si>
    <t>Gm45425</t>
  </si>
  <si>
    <t>Trap1</t>
  </si>
  <si>
    <t>Cltb</t>
  </si>
  <si>
    <t>Hdac3</t>
  </si>
  <si>
    <t>Zfx</t>
  </si>
  <si>
    <t>Timm22</t>
  </si>
  <si>
    <t>Commd5</t>
  </si>
  <si>
    <t>Selenoh</t>
  </si>
  <si>
    <t>Gtf2b</t>
  </si>
  <si>
    <t>Copb1</t>
  </si>
  <si>
    <t>Gm29484</t>
  </si>
  <si>
    <t>Pidd1</t>
  </si>
  <si>
    <t>Sdr39u1</t>
  </si>
  <si>
    <t>Tmem260</t>
  </si>
  <si>
    <t>Fbxo22</t>
  </si>
  <si>
    <t>Pla2g16</t>
  </si>
  <si>
    <t>Spg11</t>
  </si>
  <si>
    <t>Eps15</t>
  </si>
  <si>
    <t>Lax1</t>
  </si>
  <si>
    <t>Pacsin2</t>
  </si>
  <si>
    <t>A430073D23Rik</t>
  </si>
  <si>
    <t>Mea1</t>
  </si>
  <si>
    <t>Abi1</t>
  </si>
  <si>
    <t>Ak2</t>
  </si>
  <si>
    <t>Ptp4a3</t>
  </si>
  <si>
    <t>Cd44</t>
  </si>
  <si>
    <t>Ube3b</t>
  </si>
  <si>
    <t>Kif15</t>
  </si>
  <si>
    <t>Gtf3c2</t>
  </si>
  <si>
    <t>Rad51</t>
  </si>
  <si>
    <t>Cdc37l1</t>
  </si>
  <si>
    <t>Ube2e1</t>
  </si>
  <si>
    <t>Gm47377</t>
  </si>
  <si>
    <t>Srp54b</t>
  </si>
  <si>
    <t>S1pr1</t>
  </si>
  <si>
    <t>Evi2a</t>
  </si>
  <si>
    <t>Ube2b</t>
  </si>
  <si>
    <t>Ncmap</t>
  </si>
  <si>
    <t>Dock11</t>
  </si>
  <si>
    <t>Grhpr</t>
  </si>
  <si>
    <t>Unkl</t>
  </si>
  <si>
    <t>Mapkap1</t>
  </si>
  <si>
    <t>Pdpk1</t>
  </si>
  <si>
    <t>Cyb5r1</t>
  </si>
  <si>
    <t>Gm48498</t>
  </si>
  <si>
    <t>Mospd3</t>
  </si>
  <si>
    <t>Trav13d.1</t>
  </si>
  <si>
    <t>Parvg</t>
  </si>
  <si>
    <t>Gon7</t>
  </si>
  <si>
    <t>Akap8</t>
  </si>
  <si>
    <t>Gm9725</t>
  </si>
  <si>
    <t>Mob2</t>
  </si>
  <si>
    <t>Dhx35</t>
  </si>
  <si>
    <t>Zbtb5</t>
  </si>
  <si>
    <t>X1700082M22Rik</t>
  </si>
  <si>
    <t>Parp11</t>
  </si>
  <si>
    <t>Pafah1b2</t>
  </si>
  <si>
    <t>Zfp956</t>
  </si>
  <si>
    <t>Dynll1</t>
  </si>
  <si>
    <t>Gm47457</t>
  </si>
  <si>
    <t>Gm47628</t>
  </si>
  <si>
    <t>Txk</t>
  </si>
  <si>
    <t>Sar1b</t>
  </si>
  <si>
    <t>Mrs2</t>
  </si>
  <si>
    <t>Pcbp4</t>
  </si>
  <si>
    <t>Flot1</t>
  </si>
  <si>
    <t>Uchl3</t>
  </si>
  <si>
    <t>Lipa</t>
  </si>
  <si>
    <t>Btbd10</t>
  </si>
  <si>
    <t>Sirt6</t>
  </si>
  <si>
    <t>Rnf213</t>
  </si>
  <si>
    <t>Armc7</t>
  </si>
  <si>
    <t>Gm10800</t>
  </si>
  <si>
    <t>Gm17018</t>
  </si>
  <si>
    <t>Gdap2</t>
  </si>
  <si>
    <t>Tmem39a</t>
  </si>
  <si>
    <t>Clic4</t>
  </si>
  <si>
    <t>Arl6ip6</t>
  </si>
  <si>
    <t>Dtymk</t>
  </si>
  <si>
    <t>Gm47355</t>
  </si>
  <si>
    <t>Asb6</t>
  </si>
  <si>
    <t>Slbp</t>
  </si>
  <si>
    <t>Igbp1</t>
  </si>
  <si>
    <t>Mdp1</t>
  </si>
  <si>
    <t>Entpd1</t>
  </si>
  <si>
    <t>Smc1a</t>
  </si>
  <si>
    <t>Rnf115</t>
  </si>
  <si>
    <t>Slc35c1</t>
  </si>
  <si>
    <t>Gm11273</t>
  </si>
  <si>
    <t>Wdr75</t>
  </si>
  <si>
    <t>Dgka</t>
  </si>
  <si>
    <t>Zfp213</t>
  </si>
  <si>
    <t>Smpdl3a</t>
  </si>
  <si>
    <t>Vti1b</t>
  </si>
  <si>
    <t>Tada3</t>
  </si>
  <si>
    <t>Polg2</t>
  </si>
  <si>
    <t>Pitpnc1</t>
  </si>
  <si>
    <t>Ttc7</t>
  </si>
  <si>
    <t>Gm48443</t>
  </si>
  <si>
    <t>Gm48082</t>
  </si>
  <si>
    <t>Coro2a</t>
  </si>
  <si>
    <t>Gm48541</t>
  </si>
  <si>
    <t>Knstrn</t>
  </si>
  <si>
    <t>Gm25535</t>
  </si>
  <si>
    <t>Usp3</t>
  </si>
  <si>
    <t>AC132444.6</t>
  </si>
  <si>
    <t>Zfp646</t>
  </si>
  <si>
    <t>B3gnt3</t>
  </si>
  <si>
    <t>Acap2</t>
  </si>
  <si>
    <t>Klhl25</t>
  </si>
  <si>
    <t>Bicra</t>
  </si>
  <si>
    <t>Ten1</t>
  </si>
  <si>
    <t>Gigyf2</t>
  </si>
  <si>
    <t>Gm47621</t>
  </si>
  <si>
    <t>Tmed3</t>
  </si>
  <si>
    <t>Tmem128</t>
  </si>
  <si>
    <t>Mypopos</t>
  </si>
  <si>
    <t>D17Wsu92e</t>
  </si>
  <si>
    <t>Psen2</t>
  </si>
  <si>
    <t>Gm37242</t>
  </si>
  <si>
    <t>Pold4</t>
  </si>
  <si>
    <t>Rlf</t>
  </si>
  <si>
    <t>Gltp</t>
  </si>
  <si>
    <t>Prkag1</t>
  </si>
  <si>
    <t>Rbm18</t>
  </si>
  <si>
    <t>Preb</t>
  </si>
  <si>
    <t>Tmbim4</t>
  </si>
  <si>
    <t>Gstp3</t>
  </si>
  <si>
    <t>Olfr46</t>
  </si>
  <si>
    <t>Trbc1</t>
  </si>
  <si>
    <t>Plk1</t>
  </si>
  <si>
    <t>Gm47106</t>
  </si>
  <si>
    <t>Nfatc3</t>
  </si>
  <si>
    <t>Trim26</t>
  </si>
  <si>
    <t>Dtnb</t>
  </si>
  <si>
    <t>Gabarap</t>
  </si>
  <si>
    <t>Ddx56</t>
  </si>
  <si>
    <t>Isy1</t>
  </si>
  <si>
    <t>Dld</t>
  </si>
  <si>
    <t>Rnf166</t>
  </si>
  <si>
    <t>Egr2</t>
  </si>
  <si>
    <t>Syf2</t>
  </si>
  <si>
    <t>Cdc25b</t>
  </si>
  <si>
    <t>Acot8</t>
  </si>
  <si>
    <t>Stk25</t>
  </si>
  <si>
    <t>A430005L14Rik</t>
  </si>
  <si>
    <t>Tbl3</t>
  </si>
  <si>
    <t>Cenpa</t>
  </si>
  <si>
    <t>Gramd1a</t>
  </si>
  <si>
    <t>Mapkapk5</t>
  </si>
  <si>
    <t>Ikzf1</t>
  </si>
  <si>
    <t>Slc25a20</t>
  </si>
  <si>
    <t>Fam168a</t>
  </si>
  <si>
    <t>Bin3</t>
  </si>
  <si>
    <t>Hmox2</t>
  </si>
  <si>
    <t>Hnrnpul1</t>
  </si>
  <si>
    <t>Phf5a</t>
  </si>
  <si>
    <t>Nfkbie</t>
  </si>
  <si>
    <t>Clspn</t>
  </si>
  <si>
    <t>Zbtb24</t>
  </si>
  <si>
    <t>Plekhf2</t>
  </si>
  <si>
    <t>Nfat5</t>
  </si>
  <si>
    <t>Crcp</t>
  </si>
  <si>
    <t>Rbm33</t>
  </si>
  <si>
    <t>Flt3l</t>
  </si>
  <si>
    <t>Tbrg1</t>
  </si>
  <si>
    <t>Zc3h7a</t>
  </si>
  <si>
    <t>Psmb8</t>
  </si>
  <si>
    <t>Faf2</t>
  </si>
  <si>
    <t>Ppp1cc</t>
  </si>
  <si>
    <t>Parp14</t>
  </si>
  <si>
    <t>Pxn</t>
  </si>
  <si>
    <t>Rpp25l</t>
  </si>
  <si>
    <t>Galk2</t>
  </si>
  <si>
    <t>Gm10718</t>
  </si>
  <si>
    <t>Gm48793</t>
  </si>
  <si>
    <t>Chd2</t>
  </si>
  <si>
    <t>Ppat.1</t>
  </si>
  <si>
    <t>Ces2b</t>
  </si>
  <si>
    <t>Mef2d</t>
  </si>
  <si>
    <t>Kansl3</t>
  </si>
  <si>
    <t>Plrg1</t>
  </si>
  <si>
    <t>Gm48417</t>
  </si>
  <si>
    <t>Cdkn2aipnl</t>
  </si>
  <si>
    <t>Gm43498</t>
  </si>
  <si>
    <t>Gm42927</t>
  </si>
  <si>
    <t>Itgb1</t>
  </si>
  <si>
    <t>Tmem203</t>
  </si>
  <si>
    <t>Pak1ip1</t>
  </si>
  <si>
    <t>Irgm1</t>
  </si>
  <si>
    <t>Gm47611</t>
  </si>
  <si>
    <t>Gm43960</t>
  </si>
  <si>
    <t>Gm17131</t>
  </si>
  <si>
    <t>Cops3</t>
  </si>
  <si>
    <t>Lztfl1</t>
  </si>
  <si>
    <t>Trav7.5</t>
  </si>
  <si>
    <t>Bckdha</t>
  </si>
  <si>
    <t>Cnih1</t>
  </si>
  <si>
    <t>Klf13</t>
  </si>
  <si>
    <t>Aarsd1</t>
  </si>
  <si>
    <t>Cdc45</t>
  </si>
  <si>
    <t>Atxn2l</t>
  </si>
  <si>
    <t>Tbp</t>
  </si>
  <si>
    <t>Gm42785</t>
  </si>
  <si>
    <t>Usp16</t>
  </si>
  <si>
    <t>Csnk2a1</t>
  </si>
  <si>
    <t>Slc52a3</t>
  </si>
  <si>
    <t>Agap3</t>
  </si>
  <si>
    <t>Atp5k</t>
  </si>
  <si>
    <t>Klhl6</t>
  </si>
  <si>
    <t>Fpgs</t>
  </si>
  <si>
    <t>Ccdc84</t>
  </si>
  <si>
    <t>Gm37102</t>
  </si>
  <si>
    <t>Icam1</t>
  </si>
  <si>
    <t>Gm11991</t>
  </si>
  <si>
    <t>Ptp4a1</t>
  </si>
  <si>
    <t>Tk1</t>
  </si>
  <si>
    <t>Tma16</t>
  </si>
  <si>
    <t>Manba</t>
  </si>
  <si>
    <t>Elavl1</t>
  </si>
  <si>
    <t>Dync1i2</t>
  </si>
  <si>
    <t>Gmfg</t>
  </si>
  <si>
    <t>Slc4a8</t>
  </si>
  <si>
    <t>Sumf1</t>
  </si>
  <si>
    <t>Foxo3</t>
  </si>
  <si>
    <t>Fdps</t>
  </si>
  <si>
    <t>X9030624J02Rik</t>
  </si>
  <si>
    <t>Gm17535</t>
  </si>
  <si>
    <t>Gm39323</t>
  </si>
  <si>
    <t>Fdft1</t>
  </si>
  <si>
    <t>Raly</t>
  </si>
  <si>
    <t>Tbc1d1</t>
  </si>
  <si>
    <t>Aktip</t>
  </si>
  <si>
    <t>Ptms</t>
  </si>
  <si>
    <t>Mitd1</t>
  </si>
  <si>
    <t>Mak16</t>
  </si>
  <si>
    <t>Tmem9b</t>
  </si>
  <si>
    <t>Gm11168</t>
  </si>
  <si>
    <t>Nudt19</t>
  </si>
  <si>
    <t>Smn1</t>
  </si>
  <si>
    <t>Zfp688</t>
  </si>
  <si>
    <t>Ets2</t>
  </si>
  <si>
    <t>Fam92a</t>
  </si>
  <si>
    <t>Gm10182</t>
  </si>
  <si>
    <t>Itpa</t>
  </si>
  <si>
    <t>Olfr1156</t>
  </si>
  <si>
    <t>Med11</t>
  </si>
  <si>
    <t>Sub1</t>
  </si>
  <si>
    <t>X1.Sep</t>
  </si>
  <si>
    <t>Cactin</t>
  </si>
  <si>
    <t>Mis18a</t>
  </si>
  <si>
    <t>Dguok</t>
  </si>
  <si>
    <t>Nxt1</t>
  </si>
  <si>
    <t>Sec23b</t>
  </si>
  <si>
    <t>Sri</t>
  </si>
  <si>
    <t>Gm44715</t>
  </si>
  <si>
    <t>Gm27440</t>
  </si>
  <si>
    <t>Idi1</t>
  </si>
  <si>
    <t>Fads1</t>
  </si>
  <si>
    <t>Surf1</t>
  </si>
  <si>
    <t>Mki67</t>
  </si>
  <si>
    <t>Aak1</t>
  </si>
  <si>
    <t>Cnpy2</t>
  </si>
  <si>
    <t>H2.T.ps</t>
  </si>
  <si>
    <t>Wipi2</t>
  </si>
  <si>
    <t>Txndc9</t>
  </si>
  <si>
    <t>Pard6a</t>
  </si>
  <si>
    <t>Tsc22d1</t>
  </si>
  <si>
    <t>Ift27</t>
  </si>
  <si>
    <t>Spc25</t>
  </si>
  <si>
    <t>Wdr77</t>
  </si>
  <si>
    <t>Ctso</t>
  </si>
  <si>
    <t>Ddx41</t>
  </si>
  <si>
    <t>Nde1</t>
  </si>
  <si>
    <t>Gm48418</t>
  </si>
  <si>
    <t>Patz1</t>
  </si>
  <si>
    <t>Csrp1</t>
  </si>
  <si>
    <t>Cnot9</t>
  </si>
  <si>
    <t>Gm48270</t>
  </si>
  <si>
    <t>Txndc5</t>
  </si>
  <si>
    <t>Mrpl4</t>
  </si>
  <si>
    <t>Tmem254c</t>
  </si>
  <si>
    <t>Hist1h4i</t>
  </si>
  <si>
    <t>Manf</t>
  </si>
  <si>
    <t>Dpy19l3</t>
  </si>
  <si>
    <t>Ltbp1</t>
  </si>
  <si>
    <t>Agpat1</t>
  </si>
  <si>
    <t>Gnptg</t>
  </si>
  <si>
    <t>Dennd4b</t>
  </si>
  <si>
    <t>Use1</t>
  </si>
  <si>
    <t>Prkcz2</t>
  </si>
  <si>
    <t>Uhrf1bp1l</t>
  </si>
  <si>
    <t>Ap2a1</t>
  </si>
  <si>
    <t>Gba</t>
  </si>
  <si>
    <t>Cdc25a</t>
  </si>
  <si>
    <t>Pkig</t>
  </si>
  <si>
    <t>Snrnp48</t>
  </si>
  <si>
    <t>Celf2</t>
  </si>
  <si>
    <t>Ubr2</t>
  </si>
  <si>
    <t>Fam204a</t>
  </si>
  <si>
    <t>Saraf</t>
  </si>
  <si>
    <t>Hist1h2ab</t>
  </si>
  <si>
    <t>Myg1</t>
  </si>
  <si>
    <t>Gm47364</t>
  </si>
  <si>
    <t>Gm10801</t>
  </si>
  <si>
    <t>Zfp408</t>
  </si>
  <si>
    <t>Dctn5</t>
  </si>
  <si>
    <t>Cstf1</t>
  </si>
  <si>
    <t>Gm27501</t>
  </si>
  <si>
    <t>Igkc</t>
  </si>
  <si>
    <t>Atp5e</t>
  </si>
  <si>
    <t>Abi3</t>
  </si>
  <si>
    <t>Vps4b</t>
  </si>
  <si>
    <t>Coq6</t>
  </si>
  <si>
    <t>Tlr1</t>
  </si>
  <si>
    <t>Hsd11b1</t>
  </si>
  <si>
    <t>Cbfb</t>
  </si>
  <si>
    <t>Lpar5</t>
  </si>
  <si>
    <t>Ccni</t>
  </si>
  <si>
    <t>Prr14</t>
  </si>
  <si>
    <t>Daglb</t>
  </si>
  <si>
    <t>Clcn3</t>
  </si>
  <si>
    <t>Ccny</t>
  </si>
  <si>
    <t>Cmip</t>
  </si>
  <si>
    <t>Srp54</t>
  </si>
  <si>
    <t>Sla2</t>
  </si>
  <si>
    <t>Cpsf2</t>
  </si>
  <si>
    <t>Pias4</t>
  </si>
  <si>
    <t>Kctd18</t>
  </si>
  <si>
    <t>Rnf181</t>
  </si>
  <si>
    <t>Rab14</t>
  </si>
  <si>
    <t>Cep63</t>
  </si>
  <si>
    <t>Slc35f6</t>
  </si>
  <si>
    <t>Kptn</t>
  </si>
  <si>
    <t>Pmm2</t>
  </si>
  <si>
    <t>Aspscr1</t>
  </si>
  <si>
    <t>Pitpnb</t>
  </si>
  <si>
    <t>Ermp1</t>
  </si>
  <si>
    <t>Ssbp4</t>
  </si>
  <si>
    <t>Anapc7</t>
  </si>
  <si>
    <t>Ppp4r3b</t>
  </si>
  <si>
    <t>Trp53inp2</t>
  </si>
  <si>
    <t>Asxl1</t>
  </si>
  <si>
    <t>Fam174a</t>
  </si>
  <si>
    <t>X2310009A05Rik</t>
  </si>
  <si>
    <t>Cep170</t>
  </si>
  <si>
    <t>Chp1</t>
  </si>
  <si>
    <t>Gm48260</t>
  </si>
  <si>
    <t>E130309D02Rik</t>
  </si>
  <si>
    <t>Dscr3</t>
  </si>
  <si>
    <t>Vrk2</t>
  </si>
  <si>
    <t>Rgs19</t>
  </si>
  <si>
    <t>Med24</t>
  </si>
  <si>
    <t>Slc43a3</t>
  </si>
  <si>
    <t>Cmc2</t>
  </si>
  <si>
    <t>Rab26</t>
  </si>
  <si>
    <t>Dnajb9</t>
  </si>
  <si>
    <t>Zbtb42</t>
  </si>
  <si>
    <t>Eif3g</t>
  </si>
  <si>
    <t>Gm47036</t>
  </si>
  <si>
    <t>Gm21750</t>
  </si>
  <si>
    <t>Gm47933</t>
  </si>
  <si>
    <t>Mgat4a</t>
  </si>
  <si>
    <t>Cap1</t>
  </si>
  <si>
    <t>Elf1</t>
  </si>
  <si>
    <t>Zcchc18</t>
  </si>
  <si>
    <t>Gm21897</t>
  </si>
  <si>
    <t>Extl3</t>
  </si>
  <si>
    <t>Ube2e3</t>
  </si>
  <si>
    <t>Cotl1</t>
  </si>
  <si>
    <t>Gm48040</t>
  </si>
  <si>
    <t>Chd9</t>
  </si>
  <si>
    <t>Elp6</t>
  </si>
  <si>
    <t>Mrpl32</t>
  </si>
  <si>
    <t>Nudcd2</t>
  </si>
  <si>
    <t>Cit</t>
  </si>
  <si>
    <t>Trerf1</t>
  </si>
  <si>
    <t>Sec22b</t>
  </si>
  <si>
    <t>Arhgef6</t>
  </si>
  <si>
    <t>Gm26870</t>
  </si>
  <si>
    <t>Gm5617</t>
  </si>
  <si>
    <t>Trim21</t>
  </si>
  <si>
    <t>Wdyhv1</t>
  </si>
  <si>
    <t>Rab10os</t>
  </si>
  <si>
    <t>Bin1</t>
  </si>
  <si>
    <t>Psmc3</t>
  </si>
  <si>
    <t>Rab5b</t>
  </si>
  <si>
    <t>Tuba4a</t>
  </si>
  <si>
    <t>Orc6</t>
  </si>
  <si>
    <t>Gm31258</t>
  </si>
  <si>
    <t>Fam118a</t>
  </si>
  <si>
    <t>Gm45136</t>
  </si>
  <si>
    <t>Klhl36</t>
  </si>
  <si>
    <t>Ptar1</t>
  </si>
  <si>
    <t>Lat</t>
  </si>
  <si>
    <t>Triobp</t>
  </si>
  <si>
    <t>Iigp1</t>
  </si>
  <si>
    <t>Gm47932</t>
  </si>
  <si>
    <t>Cdk1</t>
  </si>
  <si>
    <t>N4bp2l1</t>
  </si>
  <si>
    <t>Eif3c</t>
  </si>
  <si>
    <t>Pkib</t>
  </si>
  <si>
    <t>Plgrkt</t>
  </si>
  <si>
    <t>Lmnb1</t>
  </si>
  <si>
    <t>Gm44578</t>
  </si>
  <si>
    <t>Mpg</t>
  </si>
  <si>
    <t>Sertad1</t>
  </si>
  <si>
    <t>Tnf</t>
  </si>
  <si>
    <t>Ckb</t>
  </si>
  <si>
    <t>Gm10721</t>
  </si>
  <si>
    <t>Cmtm7</t>
  </si>
  <si>
    <t>Cdk2ap2</t>
  </si>
  <si>
    <t>Osbpl9</t>
  </si>
  <si>
    <t>Eps15l1</t>
  </si>
  <si>
    <t>Ptpmt1</t>
  </si>
  <si>
    <t>Mapk1</t>
  </si>
  <si>
    <t>Lias</t>
  </si>
  <si>
    <t>Bloc1s6</t>
  </si>
  <si>
    <t>Dnajc7</t>
  </si>
  <si>
    <t>Srsf3</t>
  </si>
  <si>
    <t>Ss18l2</t>
  </si>
  <si>
    <t>Gpr65</t>
  </si>
  <si>
    <t>Oxa1l</t>
  </si>
  <si>
    <t>Unc5cl</t>
  </si>
  <si>
    <t>Hmgn3</t>
  </si>
  <si>
    <t>G3bp2</t>
  </si>
  <si>
    <t>Commd4</t>
  </si>
  <si>
    <t>Bola3</t>
  </si>
  <si>
    <t>Gm37903</t>
  </si>
  <si>
    <t>Gm14494</t>
  </si>
  <si>
    <t>Zfand5</t>
  </si>
  <si>
    <t>Ctbp1</t>
  </si>
  <si>
    <t>Nfyc</t>
  </si>
  <si>
    <t>Mrpl17</t>
  </si>
  <si>
    <t>Ist1</t>
  </si>
  <si>
    <t>Gm48592</t>
  </si>
  <si>
    <t>Gm47632</t>
  </si>
  <si>
    <t>Hnrnpa3</t>
  </si>
  <si>
    <t>Vasp</t>
  </si>
  <si>
    <t>Pnrc2</t>
  </si>
  <si>
    <t>Ntpcr</t>
  </si>
  <si>
    <t>Tedc1</t>
  </si>
  <si>
    <t>R3hdm1</t>
  </si>
  <si>
    <t>Ankrd44</t>
  </si>
  <si>
    <t>Ube2c</t>
  </si>
  <si>
    <t>Pstpip1</t>
  </si>
  <si>
    <t>Vmn1r72</t>
  </si>
  <si>
    <t>Gm13736</t>
  </si>
  <si>
    <t>Gm45033</t>
  </si>
  <si>
    <t>Tango2</t>
  </si>
  <si>
    <t>Nabp2</t>
  </si>
  <si>
    <t>Chd4</t>
  </si>
  <si>
    <t>Taf1b</t>
  </si>
  <si>
    <t>Dync1li2</t>
  </si>
  <si>
    <t>Bop1</t>
  </si>
  <si>
    <t>Gm48663</t>
  </si>
  <si>
    <t>Rbm42</t>
  </si>
  <si>
    <t>Snx12</t>
  </si>
  <si>
    <t>Nadk</t>
  </si>
  <si>
    <t>Pag1</t>
  </si>
  <si>
    <t>Atp8a1</t>
  </si>
  <si>
    <t>Rfc3</t>
  </si>
  <si>
    <t>Ccs</t>
  </si>
  <si>
    <t>Eif2s3y</t>
  </si>
  <si>
    <t>Tstd3</t>
  </si>
  <si>
    <t>Oas1b</t>
  </si>
  <si>
    <t>Ighmbp2</t>
  </si>
  <si>
    <t>Atp10d</t>
  </si>
  <si>
    <t>Ndufb11</t>
  </si>
  <si>
    <t>Icam2</t>
  </si>
  <si>
    <t>Nup54</t>
  </si>
  <si>
    <t>Vti1a</t>
  </si>
  <si>
    <t>Ints1</t>
  </si>
  <si>
    <t>Dpm2</t>
  </si>
  <si>
    <t>Trpc4ap</t>
  </si>
  <si>
    <t>Osgep</t>
  </si>
  <si>
    <t>Commd3</t>
  </si>
  <si>
    <t>Mafg</t>
  </si>
  <si>
    <t>Tex10</t>
  </si>
  <si>
    <t>A430093F15Rik</t>
  </si>
  <si>
    <t>Irf2</t>
  </si>
  <si>
    <t>Mfng</t>
  </si>
  <si>
    <t>Gm14133</t>
  </si>
  <si>
    <t>St3gal2</t>
  </si>
  <si>
    <t>Vrk3</t>
  </si>
  <si>
    <t>Gm10025</t>
  </si>
  <si>
    <t>Trappc9</t>
  </si>
  <si>
    <t>Bloc1s1</t>
  </si>
  <si>
    <t>Xaf1</t>
  </si>
  <si>
    <t>Gm21962</t>
  </si>
  <si>
    <t>Cfdp1</t>
  </si>
  <si>
    <t>U2af1l4</t>
  </si>
  <si>
    <t>Gm10074</t>
  </si>
  <si>
    <t>Apol9a</t>
  </si>
  <si>
    <t>Cdk7</t>
  </si>
  <si>
    <t>Gpsm3</t>
  </si>
  <si>
    <t>Clasp2</t>
  </si>
  <si>
    <t>Gps2</t>
  </si>
  <si>
    <t>Sytl2</t>
  </si>
  <si>
    <t>Gm42718</t>
  </si>
  <si>
    <t>Gapvd1</t>
  </si>
  <si>
    <t>Mllt10</t>
  </si>
  <si>
    <t>Hikeshi</t>
  </si>
  <si>
    <t>Eny2</t>
  </si>
  <si>
    <t>Gm37404</t>
  </si>
  <si>
    <t>AC136518.1</t>
  </si>
  <si>
    <t>Slc41a3</t>
  </si>
  <si>
    <t>Gm47147</t>
  </si>
  <si>
    <t>Gramd3</t>
  </si>
  <si>
    <t>Sell</t>
  </si>
  <si>
    <t>Nup153</t>
  </si>
  <si>
    <t>Dennd1b</t>
  </si>
  <si>
    <t>Gm10719</t>
  </si>
  <si>
    <t>Gng2</t>
  </si>
  <si>
    <t>Sumo1</t>
  </si>
  <si>
    <t>Ypel3</t>
  </si>
  <si>
    <t>Pmvk</t>
  </si>
  <si>
    <t>Cdk17</t>
  </si>
  <si>
    <t>Gm47842</t>
  </si>
  <si>
    <t>Rad23b</t>
  </si>
  <si>
    <t>Ptpre</t>
  </si>
  <si>
    <t>Tbl1xr1</t>
  </si>
  <si>
    <t>Rbfa</t>
  </si>
  <si>
    <t>Gm37746</t>
  </si>
  <si>
    <t>Nup210</t>
  </si>
  <si>
    <t>Gm47822</t>
  </si>
  <si>
    <t>Stx4a</t>
  </si>
  <si>
    <t>Abcg1</t>
  </si>
  <si>
    <t>Zbtb8os</t>
  </si>
  <si>
    <t>Washc2</t>
  </si>
  <si>
    <t>Pex19</t>
  </si>
  <si>
    <t>Isca2</t>
  </si>
  <si>
    <t>Ube2j2</t>
  </si>
  <si>
    <t>Stk10</t>
  </si>
  <si>
    <t>Kif22</t>
  </si>
  <si>
    <t>Ano10</t>
  </si>
  <si>
    <t>P-value: tumor_tx vs. tumor_ctrl</t>
  </si>
  <si>
    <t>FC: [tumor_tx / tumor_ctrl]</t>
  </si>
  <si>
    <t>DESCRIPTION</t>
  </si>
  <si>
    <t>NAME</t>
  </si>
  <si>
    <t>Gm22002</t>
  </si>
  <si>
    <t>Tesc</t>
  </si>
  <si>
    <t>X9130401M01Rik</t>
  </si>
  <si>
    <t>Bloc1s4</t>
  </si>
  <si>
    <t>Ube3a</t>
  </si>
  <si>
    <t>Sytl1</t>
  </si>
  <si>
    <t>Zpr1</t>
  </si>
  <si>
    <t>Ndufaf8</t>
  </si>
  <si>
    <t>Meis3</t>
  </si>
  <si>
    <t>Dhodh</t>
  </si>
  <si>
    <t>Btbd19</t>
  </si>
  <si>
    <t>Tmub1</t>
  </si>
  <si>
    <t>Tysnd1</t>
  </si>
  <si>
    <t>Ifrd1</t>
  </si>
  <si>
    <t>Slc25a32</t>
  </si>
  <si>
    <t>Qdpr</t>
  </si>
  <si>
    <t>Slc27a1</t>
  </si>
  <si>
    <t>Atp1b1</t>
  </si>
  <si>
    <t>Mlxip</t>
  </si>
  <si>
    <t>Selenoo</t>
  </si>
  <si>
    <t>Smpd2</t>
  </si>
  <si>
    <t>Aldh2</t>
  </si>
  <si>
    <t>Chaf1b</t>
  </si>
  <si>
    <t>Dmap1</t>
  </si>
  <si>
    <t>Zfp507</t>
  </si>
  <si>
    <t>Poldip2</t>
  </si>
  <si>
    <t>Zfp36l2</t>
  </si>
  <si>
    <t>Scand1</t>
  </si>
  <si>
    <t>Wdr82</t>
  </si>
  <si>
    <t>Cbr1</t>
  </si>
  <si>
    <t>BC029722</t>
  </si>
  <si>
    <t>Mgat2</t>
  </si>
  <si>
    <t>Mri1</t>
  </si>
  <si>
    <t>Dnlz</t>
  </si>
  <si>
    <t>Slc4a1ap</t>
  </si>
  <si>
    <t>Tex264</t>
  </si>
  <si>
    <t>Senp6</t>
  </si>
  <si>
    <t>Fbf1</t>
  </si>
  <si>
    <t>Fuz</t>
  </si>
  <si>
    <t>Klf2</t>
  </si>
  <si>
    <t>A230005M16Rik</t>
  </si>
  <si>
    <t>X2610035D17Rik</t>
  </si>
  <si>
    <t>Camk1d</t>
  </si>
  <si>
    <t>Pim2</t>
  </si>
  <si>
    <t>Nfe2l1</t>
  </si>
  <si>
    <t>Pik3ip1</t>
  </si>
  <si>
    <t>Secisbp2</t>
  </si>
  <si>
    <t>Zbtb48</t>
  </si>
  <si>
    <t>Ext2</t>
  </si>
  <si>
    <t>Psip1</t>
  </si>
  <si>
    <t>Dus1l</t>
  </si>
  <si>
    <t>Ercc1</t>
  </si>
  <si>
    <t>Tmem129</t>
  </si>
  <si>
    <t>Pgghg</t>
  </si>
  <si>
    <t>Tgfb1</t>
  </si>
  <si>
    <t>Ap4b1</t>
  </si>
  <si>
    <t>Zfp266</t>
  </si>
  <si>
    <t>Pde12</t>
  </si>
  <si>
    <t>Ndrg3</t>
  </si>
  <si>
    <t>Thap7</t>
  </si>
  <si>
    <t>Chpf2</t>
  </si>
  <si>
    <t>Emc10</t>
  </si>
  <si>
    <t>Galnt6</t>
  </si>
  <si>
    <t>Hmg20a</t>
  </si>
  <si>
    <t>Il6ra</t>
  </si>
  <si>
    <t>Ap3m1</t>
  </si>
  <si>
    <t>Ier2</t>
  </si>
  <si>
    <t>Slamf1</t>
  </si>
  <si>
    <t>Tnrc6a</t>
  </si>
  <si>
    <t>Mrpl36</t>
  </si>
  <si>
    <t>Fip1l1</t>
  </si>
  <si>
    <t>Cox20</t>
  </si>
  <si>
    <t>Serbp1</t>
  </si>
  <si>
    <t>Rara</t>
  </si>
  <si>
    <t>Emc6</t>
  </si>
  <si>
    <t>Tmem11</t>
  </si>
  <si>
    <t>Zfp638</t>
  </si>
  <si>
    <t>Pigx</t>
  </si>
  <si>
    <t>Gm26853</t>
  </si>
  <si>
    <t>Abhd5</t>
  </si>
  <si>
    <t>Eif2b2</t>
  </si>
  <si>
    <t>Gm45663</t>
  </si>
  <si>
    <t>X4933436I20Rik</t>
  </si>
  <si>
    <t>Tinf2</t>
  </si>
  <si>
    <t>Nrd1</t>
  </si>
  <si>
    <t>Gm45268</t>
  </si>
  <si>
    <t>Kat14</t>
  </si>
  <si>
    <t>Ube2l6</t>
  </si>
  <si>
    <t>Ddx6</t>
  </si>
  <si>
    <t>Ezh1</t>
  </si>
  <si>
    <t>Dnajc14</t>
  </si>
  <si>
    <t>Arhgef2</t>
  </si>
  <si>
    <t>Plagl1</t>
  </si>
  <si>
    <t>Zfp979</t>
  </si>
  <si>
    <t>Dffa</t>
  </si>
  <si>
    <t>Maip1</t>
  </si>
  <si>
    <t>Dopey2</t>
  </si>
  <si>
    <t>Plekhb2</t>
  </si>
  <si>
    <t>Gm12590</t>
  </si>
  <si>
    <t>Gm47571</t>
  </si>
  <si>
    <t>Eif4enif1</t>
  </si>
  <si>
    <t>Gm44247</t>
  </si>
  <si>
    <t>Epb41</t>
  </si>
  <si>
    <t>Gm47739</t>
  </si>
  <si>
    <t>Itgae</t>
  </si>
  <si>
    <t>Zmat3</t>
  </si>
  <si>
    <t>Top2a</t>
  </si>
  <si>
    <t>Med27</t>
  </si>
  <si>
    <t>Tiam1</t>
  </si>
  <si>
    <t>Rbm15</t>
  </si>
  <si>
    <t>Map6</t>
  </si>
  <si>
    <t>Gm47759</t>
  </si>
  <si>
    <t>Pnpla7</t>
  </si>
  <si>
    <t>Rundc1</t>
  </si>
  <si>
    <t>E2f2</t>
  </si>
  <si>
    <t>Abcg2</t>
  </si>
  <si>
    <t>Aurkb</t>
  </si>
  <si>
    <t>Copg2</t>
  </si>
  <si>
    <t>Dnajb2</t>
  </si>
  <si>
    <t>Ehbp1l1</t>
  </si>
  <si>
    <t>Ncoa4</t>
  </si>
  <si>
    <t>Ubac1</t>
  </si>
  <si>
    <t>Stx2</t>
  </si>
  <si>
    <t>Txnrd2</t>
  </si>
  <si>
    <t>Atxn1</t>
  </si>
  <si>
    <t>Prex1</t>
  </si>
  <si>
    <t>Racgap1</t>
  </si>
  <si>
    <t>Gm25735</t>
  </si>
  <si>
    <t>Zbtb32</t>
  </si>
  <si>
    <t>Ddx51</t>
  </si>
  <si>
    <t>Tjp3</t>
  </si>
  <si>
    <t>Emc3</t>
  </si>
  <si>
    <t>Ccdc50</t>
  </si>
  <si>
    <t>Uap1l1</t>
  </si>
  <si>
    <t>Slc25a37</t>
  </si>
  <si>
    <t>Tmcc2</t>
  </si>
  <si>
    <t>Slc4a1</t>
  </si>
  <si>
    <t>Apol11b</t>
  </si>
  <si>
    <t>Ccna2</t>
  </si>
  <si>
    <t>Jun</t>
  </si>
  <si>
    <t>Gm27437</t>
  </si>
  <si>
    <t>P-value: spleen_tx vs. spleen_ctrl</t>
  </si>
  <si>
    <t>FC: [spleen_tx / spleen_ctrl]</t>
  </si>
  <si>
    <t>SoC</t>
  </si>
  <si>
    <t>SOC+αPD1+αGITR</t>
  </si>
  <si>
    <t>TCR%</t>
  </si>
  <si>
    <t>D</t>
  </si>
  <si>
    <t>60*</t>
  </si>
  <si>
    <t>Control is the same, data is presented for clarity as individual panels</t>
  </si>
  <si>
    <t>These are raw data for comparison. Prism has a transformation option  to show as LN ( here, Ln rlu)</t>
  </si>
  <si>
    <t xml:space="preserve">T : Treg/CD8 </t>
  </si>
  <si>
    <t xml:space="preserve">T : Treg </t>
  </si>
  <si>
    <t xml:space="preserve">T : CD8 </t>
  </si>
  <si>
    <t>aGITR</t>
  </si>
  <si>
    <t>CCR2-/-+αPD1+αGITR</t>
  </si>
  <si>
    <t>DT/CCR2-/-+αPD1+αGITR</t>
  </si>
  <si>
    <t>averaged</t>
  </si>
  <si>
    <t>005GSC</t>
  </si>
  <si>
    <t>0</t>
  </si>
  <si>
    <t>1</t>
  </si>
  <si>
    <t>2</t>
  </si>
  <si>
    <t>3</t>
  </si>
  <si>
    <t>IgG G005</t>
  </si>
  <si>
    <t>anti PD1 G005</t>
  </si>
  <si>
    <t>IL10#</t>
  </si>
  <si>
    <t>Helios#</t>
  </si>
  <si>
    <t>2.501 to 5.005</t>
  </si>
  <si>
    <t>-204.0 to 244.2</t>
  </si>
  <si>
    <t>-92.11 to 43.23</t>
  </si>
  <si>
    <t>1, 9</t>
  </si>
  <si>
    <t>Y = 3.753*X + 20.10</t>
  </si>
  <si>
    <t>0.6970 to 0.9779</t>
  </si>
  <si>
    <t>Gluc</t>
  </si>
  <si>
    <t>helios #</t>
  </si>
  <si>
    <t>0.7434 to 0.9818</t>
  </si>
  <si>
    <t>Sham injected day 7</t>
  </si>
  <si>
    <t>Sham injected day 14</t>
  </si>
  <si>
    <t>Sham injected day 21</t>
  </si>
  <si>
    <t>%Treg cells</t>
  </si>
  <si>
    <t># Treg cells</t>
  </si>
  <si>
    <t>Brown-Forsythe test</t>
  </si>
  <si>
    <t>F (DFn, DFd)</t>
  </si>
  <si>
    <t>5.795 (4, 25)</t>
  </si>
  <si>
    <t>**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4, 25) = 6.382</t>
  </si>
  <si>
    <t>P=0.0011</t>
  </si>
  <si>
    <t>Residual (within columns)</t>
  </si>
  <si>
    <t>Total</t>
  </si>
  <si>
    <t>Data summary</t>
  </si>
  <si>
    <t>Number of treatments (columns)</t>
  </si>
  <si>
    <t>Number of values (total)</t>
  </si>
  <si>
    <t>2.888 (4, 25)</t>
  </si>
  <si>
    <t>F (4, 25) = 45.32</t>
  </si>
  <si>
    <t>P&lt;0.0001</t>
  </si>
  <si>
    <t>Helios%</t>
  </si>
  <si>
    <t>2.743 (4, 25)</t>
  </si>
  <si>
    <t>ns</t>
  </si>
  <si>
    <t>No</t>
  </si>
  <si>
    <t>F (4, 25) = 541.1</t>
  </si>
  <si>
    <t>3.953 (4, 25)</t>
  </si>
  <si>
    <t>F (4, 25) = 10.68</t>
  </si>
  <si>
    <t>4383.00000000*</t>
  </si>
  <si>
    <t>5462.00000000*</t>
  </si>
  <si>
    <t>005GSC MFI (FoxP3)</t>
  </si>
  <si>
    <t>005GSC CD74FR4 ratio</t>
  </si>
  <si>
    <t>005GSC GBM</t>
  </si>
  <si>
    <t>15180*</t>
  </si>
  <si>
    <t>(FOXP3+ in CD4+ cell #)</t>
  </si>
  <si>
    <r>
      <rPr>
        <sz val="11"/>
        <rFont val="Arial"/>
      </rPr>
      <t>GL261</t>
    </r>
    <r>
      <rPr>
        <sz val="11"/>
        <color rgb="FFFF0000"/>
        <rFont val="Arial"/>
        <family val="2"/>
      </rPr>
      <t xml:space="preserve"> (FR4hiCD73hi+ : FRloCD73lo)</t>
    </r>
  </si>
  <si>
    <r>
      <rPr>
        <sz val="11"/>
        <rFont val="Arial"/>
      </rPr>
      <t>CRT2A</t>
    </r>
    <r>
      <rPr>
        <sz val="11"/>
        <color rgb="FFFF0000"/>
        <rFont val="Arial"/>
        <family val="2"/>
      </rPr>
      <t xml:space="preserve"> (FR4hiCD73hi+ : FRloCD73lo)</t>
    </r>
  </si>
  <si>
    <r>
      <t xml:space="preserve">005GSC </t>
    </r>
    <r>
      <rPr>
        <sz val="11"/>
        <color rgb="FFFF0000"/>
        <rFont val="Arial"/>
        <family val="2"/>
      </rPr>
      <t>(FR4hiCD73hi+ : FRloCD73lo)</t>
    </r>
  </si>
  <si>
    <r>
      <t xml:space="preserve">GL261-MGH </t>
    </r>
    <r>
      <rPr>
        <sz val="11"/>
        <color rgb="FFFF0000"/>
        <rFont val="Arial"/>
        <family val="2"/>
      </rPr>
      <t>(Gluc)</t>
    </r>
  </si>
  <si>
    <r>
      <t xml:space="preserve">005GSC </t>
    </r>
    <r>
      <rPr>
        <sz val="11"/>
        <color rgb="FFFF0000"/>
        <rFont val="Arial"/>
        <family val="2"/>
      </rPr>
      <t>(Gluc)</t>
    </r>
  </si>
  <si>
    <r>
      <t xml:space="preserve">CT2A </t>
    </r>
    <r>
      <rPr>
        <sz val="11"/>
        <color rgb="FFFF0000"/>
        <rFont val="Arial"/>
        <family val="2"/>
      </rPr>
      <t>(Gluc)</t>
    </r>
  </si>
  <si>
    <t>%FoxP3 CD4</t>
  </si>
  <si>
    <t># FoxP3 CD4</t>
  </si>
  <si>
    <t>CD73hiFR4hi / CD73loFR4lo</t>
  </si>
  <si>
    <t>FoxP3 (%) in CD4</t>
  </si>
  <si>
    <t>% CD8</t>
  </si>
  <si>
    <t>FoxP3+CD4+ cell #</t>
  </si>
  <si>
    <t>% Expression of markers associated with suppresive function</t>
  </si>
  <si>
    <t>% Expression on FoxP3+CD4+ cells</t>
  </si>
  <si>
    <t>% of CD8 cells expressing markers of dysfunction</t>
  </si>
  <si>
    <t>Viability (%)</t>
  </si>
  <si>
    <t>(% FOXP3+ in CD4+)</t>
  </si>
  <si>
    <t>CT2A (%FOXP3)</t>
  </si>
  <si>
    <t>GL261-MGH (%FOXP3)</t>
  </si>
  <si>
    <t>C005GSC (%FOXP3)</t>
  </si>
  <si>
    <t xml:space="preserve">Helios MFI </t>
  </si>
  <si>
    <t xml:space="preserve">Helios%/Treg </t>
  </si>
  <si>
    <t xml:space="preserve">%Helio/Treg </t>
  </si>
  <si>
    <t>This data set is for therapy/IgG spleen in tumor bearing mice</t>
  </si>
  <si>
    <t>This data set is for tumor treated (dual therapy/IgG treated</t>
  </si>
  <si>
    <t>O</t>
  </si>
  <si>
    <t>N</t>
  </si>
  <si>
    <t>CT2A naive</t>
  </si>
  <si>
    <t>CT2A re-challenged</t>
  </si>
  <si>
    <t>GL261-MGH (Gluc)</t>
  </si>
  <si>
    <t>CT2A (Gluc)</t>
  </si>
  <si>
    <t>005GSC (Gluc)</t>
  </si>
  <si>
    <t>MGG4 (Gluc)</t>
  </si>
  <si>
    <t>MGG8 (Gluc)</t>
  </si>
  <si>
    <r>
      <t>+</t>
    </r>
    <r>
      <rPr>
        <sz val="9"/>
        <color theme="1"/>
        <rFont val="Symbol"/>
        <charset val="2"/>
      </rPr>
      <t>α</t>
    </r>
    <r>
      <rPr>
        <sz val="9"/>
        <color theme="1"/>
        <rFont val="Arial"/>
        <family val="2"/>
      </rPr>
      <t>MHCI</t>
    </r>
  </si>
  <si>
    <r>
      <t>+</t>
    </r>
    <r>
      <rPr>
        <sz val="9"/>
        <color theme="1"/>
        <rFont val="Symbol"/>
        <charset val="2"/>
      </rPr>
      <t>α</t>
    </r>
    <r>
      <rPr>
        <sz val="9"/>
        <color theme="1"/>
        <rFont val="Arial"/>
        <family val="2"/>
      </rPr>
      <t>MHCII</t>
    </r>
  </si>
  <si>
    <r>
      <t>+</t>
    </r>
    <r>
      <rPr>
        <sz val="9"/>
        <color theme="1"/>
        <rFont val="Symbol"/>
        <charset val="2"/>
      </rPr>
      <t>α</t>
    </r>
    <r>
      <rPr>
        <sz val="9"/>
        <color theme="1"/>
        <rFont val="Arial"/>
        <family val="2"/>
      </rPr>
      <t>MHCI&amp;II</t>
    </r>
  </si>
  <si>
    <t>Straight line</t>
  </si>
  <si>
    <t>Best-fit values</t>
  </si>
  <si>
    <t>YIntercept</t>
  </si>
  <si>
    <t>Std. Error</t>
  </si>
  <si>
    <t>95% CI (profile likelihood)</t>
  </si>
  <si>
    <t>-728.9 to 176.3</t>
  </si>
  <si>
    <t>0.003286 to 0.006803</t>
  </si>
  <si>
    <t>Degrees of Freedom</t>
  </si>
  <si>
    <t>Sum of Squares</t>
  </si>
  <si>
    <t>Number of points</t>
  </si>
  <si>
    <t># of X values</t>
  </si>
  <si>
    <t># Y values analyzed</t>
  </si>
  <si>
    <t>-50569 to 113727</t>
  </si>
  <si>
    <t>Y = 0.005044*X - 276.3</t>
  </si>
  <si>
    <t>Linear reg</t>
  </si>
  <si>
    <t>GL261-MGH (non linear fit)</t>
  </si>
  <si>
    <t>1.227e-005 to 3.185e-005</t>
  </si>
  <si>
    <t>13.17 to 25.64</t>
  </si>
  <si>
    <t>-1989823 to -434186</t>
  </si>
  <si>
    <t>Y = 2.206e-005*X + 19.40</t>
  </si>
  <si>
    <t>FoxP3-DTR/DT +PD1</t>
  </si>
  <si>
    <t>aPD1+CTLA4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sz val="9"/>
      <name val="Symbol"/>
      <charset val="2"/>
    </font>
    <font>
      <sz val="12"/>
      <color rgb="FF000000"/>
      <name val="Calibri"/>
      <family val="2"/>
      <scheme val="minor"/>
    </font>
    <font>
      <i/>
      <sz val="9"/>
      <color rgb="FF0000FF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 (Body)"/>
    </font>
    <font>
      <sz val="10"/>
      <color theme="1"/>
      <name val="Arial"/>
      <family val="2"/>
    </font>
    <font>
      <sz val="10"/>
      <name val="Arial"/>
      <family val="2"/>
    </font>
    <font>
      <sz val="12"/>
      <color theme="1"/>
      <name val="Calibri (Body)"/>
    </font>
    <font>
      <sz val="12"/>
      <color rgb="FF0070C0"/>
      <name val="Calibri"/>
      <family val="2"/>
      <scheme val="minor"/>
    </font>
    <font>
      <sz val="11"/>
      <name val="Arial"/>
    </font>
    <font>
      <i/>
      <sz val="11"/>
      <color rgb="FF0000FF"/>
      <name val="Arial"/>
    </font>
    <font>
      <sz val="11"/>
      <color rgb="FFFF0000"/>
      <name val="Arial"/>
      <family val="2"/>
    </font>
    <font>
      <sz val="11"/>
      <name val="Arial"/>
      <family val="2"/>
    </font>
    <font>
      <b/>
      <sz val="12"/>
      <color rgb="FFFF0000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Symbol"/>
      <charset val="2"/>
    </font>
  </fonts>
  <fills count="10">
    <fill>
      <patternFill patternType="none"/>
    </fill>
    <fill>
      <patternFill patternType="gray125"/>
    </fill>
    <fill>
      <patternFill patternType="solid">
        <fgColor rgb="FF00FDFF"/>
        <bgColor indexed="64"/>
      </patternFill>
    </fill>
    <fill>
      <patternFill patternType="solid">
        <fgColor rgb="FF00FDFF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45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1" fontId="0" fillId="0" borderId="0" xfId="0" applyNumberFormat="1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0" fillId="0" borderId="0" xfId="0" applyFill="1" applyAlignment="1">
      <alignment wrapText="1"/>
    </xf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0" fillId="0" borderId="0" xfId="0" applyFill="1"/>
    <xf numFmtId="0" fontId="7" fillId="0" borderId="0" xfId="0" applyFont="1" applyFill="1" applyAlignment="1">
      <alignment horizontal="center"/>
    </xf>
    <xf numFmtId="0" fontId="7" fillId="0" borderId="0" xfId="0" applyFont="1" applyFill="1"/>
    <xf numFmtId="0" fontId="11" fillId="0" borderId="0" xfId="0" applyFont="1"/>
    <xf numFmtId="0" fontId="7" fillId="0" borderId="0" xfId="0" applyFont="1" applyFill="1" applyAlignment="1">
      <alignment wrapText="1"/>
    </xf>
    <xf numFmtId="0" fontId="12" fillId="0" borderId="0" xfId="0" applyFont="1"/>
    <xf numFmtId="0" fontId="12" fillId="0" borderId="0" xfId="0" applyFont="1" applyFill="1"/>
    <xf numFmtId="164" fontId="1" fillId="0" borderId="0" xfId="0" applyNumberFormat="1" applyFont="1"/>
    <xf numFmtId="9" fontId="0" fillId="0" borderId="0" xfId="0" applyNumberFormat="1"/>
    <xf numFmtId="0" fontId="13" fillId="0" borderId="0" xfId="0" applyFont="1"/>
    <xf numFmtId="0" fontId="13" fillId="0" borderId="0" xfId="0" applyFont="1" applyAlignment="1">
      <alignment horizontal="center"/>
    </xf>
    <xf numFmtId="0" fontId="0" fillId="2" borderId="0" xfId="0" applyFill="1"/>
    <xf numFmtId="0" fontId="16" fillId="0" borderId="0" xfId="0" applyFont="1" applyFill="1" applyAlignment="1">
      <alignment horizontal="left"/>
    </xf>
    <xf numFmtId="0" fontId="3" fillId="0" borderId="0" xfId="0" applyFont="1" applyFill="1"/>
    <xf numFmtId="0" fontId="15" fillId="0" borderId="0" xfId="0" applyFont="1" applyFill="1" applyAlignment="1">
      <alignment horizontal="left"/>
    </xf>
    <xf numFmtId="0" fontId="18" fillId="3" borderId="0" xfId="0" applyFont="1" applyFill="1" applyAlignment="1">
      <alignment horizontal="left"/>
    </xf>
    <xf numFmtId="0" fontId="18" fillId="3" borderId="0" xfId="0" applyFont="1" applyFill="1" applyAlignment="1">
      <alignment horizontal="left" wrapText="1"/>
    </xf>
    <xf numFmtId="0" fontId="17" fillId="0" borderId="0" xfId="0" applyFont="1" applyFill="1" applyAlignment="1">
      <alignment horizontal="left"/>
    </xf>
    <xf numFmtId="0" fontId="0" fillId="0" borderId="0" xfId="0" applyFill="1" applyAlignment="1"/>
    <xf numFmtId="0" fontId="13" fillId="0" borderId="0" xfId="0" applyFont="1" applyFill="1" applyAlignment="1">
      <alignment horizontal="center"/>
    </xf>
    <xf numFmtId="0" fontId="13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13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4" fillId="0" borderId="0" xfId="0" applyFont="1" applyFill="1"/>
    <xf numFmtId="0" fontId="18" fillId="0" borderId="0" xfId="0" applyFont="1" applyFill="1" applyAlignment="1">
      <alignment horizontal="left"/>
    </xf>
    <xf numFmtId="0" fontId="15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18" fillId="0" borderId="0" xfId="0" applyFont="1" applyFill="1" applyAlignment="1">
      <alignment horizontal="center"/>
    </xf>
    <xf numFmtId="2" fontId="3" fillId="0" borderId="0" xfId="0" applyNumberFormat="1" applyFont="1" applyFill="1"/>
    <xf numFmtId="164" fontId="0" fillId="0" borderId="0" xfId="0" applyNumberFormat="1" applyFill="1"/>
    <xf numFmtId="2" fontId="0" fillId="0" borderId="0" xfId="0" applyNumberFormat="1" applyFill="1"/>
    <xf numFmtId="0" fontId="8" fillId="0" borderId="0" xfId="0" applyFont="1" applyFill="1"/>
    <xf numFmtId="11" fontId="0" fillId="0" borderId="0" xfId="0" applyNumberFormat="1" applyFill="1"/>
    <xf numFmtId="11" fontId="3" fillId="0" borderId="0" xfId="0" applyNumberFormat="1" applyFont="1" applyFill="1"/>
    <xf numFmtId="0" fontId="0" fillId="0" borderId="0" xfId="0" applyFont="1" applyFill="1"/>
    <xf numFmtId="0" fontId="14" fillId="0" borderId="0" xfId="0" applyFont="1" applyFill="1"/>
    <xf numFmtId="164" fontId="7" fillId="0" borderId="0" xfId="0" applyNumberFormat="1" applyFont="1" applyFill="1"/>
    <xf numFmtId="0" fontId="13" fillId="0" borderId="0" xfId="0" applyFont="1" applyFill="1" applyAlignment="1">
      <alignment horizontal="center" wrapText="1"/>
    </xf>
    <xf numFmtId="0" fontId="7" fillId="0" borderId="0" xfId="0" applyFont="1" applyFill="1" applyAlignment="1">
      <alignment horizontal="right"/>
    </xf>
    <xf numFmtId="0" fontId="0" fillId="0" borderId="0" xfId="0" applyFont="1" applyFill="1" applyAlignment="1">
      <alignment wrapText="1"/>
    </xf>
    <xf numFmtId="11" fontId="0" fillId="0" borderId="0" xfId="0" applyNumberFormat="1" applyFont="1" applyFill="1"/>
    <xf numFmtId="11" fontId="7" fillId="0" borderId="0" xfId="0" applyNumberFormat="1" applyFont="1" applyFill="1"/>
    <xf numFmtId="0" fontId="19" fillId="0" borderId="0" xfId="0" applyFont="1" applyFill="1" applyAlignment="1">
      <alignment horizontal="left"/>
    </xf>
    <xf numFmtId="0" fontId="19" fillId="0" borderId="0" xfId="0" applyFont="1" applyFill="1"/>
    <xf numFmtId="11" fontId="12" fillId="0" borderId="0" xfId="0" applyNumberFormat="1" applyFont="1" applyFill="1"/>
    <xf numFmtId="1" fontId="0" fillId="0" borderId="0" xfId="0" applyNumberFormat="1" applyFill="1"/>
    <xf numFmtId="11" fontId="0" fillId="0" borderId="0" xfId="0" applyNumberFormat="1" applyFill="1" applyAlignment="1">
      <alignment wrapText="1"/>
    </xf>
    <xf numFmtId="11" fontId="0" fillId="0" borderId="0" xfId="0" applyNumberFormat="1" applyFont="1" applyFill="1" applyAlignment="1">
      <alignment wrapText="1"/>
    </xf>
    <xf numFmtId="0" fontId="13" fillId="0" borderId="0" xfId="0" applyFont="1" applyAlignment="1">
      <alignment horizontal="left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6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7" borderId="0" xfId="0" applyFill="1" applyAlignment="1">
      <alignment wrapText="1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0" fillId="8" borderId="0" xfId="0" applyFill="1"/>
    <xf numFmtId="0" fontId="0" fillId="9" borderId="0" xfId="0" applyFill="1"/>
  </cellXfs>
  <cellStyles count="4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Normal" xfId="0" builtinId="0"/>
  </cellStyles>
  <dxfs count="0"/>
  <tableStyles count="0" defaultTableStyle="TableStyleMedium9" defaultPivotStyle="PivotStyleMedium7"/>
  <colors>
    <mruColors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63" Type="http://schemas.openxmlformats.org/officeDocument/2006/relationships/externalLink" Target="externalLinks/externalLink2.xml"/><Relationship Id="rId64" Type="http://schemas.openxmlformats.org/officeDocument/2006/relationships/theme" Target="theme/theme1.xml"/><Relationship Id="rId65" Type="http://schemas.openxmlformats.org/officeDocument/2006/relationships/styles" Target="styles.xml"/><Relationship Id="rId66" Type="http://schemas.openxmlformats.org/officeDocument/2006/relationships/sharedStrings" Target="sharedStrings.xml"/><Relationship Id="rId67" Type="http://schemas.openxmlformats.org/officeDocument/2006/relationships/calcChain" Target="calcChain.xml"/><Relationship Id="rId50" Type="http://schemas.openxmlformats.org/officeDocument/2006/relationships/worksheet" Target="worksheets/sheet50.xml"/><Relationship Id="rId51" Type="http://schemas.openxmlformats.org/officeDocument/2006/relationships/worksheet" Target="worksheets/sheet51.xml"/><Relationship Id="rId52" Type="http://schemas.openxmlformats.org/officeDocument/2006/relationships/worksheet" Target="worksheets/sheet52.xml"/><Relationship Id="rId53" Type="http://schemas.openxmlformats.org/officeDocument/2006/relationships/worksheet" Target="worksheets/sheet53.xml"/><Relationship Id="rId54" Type="http://schemas.openxmlformats.org/officeDocument/2006/relationships/worksheet" Target="worksheets/sheet54.xml"/><Relationship Id="rId55" Type="http://schemas.openxmlformats.org/officeDocument/2006/relationships/worksheet" Target="worksheets/sheet55.xml"/><Relationship Id="rId56" Type="http://schemas.openxmlformats.org/officeDocument/2006/relationships/worksheet" Target="worksheets/sheet56.xml"/><Relationship Id="rId57" Type="http://schemas.openxmlformats.org/officeDocument/2006/relationships/worksheet" Target="worksheets/sheet57.xml"/><Relationship Id="rId58" Type="http://schemas.openxmlformats.org/officeDocument/2006/relationships/worksheet" Target="worksheets/sheet58.xml"/><Relationship Id="rId59" Type="http://schemas.openxmlformats.org/officeDocument/2006/relationships/worksheet" Target="worksheets/sheet5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Relationship Id="rId46" Type="http://schemas.openxmlformats.org/officeDocument/2006/relationships/worksheet" Target="worksheets/sheet46.xml"/><Relationship Id="rId47" Type="http://schemas.openxmlformats.org/officeDocument/2006/relationships/worksheet" Target="worksheets/sheet47.xml"/><Relationship Id="rId48" Type="http://schemas.openxmlformats.org/officeDocument/2006/relationships/worksheet" Target="worksheets/sheet48.xml"/><Relationship Id="rId49" Type="http://schemas.openxmlformats.org/officeDocument/2006/relationships/worksheet" Target="worksheets/sheet4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60" Type="http://schemas.openxmlformats.org/officeDocument/2006/relationships/worksheet" Target="worksheets/sheet60.xml"/><Relationship Id="rId61" Type="http://schemas.openxmlformats.org/officeDocument/2006/relationships/worksheet" Target="worksheets/sheet61.xml"/><Relationship Id="rId62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12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13.xml.rels><?xml version="1.0" encoding="UTF-8" standalone="yes"?>
<Relationships xmlns="http://schemas.openxmlformats.org/package/2006/relationships"><Relationship Id="rId1" Type="http://schemas.microsoft.com/office/2011/relationships/chartStyle" Target="style13.xml"/><Relationship Id="rId2" Type="http://schemas.microsoft.com/office/2011/relationships/chartColorStyle" Target="colors13.xml"/></Relationships>
</file>

<file path=xl/charts/_rels/chart14.xml.rels><?xml version="1.0" encoding="UTF-8" standalone="yes"?>
<Relationships xmlns="http://schemas.openxmlformats.org/package/2006/relationships"><Relationship Id="rId1" Type="http://schemas.microsoft.com/office/2011/relationships/chartStyle" Target="style14.xml"/><Relationship Id="rId2" Type="http://schemas.microsoft.com/office/2011/relationships/chartColorStyle" Target="colors14.xml"/></Relationships>
</file>

<file path=xl/charts/_rels/chart15.xml.rels><?xml version="1.0" encoding="UTF-8" standalone="yes"?>
<Relationships xmlns="http://schemas.openxmlformats.org/package/2006/relationships"><Relationship Id="rId1" Type="http://schemas.microsoft.com/office/2011/relationships/chartStyle" Target="style15.xml"/><Relationship Id="rId2" Type="http://schemas.microsoft.com/office/2011/relationships/chartColorStyle" Target="colors15.xml"/></Relationships>
</file>

<file path=xl/charts/_rels/chart16.xml.rels><?xml version="1.0" encoding="UTF-8" standalone="yes"?>
<Relationships xmlns="http://schemas.openxmlformats.org/package/2006/relationships"><Relationship Id="rId1" Type="http://schemas.microsoft.com/office/2011/relationships/chartStyle" Target="style16.xml"/><Relationship Id="rId2" Type="http://schemas.microsoft.com/office/2011/relationships/chartColorStyle" Target="colors16.xml"/></Relationships>
</file>

<file path=xl/charts/_rels/chart17.xml.rels><?xml version="1.0" encoding="UTF-8" standalone="yes"?>
<Relationships xmlns="http://schemas.openxmlformats.org/package/2006/relationships"><Relationship Id="rId1" Type="http://schemas.microsoft.com/office/2011/relationships/chartStyle" Target="style17.xml"/><Relationship Id="rId2" Type="http://schemas.microsoft.com/office/2011/relationships/chartColorStyle" Target="colors17.xml"/></Relationships>
</file>

<file path=xl/charts/_rels/chart18.xml.rels><?xml version="1.0" encoding="UTF-8" standalone="yes"?>
<Relationships xmlns="http://schemas.openxmlformats.org/package/2006/relationships"><Relationship Id="rId1" Type="http://schemas.microsoft.com/office/2011/relationships/chartStyle" Target="style18.xml"/><Relationship Id="rId2" Type="http://schemas.microsoft.com/office/2011/relationships/chartColorStyle" Target="colors18.xml"/></Relationships>
</file>

<file path=xl/charts/_rels/chart19.xml.rels><?xml version="1.0" encoding="UTF-8" standalone="yes"?>
<Relationships xmlns="http://schemas.openxmlformats.org/package/2006/relationships"><Relationship Id="rId1" Type="http://schemas.microsoft.com/office/2011/relationships/chartStyle" Target="style19.xml"/><Relationship Id="rId2" Type="http://schemas.microsoft.com/office/2011/relationships/chartColorStyle" Target="colors19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0698302712160979"/>
          <c:y val="0.295753499562555"/>
          <c:w val="0.0829475065616798"/>
          <c:h val="0.434881889763779"/>
        </c:manualLayout>
      </c:layout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GL261 ICB'!$L$13</c:f>
              <c:strCache>
                <c:ptCount val="1"/>
                <c:pt idx="0">
                  <c:v>anti-PD1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80F3-3245-90BA-D8F743AE645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80F3-3245-90BA-D8F743AE645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80F3-3245-90BA-D8F743AE645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80F3-3245-90BA-D8F743AE645F}"/>
              </c:ext>
            </c:extLst>
          </c:dPt>
          <c:dLbls>
            <c:dLbl>
              <c:idx val="2"/>
              <c:layout>
                <c:manualLayout>
                  <c:x val="-0.00145953630796153"/>
                  <c:y val="0.0191181831437736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80F3-3245-90BA-D8F743AE645F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.075011811023622"/>
                  <c:y val="0.17719597550306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80F3-3245-90BA-D8F743AE645F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numRef>
              <c:f>'[1]GL261 ICB'!$J$14:$J$17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</c:numCache>
            </c:numRef>
          </c:cat>
          <c:val>
            <c:numRef>
              <c:f>'[1]GL261 ICB'!$L$14:$L$17</c:f>
              <c:numCache>
                <c:formatCode>General</c:formatCode>
                <c:ptCount val="4"/>
                <c:pt idx="0">
                  <c:v>59.09</c:v>
                </c:pt>
                <c:pt idx="1">
                  <c:v>40.91</c:v>
                </c:pt>
                <c:pt idx="2">
                  <c:v>7.343999999999999</c:v>
                </c:pt>
                <c:pt idx="3">
                  <c:v>17.4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80F3-3245-90BA-D8F743AE645F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GL261 ICB'!$N$13</c:f>
              <c:strCache>
                <c:ptCount val="1"/>
                <c:pt idx="0">
                  <c:v>anti-PD1/GITR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81FB-BA4E-84BA-7380D892CA0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81FB-BA4E-84BA-7380D892CA0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81FB-BA4E-84BA-7380D892CA0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81FB-BA4E-84BA-7380D892CA02}"/>
              </c:ext>
            </c:extLst>
          </c:dPt>
          <c:dLbls>
            <c:dLbl>
              <c:idx val="2"/>
              <c:layout>
                <c:manualLayout>
                  <c:x val="-0.00575634295713036"/>
                  <c:y val="0.0191447944006999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81FB-BA4E-84BA-7380D892CA02}"/>
                </c:ext>
                <c:ext xmlns:c15="http://schemas.microsoft.com/office/drawing/2012/chart" uri="{CE6537A1-D6FC-4f65-9D91-7224C49458BB}"/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numRef>
              <c:f>'[1]GL261 ICB'!$J$14:$J$17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</c:numCache>
            </c:numRef>
          </c:cat>
          <c:val>
            <c:numRef>
              <c:f>'[1]GL261 ICB'!$N$14:$N$17</c:f>
              <c:numCache>
                <c:formatCode>General</c:formatCode>
                <c:ptCount val="4"/>
                <c:pt idx="0">
                  <c:v>74.30285714285714</c:v>
                </c:pt>
                <c:pt idx="1">
                  <c:v>25.69714285714286</c:v>
                </c:pt>
                <c:pt idx="2">
                  <c:v>5.131428571428571</c:v>
                </c:pt>
                <c:pt idx="3">
                  <c:v>11.178571428571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81FB-BA4E-84BA-7380D892CA02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CT2A ICB '!$K$13</c:f>
              <c:strCache>
                <c:ptCount val="1"/>
                <c:pt idx="0">
                  <c:v>IgG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4B5-E64F-8853-98AAC612DD2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4B5-E64F-8853-98AAC612DD2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74B5-E64F-8853-98AAC612DD2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74B5-E64F-8853-98AAC612DD2D}"/>
              </c:ext>
            </c:extLst>
          </c:dPt>
          <c:dLbls>
            <c:dLbl>
              <c:idx val="2"/>
              <c:layout>
                <c:manualLayout>
                  <c:x val="0.0935610236220472"/>
                  <c:y val="0.0901556576261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74B5-E64F-8853-98AAC612DD2D}"/>
                </c:ext>
                <c:ext xmlns:c15="http://schemas.microsoft.com/office/drawing/2012/chart" uri="{CE6537A1-D6FC-4f65-9D91-7224C49458BB}"/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numRef>
              <c:f>'[1]CT2A ICB '!$J$14:$J$17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</c:numCache>
            </c:numRef>
          </c:cat>
          <c:val>
            <c:numRef>
              <c:f>'[1]CT2A ICB '!$K$14:$K$17</c:f>
              <c:numCache>
                <c:formatCode>General</c:formatCode>
                <c:ptCount val="4"/>
                <c:pt idx="0">
                  <c:v>46.4925</c:v>
                </c:pt>
                <c:pt idx="1">
                  <c:v>53.5075</c:v>
                </c:pt>
                <c:pt idx="2">
                  <c:v>8.93</c:v>
                </c:pt>
                <c:pt idx="3">
                  <c:v>7.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74B5-E64F-8853-98AAC612DD2D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0698302712160979"/>
          <c:y val="0.295753499562555"/>
          <c:w val="0.0829475065616798"/>
          <c:h val="0.434881889763779"/>
        </c:manualLayout>
      </c:layout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CT2A ICB '!$L$13</c:f>
              <c:strCache>
                <c:ptCount val="1"/>
                <c:pt idx="0">
                  <c:v>anti-PD1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A98-AC43-9F06-02656E70E15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A98-AC43-9F06-02656E70E15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AA98-AC43-9F06-02656E70E15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AA98-AC43-9F06-02656E70E150}"/>
              </c:ext>
            </c:extLst>
          </c:dPt>
          <c:dLbls>
            <c:dLbl>
              <c:idx val="2"/>
              <c:layout>
                <c:manualLayout>
                  <c:x val="-0.00145953630796153"/>
                  <c:y val="0.0191181831437736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AA98-AC43-9F06-02656E70E150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.075011811023622"/>
                  <c:y val="0.17719597550306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AA98-AC43-9F06-02656E70E150}"/>
                </c:ext>
                <c:ext xmlns:c15="http://schemas.microsoft.com/office/drawing/2012/chart" uri="{CE6537A1-D6FC-4f65-9D91-7224C49458BB}"/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numRef>
              <c:f>'[1]CT2A ICB '!$J$14:$J$17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</c:numCache>
            </c:numRef>
          </c:cat>
          <c:val>
            <c:numRef>
              <c:f>'[1]CT2A ICB '!$L$14:$L$17</c:f>
              <c:numCache>
                <c:formatCode>General</c:formatCode>
                <c:ptCount val="4"/>
                <c:pt idx="0">
                  <c:v>63.81</c:v>
                </c:pt>
                <c:pt idx="1">
                  <c:v>36.19</c:v>
                </c:pt>
                <c:pt idx="2">
                  <c:v>3.4938</c:v>
                </c:pt>
                <c:pt idx="3">
                  <c:v>7.726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AA98-AC43-9F06-02656E70E150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CT2A ICB '!$M$13</c:f>
              <c:strCache>
                <c:ptCount val="1"/>
                <c:pt idx="0">
                  <c:v>anti-GITR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E9F-D147-A093-D7FB9959AF3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9E9F-D147-A093-D7FB9959AF3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9E9F-D147-A093-D7FB9959AF3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9E9F-D147-A093-D7FB9959AF39}"/>
              </c:ext>
            </c:extLst>
          </c:dPt>
          <c:dLbls>
            <c:dLbl>
              <c:idx val="2"/>
              <c:layout>
                <c:manualLayout>
                  <c:x val="0.0107782152230971"/>
                  <c:y val="0.00545312044327788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9E9F-D147-A093-D7FB9959AF39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.0514214785651793"/>
                  <c:y val="0.136054607757364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9E9F-D147-A093-D7FB9959AF39}"/>
                </c:ext>
                <c:ext xmlns:c15="http://schemas.microsoft.com/office/drawing/2012/chart" uri="{CE6537A1-D6FC-4f65-9D91-7224C49458BB}"/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numRef>
              <c:f>'[1]CT2A ICB '!$J$14:$J$17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</c:numCache>
            </c:numRef>
          </c:cat>
          <c:val>
            <c:numRef>
              <c:f>'[1]CT2A ICB '!$M$14:$M$17</c:f>
              <c:numCache>
                <c:formatCode>General</c:formatCode>
                <c:ptCount val="4"/>
                <c:pt idx="0">
                  <c:v>53.91</c:v>
                </c:pt>
                <c:pt idx="1">
                  <c:v>46.09</c:v>
                </c:pt>
                <c:pt idx="2">
                  <c:v>5.501666666666667</c:v>
                </c:pt>
                <c:pt idx="3">
                  <c:v>9.174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9E9F-D147-A093-D7FB9959AF39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70798775153106"/>
          <c:y val="0.212847404491105"/>
          <c:w val="0.436180446194226"/>
          <c:h val="0.726967410323709"/>
        </c:manualLayout>
      </c:layout>
      <c:pieChart>
        <c:varyColors val="1"/>
        <c:ser>
          <c:idx val="0"/>
          <c:order val="0"/>
          <c:tx>
            <c:strRef>
              <c:f>'[1]CT2A ICB '!$N$13</c:f>
              <c:strCache>
                <c:ptCount val="1"/>
                <c:pt idx="0">
                  <c:v>anti-PD1/GITR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B70-D744-BDFC-8B41A85BA87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B70-D744-BDFC-8B41A85BA87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5B70-D744-BDFC-8B41A85BA87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5B70-D744-BDFC-8B41A85BA870}"/>
              </c:ext>
            </c:extLst>
          </c:dPt>
          <c:dLbls>
            <c:dLbl>
              <c:idx val="2"/>
              <c:layout>
                <c:manualLayout>
                  <c:x val="-0.00575634295713036"/>
                  <c:y val="0.0191447944006999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5B70-D744-BDFC-8B41A85BA870}"/>
                </c:ext>
                <c:ext xmlns:c15="http://schemas.microsoft.com/office/drawing/2012/chart" uri="{CE6537A1-D6FC-4f65-9D91-7224C49458BB}"/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numRef>
              <c:f>'[1]CT2A ICB '!$J$14:$J$17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</c:numCache>
            </c:numRef>
          </c:cat>
          <c:val>
            <c:numRef>
              <c:f>'[1]CT2A ICB '!$N$14:$N$17</c:f>
              <c:numCache>
                <c:formatCode>General</c:formatCode>
                <c:ptCount val="4"/>
                <c:pt idx="0">
                  <c:v>70.2</c:v>
                </c:pt>
                <c:pt idx="1">
                  <c:v>29.8</c:v>
                </c:pt>
                <c:pt idx="2">
                  <c:v>2.754</c:v>
                </c:pt>
                <c:pt idx="3">
                  <c:v>6.1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5B70-D744-BDFC-8B41A85BA870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2]G005 ICB'!$K$13</c:f>
              <c:strCache>
                <c:ptCount val="1"/>
                <c:pt idx="0">
                  <c:v>IgG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B89-324D-98F2-CB404CE22D4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B89-324D-98F2-CB404CE22D4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7B89-324D-98F2-CB404CE22D4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7B89-324D-98F2-CB404CE22D4D}"/>
              </c:ext>
            </c:extLst>
          </c:dPt>
          <c:dLbls>
            <c:dLbl>
              <c:idx val="2"/>
              <c:layout>
                <c:manualLayout>
                  <c:x val="0.0935610236220472"/>
                  <c:y val="0.0901556576261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7B89-324D-98F2-CB404CE22D4D}"/>
                </c:ext>
                <c:ext xmlns:c15="http://schemas.microsoft.com/office/drawing/2012/chart" uri="{CE6537A1-D6FC-4f65-9D91-7224C49458BB}"/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numRef>
              <c:f>'[2]G005 ICB'!$J$14:$J$17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</c:numCache>
            </c:numRef>
          </c:cat>
          <c:val>
            <c:numRef>
              <c:f>'[2]G005 ICB'!$K$14:$K$17</c:f>
              <c:numCache>
                <c:formatCode>General</c:formatCode>
                <c:ptCount val="4"/>
                <c:pt idx="0">
                  <c:v>39.49666666666666</c:v>
                </c:pt>
                <c:pt idx="1">
                  <c:v>60.50333333333334</c:v>
                </c:pt>
                <c:pt idx="2">
                  <c:v>49.525</c:v>
                </c:pt>
                <c:pt idx="3">
                  <c:v>60.7833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7B89-324D-98F2-CB404CE22D4D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0698302712160979"/>
          <c:y val="0.295753499562555"/>
          <c:w val="0.0829475065616798"/>
          <c:h val="0.434881889763779"/>
        </c:manualLayout>
      </c:layout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2]G005 ICB'!$L$13</c:f>
              <c:strCache>
                <c:ptCount val="1"/>
                <c:pt idx="0">
                  <c:v>anti-PD1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0EA-5C4A-A372-6CD7DA4CD5F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E0EA-5C4A-A372-6CD7DA4CD5F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E0EA-5C4A-A372-6CD7DA4CD5F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E0EA-5C4A-A372-6CD7DA4CD5F0}"/>
              </c:ext>
            </c:extLst>
          </c:dPt>
          <c:dLbls>
            <c:dLbl>
              <c:idx val="2"/>
              <c:layout>
                <c:manualLayout>
                  <c:x val="-0.00145953630796153"/>
                  <c:y val="0.0191181831437736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E0EA-5C4A-A372-6CD7DA4CD5F0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.075011811023622"/>
                  <c:y val="0.17719597550306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E0EA-5C4A-A372-6CD7DA4CD5F0}"/>
                </c:ext>
                <c:ext xmlns:c15="http://schemas.microsoft.com/office/drawing/2012/chart" uri="{CE6537A1-D6FC-4f65-9D91-7224C49458BB}"/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numRef>
              <c:f>'[2]G005 ICB'!$J$14:$J$17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</c:numCache>
            </c:numRef>
          </c:cat>
          <c:val>
            <c:numRef>
              <c:f>'[2]G005 ICB'!$L$14:$L$17</c:f>
              <c:numCache>
                <c:formatCode>General</c:formatCode>
                <c:ptCount val="4"/>
                <c:pt idx="0">
                  <c:v>40.17166666666667</c:v>
                </c:pt>
                <c:pt idx="1">
                  <c:v>59.82833333333333</c:v>
                </c:pt>
                <c:pt idx="2">
                  <c:v>54.73333333333332</c:v>
                </c:pt>
                <c:pt idx="3">
                  <c:v>64.76666666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E0EA-5C4A-A372-6CD7DA4CD5F0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2]G005 ICB'!$M$13</c:f>
              <c:strCache>
                <c:ptCount val="1"/>
                <c:pt idx="0">
                  <c:v>anti-GITR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D845-024D-8BEC-1D8960D549A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D845-024D-8BEC-1D8960D549A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D845-024D-8BEC-1D8960D549A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D845-024D-8BEC-1D8960D549A9}"/>
              </c:ext>
            </c:extLst>
          </c:dPt>
          <c:dLbls>
            <c:dLbl>
              <c:idx val="2"/>
              <c:layout>
                <c:manualLayout>
                  <c:x val="0.0107782152230971"/>
                  <c:y val="0.00545312044327788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D845-024D-8BEC-1D8960D549A9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.0514214785651793"/>
                  <c:y val="0.136054607757364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D845-024D-8BEC-1D8960D549A9}"/>
                </c:ext>
                <c:ext xmlns:c15="http://schemas.microsoft.com/office/drawing/2012/chart" uri="{CE6537A1-D6FC-4f65-9D91-7224C49458BB}"/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numRef>
              <c:f>'[2]G005 ICB'!$J$14:$J$17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</c:numCache>
            </c:numRef>
          </c:cat>
          <c:val>
            <c:numRef>
              <c:f>'[2]G005 ICB'!$M$14:$M$17</c:f>
              <c:numCache>
                <c:formatCode>General</c:formatCode>
                <c:ptCount val="4"/>
                <c:pt idx="0">
                  <c:v>41.38416666666667</c:v>
                </c:pt>
                <c:pt idx="1">
                  <c:v>58.61583333333333</c:v>
                </c:pt>
                <c:pt idx="2">
                  <c:v>57.54166666666666</c:v>
                </c:pt>
                <c:pt idx="3">
                  <c:v>54.908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D845-024D-8BEC-1D8960D549A9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2]G005 ICB'!$N$13</c:f>
              <c:strCache>
                <c:ptCount val="1"/>
                <c:pt idx="0">
                  <c:v>anti-PD1/GITR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6D3-834F-A075-1F1DAE30D1D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46D3-834F-A075-1F1DAE30D1D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46D3-834F-A075-1F1DAE30D1D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46D3-834F-A075-1F1DAE30D1D6}"/>
              </c:ext>
            </c:extLst>
          </c:dPt>
          <c:dLbls>
            <c:dLbl>
              <c:idx val="2"/>
              <c:layout>
                <c:manualLayout>
                  <c:x val="-0.00575634295713036"/>
                  <c:y val="0.0191447944006999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46D3-834F-A075-1F1DAE30D1D6}"/>
                </c:ext>
                <c:ext xmlns:c15="http://schemas.microsoft.com/office/drawing/2012/chart" uri="{CE6537A1-D6FC-4f65-9D91-7224C49458BB}"/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numRef>
              <c:f>'[2]G005 ICB'!$J$14:$J$17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</c:numCache>
            </c:numRef>
          </c:cat>
          <c:val>
            <c:numRef>
              <c:f>'[2]G005 ICB'!$N$14:$N$17</c:f>
              <c:numCache>
                <c:formatCode>General</c:formatCode>
                <c:ptCount val="4"/>
                <c:pt idx="0">
                  <c:v>35.03750000000001</c:v>
                </c:pt>
                <c:pt idx="1">
                  <c:v>64.9625</c:v>
                </c:pt>
                <c:pt idx="2">
                  <c:v>12.34416666666667</c:v>
                </c:pt>
                <c:pt idx="3">
                  <c:v>26.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46D3-834F-A075-1F1DAE30D1D6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0698302712160979"/>
          <c:y val="0.295753499562555"/>
          <c:w val="0.0829475065616798"/>
          <c:h val="0.434881889763779"/>
        </c:manualLayout>
      </c:layout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dLbls>
          <c:dLblPos val="ctr"/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[1]GL261 ICB'!$K$13</c:f>
              <c:strCache>
                <c:ptCount val="1"/>
                <c:pt idx="0">
                  <c:v>IgG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429-AE44-A71A-EEB82E5E34D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9429-AE44-A71A-EEB82E5E34D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9429-AE44-A71A-EEB82E5E34D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9429-AE44-A71A-EEB82E5E34D7}"/>
              </c:ext>
            </c:extLst>
          </c:dPt>
          <c:dLbls>
            <c:dLbl>
              <c:idx val="2"/>
              <c:layout>
                <c:manualLayout>
                  <c:x val="0.0935610236220472"/>
                  <c:y val="0.0901556576261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9429-AE44-A71A-EEB82E5E34D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numRef>
              <c:f>'[1]GL261 ICB'!$J$14:$J$17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</c:numCache>
            </c:numRef>
          </c:cat>
          <c:val>
            <c:numRef>
              <c:f>'[1]GL261 ICB'!$K$14:$K$17</c:f>
              <c:numCache>
                <c:formatCode>General</c:formatCode>
                <c:ptCount val="4"/>
                <c:pt idx="0">
                  <c:v>52.2675</c:v>
                </c:pt>
                <c:pt idx="1">
                  <c:v>47.7325</c:v>
                </c:pt>
                <c:pt idx="2">
                  <c:v>12.43</c:v>
                </c:pt>
                <c:pt idx="3">
                  <c:v>15.73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9429-AE44-A71A-EEB82E5E34D7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0698302712160979"/>
          <c:y val="0.295753499562555"/>
          <c:w val="0.0829475065616798"/>
          <c:h val="0.434881889763779"/>
        </c:manualLayout>
      </c:layout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5450</xdr:colOff>
      <xdr:row>17</xdr:row>
      <xdr:rowOff>44450</xdr:rowOff>
    </xdr:from>
    <xdr:to>
      <xdr:col>13</xdr:col>
      <xdr:colOff>44450</xdr:colOff>
      <xdr:row>30</xdr:row>
      <xdr:rowOff>146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3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68350</xdr:colOff>
      <xdr:row>17</xdr:row>
      <xdr:rowOff>120650</xdr:rowOff>
    </xdr:from>
    <xdr:to>
      <xdr:col>16</xdr:col>
      <xdr:colOff>387350</xdr:colOff>
      <xdr:row>31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3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77850</xdr:colOff>
      <xdr:row>17</xdr:row>
      <xdr:rowOff>44450</xdr:rowOff>
    </xdr:from>
    <xdr:to>
      <xdr:col>20</xdr:col>
      <xdr:colOff>196850</xdr:colOff>
      <xdr:row>30</xdr:row>
      <xdr:rowOff>146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3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46050</xdr:colOff>
      <xdr:row>31</xdr:row>
      <xdr:rowOff>31750</xdr:rowOff>
    </xdr:from>
    <xdr:to>
      <xdr:col>18</xdr:col>
      <xdr:colOff>590550</xdr:colOff>
      <xdr:row>44</xdr:row>
      <xdr:rowOff>133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3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425450</xdr:colOff>
      <xdr:row>19</xdr:row>
      <xdr:rowOff>44450</xdr:rowOff>
    </xdr:from>
    <xdr:to>
      <xdr:col>22</xdr:col>
      <xdr:colOff>44450</xdr:colOff>
      <xdr:row>32</xdr:row>
      <xdr:rowOff>146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00000000-0008-0000-34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768350</xdr:colOff>
      <xdr:row>19</xdr:row>
      <xdr:rowOff>120650</xdr:rowOff>
    </xdr:from>
    <xdr:to>
      <xdr:col>25</xdr:col>
      <xdr:colOff>387350</xdr:colOff>
      <xdr:row>33</xdr:row>
      <xdr:rowOff>190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00000000-0008-0000-34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577850</xdr:colOff>
      <xdr:row>19</xdr:row>
      <xdr:rowOff>44450</xdr:rowOff>
    </xdr:from>
    <xdr:to>
      <xdr:col>29</xdr:col>
      <xdr:colOff>196850</xdr:colOff>
      <xdr:row>32</xdr:row>
      <xdr:rowOff>1460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00000000-0008-0000-34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146050</xdr:colOff>
      <xdr:row>33</xdr:row>
      <xdr:rowOff>31750</xdr:rowOff>
    </xdr:from>
    <xdr:to>
      <xdr:col>27</xdr:col>
      <xdr:colOff>590550</xdr:colOff>
      <xdr:row>46</xdr:row>
      <xdr:rowOff>1333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00000000-0008-0000-34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425450</xdr:colOff>
      <xdr:row>19</xdr:row>
      <xdr:rowOff>44450</xdr:rowOff>
    </xdr:from>
    <xdr:to>
      <xdr:col>22</xdr:col>
      <xdr:colOff>44450</xdr:colOff>
      <xdr:row>32</xdr:row>
      <xdr:rowOff>1460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xmlns="" id="{00000000-0008-0000-34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768350</xdr:colOff>
      <xdr:row>19</xdr:row>
      <xdr:rowOff>120650</xdr:rowOff>
    </xdr:from>
    <xdr:to>
      <xdr:col>25</xdr:col>
      <xdr:colOff>387350</xdr:colOff>
      <xdr:row>33</xdr:row>
      <xdr:rowOff>190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xmlns="" id="{00000000-0008-0000-34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146050</xdr:colOff>
      <xdr:row>33</xdr:row>
      <xdr:rowOff>31750</xdr:rowOff>
    </xdr:from>
    <xdr:to>
      <xdr:col>27</xdr:col>
      <xdr:colOff>590550</xdr:colOff>
      <xdr:row>46</xdr:row>
      <xdr:rowOff>1333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xmlns="" id="{00000000-0008-0000-34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3</xdr:col>
      <xdr:colOff>425450</xdr:colOff>
      <xdr:row>67</xdr:row>
      <xdr:rowOff>44450</xdr:rowOff>
    </xdr:from>
    <xdr:to>
      <xdr:col>19</xdr:col>
      <xdr:colOff>44450</xdr:colOff>
      <xdr:row>80</xdr:row>
      <xdr:rowOff>1460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xmlns="" id="{00000000-0008-0000-34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9</xdr:col>
      <xdr:colOff>120650</xdr:colOff>
      <xdr:row>67</xdr:row>
      <xdr:rowOff>57150</xdr:rowOff>
    </xdr:from>
    <xdr:to>
      <xdr:col>24</xdr:col>
      <xdr:colOff>565150</xdr:colOff>
      <xdr:row>80</xdr:row>
      <xdr:rowOff>1587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xmlns="" id="{00000000-0008-0000-34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3</xdr:col>
      <xdr:colOff>412750</xdr:colOff>
      <xdr:row>80</xdr:row>
      <xdr:rowOff>196850</xdr:rowOff>
    </xdr:from>
    <xdr:to>
      <xdr:col>19</xdr:col>
      <xdr:colOff>31750</xdr:colOff>
      <xdr:row>94</xdr:row>
      <xdr:rowOff>952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xmlns="" id="{00000000-0008-0000-34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9</xdr:col>
      <xdr:colOff>146050</xdr:colOff>
      <xdr:row>81</xdr:row>
      <xdr:rowOff>31750</xdr:rowOff>
    </xdr:from>
    <xdr:to>
      <xdr:col>24</xdr:col>
      <xdr:colOff>590550</xdr:colOff>
      <xdr:row>94</xdr:row>
      <xdr:rowOff>13335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xmlns="" id="{00000000-0008-0000-34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6</xdr:col>
      <xdr:colOff>425450</xdr:colOff>
      <xdr:row>119</xdr:row>
      <xdr:rowOff>44450</xdr:rowOff>
    </xdr:from>
    <xdr:to>
      <xdr:col>22</xdr:col>
      <xdr:colOff>44450</xdr:colOff>
      <xdr:row>132</xdr:row>
      <xdr:rowOff>14605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xmlns="" id="{00000000-0008-0000-34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2</xdr:col>
      <xdr:colOff>120650</xdr:colOff>
      <xdr:row>119</xdr:row>
      <xdr:rowOff>57150</xdr:rowOff>
    </xdr:from>
    <xdr:to>
      <xdr:col>27</xdr:col>
      <xdr:colOff>565150</xdr:colOff>
      <xdr:row>132</xdr:row>
      <xdr:rowOff>1587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xmlns="" id="{00000000-0008-0000-34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6</xdr:col>
      <xdr:colOff>412750</xdr:colOff>
      <xdr:row>132</xdr:row>
      <xdr:rowOff>196850</xdr:rowOff>
    </xdr:from>
    <xdr:to>
      <xdr:col>22</xdr:col>
      <xdr:colOff>31750</xdr:colOff>
      <xdr:row>146</xdr:row>
      <xdr:rowOff>9525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xmlns="" id="{00000000-0008-0000-34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2</xdr:col>
      <xdr:colOff>146050</xdr:colOff>
      <xdr:row>133</xdr:row>
      <xdr:rowOff>31750</xdr:rowOff>
    </xdr:from>
    <xdr:to>
      <xdr:col>27</xdr:col>
      <xdr:colOff>590550</xdr:colOff>
      <xdr:row>146</xdr:row>
      <xdr:rowOff>13335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xmlns="" id="{00000000-0008-0000-34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/Google%20Drive/2_professional/1_projects/10_Treg%20story/2_Figures/1_Nature%20Medicine/4_Fig.4/1_data/inhibitory%20marker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/Google%20Drive/2_professional/1_projects/3_GBM/18_GBM%20immunotherapy/2_%20ICB/inhibitory%20marke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261 ICB"/>
      <sheetName val="CT2A ICB "/>
      <sheetName val="G005 ICB"/>
    </sheetNames>
    <sheetDataSet>
      <sheetData sheetId="0">
        <row r="13">
          <cell r="K13" t="str">
            <v>IgG</v>
          </cell>
          <cell r="L13" t="str">
            <v>anti-PD1</v>
          </cell>
          <cell r="N13" t="str">
            <v>anti-PD1/GITR</v>
          </cell>
        </row>
        <row r="14">
          <cell r="J14">
            <v>0</v>
          </cell>
          <cell r="K14">
            <v>52.267499999999998</v>
          </cell>
          <cell r="L14">
            <v>59.089999999999996</v>
          </cell>
          <cell r="N14">
            <v>74.302857142857135</v>
          </cell>
        </row>
        <row r="15">
          <cell r="J15">
            <v>1</v>
          </cell>
          <cell r="K15">
            <v>47.732500000000002</v>
          </cell>
          <cell r="L15">
            <v>40.910000000000004</v>
          </cell>
          <cell r="N15">
            <v>25.697142857142858</v>
          </cell>
        </row>
        <row r="16">
          <cell r="J16">
            <v>2</v>
          </cell>
          <cell r="K16">
            <v>12.43</v>
          </cell>
          <cell r="L16">
            <v>7.3439999999999994</v>
          </cell>
          <cell r="N16">
            <v>5.1314285714285708</v>
          </cell>
        </row>
        <row r="17">
          <cell r="J17">
            <v>3</v>
          </cell>
          <cell r="K17">
            <v>15.7325</v>
          </cell>
          <cell r="L17">
            <v>17.436</v>
          </cell>
          <cell r="N17">
            <v>11.178571428571429</v>
          </cell>
        </row>
      </sheetData>
      <sheetData sheetId="1">
        <row r="13">
          <cell r="K13" t="str">
            <v>IgG</v>
          </cell>
          <cell r="L13" t="str">
            <v>anti-PD1</v>
          </cell>
          <cell r="M13" t="str">
            <v>anti-GITR</v>
          </cell>
          <cell r="N13" t="str">
            <v>anti-PD1/GITR</v>
          </cell>
        </row>
        <row r="14">
          <cell r="J14">
            <v>0</v>
          </cell>
          <cell r="K14">
            <v>46.4925</v>
          </cell>
          <cell r="L14">
            <v>63.81</v>
          </cell>
          <cell r="M14">
            <v>53.91</v>
          </cell>
          <cell r="N14">
            <v>70.2</v>
          </cell>
        </row>
        <row r="15">
          <cell r="J15">
            <v>1</v>
          </cell>
          <cell r="K15">
            <v>53.5075</v>
          </cell>
          <cell r="L15">
            <v>36.19</v>
          </cell>
          <cell r="M15">
            <v>46.09</v>
          </cell>
          <cell r="N15">
            <v>29.8</v>
          </cell>
        </row>
        <row r="16">
          <cell r="J16">
            <v>2</v>
          </cell>
          <cell r="K16">
            <v>8.93</v>
          </cell>
          <cell r="L16">
            <v>3.4938000000000002</v>
          </cell>
          <cell r="M16">
            <v>5.5016666666666678</v>
          </cell>
          <cell r="N16">
            <v>2.7540000000000004</v>
          </cell>
        </row>
        <row r="17">
          <cell r="J17">
            <v>3</v>
          </cell>
          <cell r="K17">
            <v>7.29</v>
          </cell>
          <cell r="L17">
            <v>7.7260000000000009</v>
          </cell>
          <cell r="M17">
            <v>9.1749999999999989</v>
          </cell>
          <cell r="N17">
            <v>6.1260000000000003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261-FoxP3DTR"/>
      <sheetName val="GL261 ICB"/>
      <sheetName val="CT2A ICB "/>
      <sheetName val="G005 ICB"/>
      <sheetName val="Cal G005"/>
    </sheetNames>
    <sheetDataSet>
      <sheetData sheetId="0" refreshError="1"/>
      <sheetData sheetId="1" refreshError="1"/>
      <sheetData sheetId="2" refreshError="1"/>
      <sheetData sheetId="3">
        <row r="13">
          <cell r="K13" t="str">
            <v>IgG</v>
          </cell>
          <cell r="L13" t="str">
            <v>anti-PD1</v>
          </cell>
          <cell r="M13" t="str">
            <v>anti-GITR</v>
          </cell>
          <cell r="N13" t="str">
            <v>anti-PD1/GITR</v>
          </cell>
        </row>
        <row r="14">
          <cell r="J14">
            <v>0</v>
          </cell>
          <cell r="K14">
            <v>39.496666666666663</v>
          </cell>
          <cell r="L14">
            <v>40.171666666666667</v>
          </cell>
          <cell r="M14">
            <v>41.384166666666673</v>
          </cell>
          <cell r="N14">
            <v>35.037500000000009</v>
          </cell>
        </row>
        <row r="15">
          <cell r="J15">
            <v>1</v>
          </cell>
          <cell r="K15">
            <v>60.503333333333337</v>
          </cell>
          <cell r="L15">
            <v>59.828333333333333</v>
          </cell>
          <cell r="M15">
            <v>58.615833333333327</v>
          </cell>
          <cell r="N15">
            <v>64.962499999999991</v>
          </cell>
        </row>
        <row r="16">
          <cell r="J16">
            <v>2</v>
          </cell>
          <cell r="K16">
            <v>49.524999999999999</v>
          </cell>
          <cell r="L16">
            <v>54.733333333333327</v>
          </cell>
          <cell r="M16">
            <v>57.541666666666664</v>
          </cell>
          <cell r="N16">
            <v>12.344166666666666</v>
          </cell>
        </row>
        <row r="17">
          <cell r="J17">
            <v>3</v>
          </cell>
          <cell r="K17">
            <v>60.783333333333331</v>
          </cell>
          <cell r="L17">
            <v>64.766666666666666</v>
          </cell>
          <cell r="M17">
            <v>54.908333333333339</v>
          </cell>
          <cell r="N17">
            <v>26.125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6"/>
  <sheetViews>
    <sheetView workbookViewId="0">
      <selection sqref="A1:XFD1048576"/>
    </sheetView>
  </sheetViews>
  <sheetFormatPr baseColWidth="10" defaultRowHeight="16" x14ac:dyDescent="0.2"/>
  <cols>
    <col min="1" max="15" width="10.83203125" style="12"/>
    <col min="16" max="16" width="11.6640625" style="12" customWidth="1"/>
    <col min="17" max="17" width="13.5" style="12" customWidth="1"/>
    <col min="18" max="16384" width="10.83203125" style="12"/>
  </cols>
  <sheetData>
    <row r="1" spans="2:17" x14ac:dyDescent="0.2">
      <c r="B1" s="70" t="s">
        <v>313</v>
      </c>
      <c r="C1" s="70"/>
      <c r="D1" s="70"/>
      <c r="E1" s="70"/>
      <c r="F1" s="70"/>
      <c r="G1" s="70"/>
      <c r="H1" s="70"/>
      <c r="I1" s="70"/>
      <c r="J1" s="70"/>
      <c r="K1" s="70"/>
    </row>
    <row r="2" spans="2:17" x14ac:dyDescent="0.2">
      <c r="B2" s="12" t="s">
        <v>1</v>
      </c>
      <c r="H2" s="12" t="s">
        <v>2</v>
      </c>
      <c r="O2" s="12" t="s">
        <v>1224</v>
      </c>
    </row>
    <row r="3" spans="2:17" x14ac:dyDescent="0.2">
      <c r="D3" s="12" t="s">
        <v>3</v>
      </c>
      <c r="E3" s="12" t="s">
        <v>53</v>
      </c>
      <c r="J3" s="12" t="s">
        <v>37</v>
      </c>
      <c r="K3" s="12" t="s">
        <v>311</v>
      </c>
      <c r="O3" s="31"/>
      <c r="P3" s="31" t="s">
        <v>1229</v>
      </c>
      <c r="Q3" s="31" t="s">
        <v>1230</v>
      </c>
    </row>
    <row r="4" spans="2:17" x14ac:dyDescent="0.2">
      <c r="C4" s="12">
        <v>15</v>
      </c>
      <c r="D4" s="12">
        <v>1</v>
      </c>
      <c r="I4" s="12">
        <v>13</v>
      </c>
      <c r="J4" s="12">
        <v>1</v>
      </c>
      <c r="O4" s="32">
        <v>6</v>
      </c>
      <c r="P4" s="32">
        <v>1</v>
      </c>
      <c r="Q4" s="32"/>
    </row>
    <row r="5" spans="2:17" x14ac:dyDescent="0.2">
      <c r="C5" s="12">
        <v>15</v>
      </c>
      <c r="D5" s="12">
        <v>1</v>
      </c>
      <c r="I5" s="12">
        <v>9</v>
      </c>
      <c r="J5" s="12">
        <v>1</v>
      </c>
      <c r="O5" s="32">
        <v>9</v>
      </c>
      <c r="P5" s="32">
        <v>1</v>
      </c>
      <c r="Q5" s="32"/>
    </row>
    <row r="6" spans="2:17" x14ac:dyDescent="0.2">
      <c r="C6" s="12">
        <v>13</v>
      </c>
      <c r="D6" s="12">
        <v>1</v>
      </c>
      <c r="I6" s="12">
        <v>16</v>
      </c>
      <c r="J6" s="12">
        <v>1</v>
      </c>
      <c r="O6" s="32">
        <v>15</v>
      </c>
      <c r="P6" s="32">
        <v>1</v>
      </c>
      <c r="Q6" s="32"/>
    </row>
    <row r="7" spans="2:17" x14ac:dyDescent="0.2">
      <c r="C7" s="12">
        <v>12</v>
      </c>
      <c r="D7" s="12">
        <v>1</v>
      </c>
      <c r="I7" s="12">
        <v>13</v>
      </c>
      <c r="J7" s="12">
        <v>1</v>
      </c>
      <c r="O7" s="32">
        <v>7</v>
      </c>
      <c r="P7" s="32">
        <v>1</v>
      </c>
      <c r="Q7" s="32"/>
    </row>
    <row r="8" spans="2:17" x14ac:dyDescent="0.2">
      <c r="C8" s="12">
        <v>14</v>
      </c>
      <c r="D8" s="12">
        <v>1</v>
      </c>
      <c r="I8" s="12">
        <v>13</v>
      </c>
      <c r="J8" s="12">
        <v>1</v>
      </c>
      <c r="O8" s="32">
        <v>12</v>
      </c>
      <c r="P8" s="32">
        <v>1</v>
      </c>
      <c r="Q8" s="32"/>
    </row>
    <row r="9" spans="2:17" x14ac:dyDescent="0.2">
      <c r="C9" s="12">
        <v>21</v>
      </c>
      <c r="D9" s="12">
        <v>1</v>
      </c>
      <c r="I9" s="12">
        <v>16</v>
      </c>
      <c r="J9" s="12">
        <v>1</v>
      </c>
      <c r="O9" s="32">
        <v>14</v>
      </c>
      <c r="P9" s="32">
        <v>1</v>
      </c>
      <c r="Q9" s="32"/>
    </row>
    <row r="10" spans="2:17" x14ac:dyDescent="0.2">
      <c r="C10" s="12">
        <v>21</v>
      </c>
      <c r="D10" s="12">
        <v>1</v>
      </c>
      <c r="I10" s="12">
        <v>16</v>
      </c>
      <c r="J10" s="12">
        <v>1</v>
      </c>
      <c r="O10" s="32">
        <v>14</v>
      </c>
      <c r="P10" s="32">
        <v>1</v>
      </c>
      <c r="Q10" s="32"/>
    </row>
    <row r="11" spans="2:17" x14ac:dyDescent="0.2">
      <c r="C11" s="12">
        <v>20</v>
      </c>
      <c r="D11" s="12">
        <v>1</v>
      </c>
      <c r="I11" s="12">
        <v>17</v>
      </c>
      <c r="J11" s="12">
        <v>1</v>
      </c>
      <c r="O11" s="32">
        <v>18</v>
      </c>
      <c r="P11" s="32">
        <v>1</v>
      </c>
      <c r="Q11" s="32"/>
    </row>
    <row r="12" spans="2:17" x14ac:dyDescent="0.2">
      <c r="C12" s="12">
        <v>14</v>
      </c>
      <c r="D12" s="12">
        <v>1</v>
      </c>
      <c r="I12" s="12">
        <v>24</v>
      </c>
      <c r="J12" s="12">
        <v>1</v>
      </c>
      <c r="O12" s="32">
        <v>19</v>
      </c>
      <c r="P12" s="32">
        <v>1</v>
      </c>
      <c r="Q12" s="32"/>
    </row>
    <row r="13" spans="2:17" x14ac:dyDescent="0.2">
      <c r="C13" s="12">
        <v>21</v>
      </c>
      <c r="D13" s="12">
        <v>1</v>
      </c>
      <c r="I13" s="12">
        <v>20</v>
      </c>
      <c r="J13" s="12">
        <v>1</v>
      </c>
      <c r="O13" s="32">
        <v>11</v>
      </c>
      <c r="P13" s="32">
        <v>1</v>
      </c>
      <c r="Q13" s="32"/>
    </row>
    <row r="14" spans="2:17" x14ac:dyDescent="0.2">
      <c r="C14" s="12">
        <v>17</v>
      </c>
      <c r="D14" s="12">
        <v>1</v>
      </c>
      <c r="I14" s="12">
        <v>13</v>
      </c>
      <c r="J14" s="12">
        <v>1</v>
      </c>
      <c r="O14" s="32">
        <v>9</v>
      </c>
      <c r="P14" s="32">
        <v>1</v>
      </c>
      <c r="Q14" s="32"/>
    </row>
    <row r="15" spans="2:17" x14ac:dyDescent="0.2">
      <c r="C15" s="12">
        <v>11</v>
      </c>
      <c r="D15" s="12">
        <v>1</v>
      </c>
      <c r="I15" s="12">
        <v>17</v>
      </c>
      <c r="J15" s="12">
        <v>1</v>
      </c>
      <c r="O15" s="32">
        <v>23</v>
      </c>
      <c r="P15" s="32">
        <v>1</v>
      </c>
      <c r="Q15" s="32"/>
    </row>
    <row r="16" spans="2:17" x14ac:dyDescent="0.2">
      <c r="C16" s="12">
        <v>17</v>
      </c>
      <c r="E16" s="12">
        <v>1</v>
      </c>
      <c r="I16" s="12">
        <v>19</v>
      </c>
      <c r="K16" s="12">
        <v>1</v>
      </c>
      <c r="O16" s="32">
        <v>13</v>
      </c>
      <c r="P16" s="32"/>
      <c r="Q16" s="32">
        <v>1</v>
      </c>
    </row>
    <row r="17" spans="3:17" x14ac:dyDescent="0.2">
      <c r="C17" s="12">
        <v>14</v>
      </c>
      <c r="E17" s="12">
        <v>1</v>
      </c>
      <c r="I17" s="12">
        <v>13</v>
      </c>
      <c r="K17" s="12">
        <v>1</v>
      </c>
      <c r="O17" s="32">
        <v>24</v>
      </c>
      <c r="P17" s="32"/>
      <c r="Q17" s="32">
        <v>1</v>
      </c>
    </row>
    <row r="18" spans="3:17" x14ac:dyDescent="0.2">
      <c r="C18" s="12">
        <v>18</v>
      </c>
      <c r="E18" s="12">
        <v>1</v>
      </c>
      <c r="I18" s="12">
        <v>25</v>
      </c>
      <c r="K18" s="12">
        <v>1</v>
      </c>
      <c r="O18" s="32">
        <v>6</v>
      </c>
      <c r="P18" s="32"/>
      <c r="Q18" s="32">
        <v>1</v>
      </c>
    </row>
    <row r="19" spans="3:17" x14ac:dyDescent="0.2">
      <c r="C19" s="12">
        <v>14</v>
      </c>
      <c r="E19" s="12">
        <v>1</v>
      </c>
      <c r="I19" s="12">
        <v>16</v>
      </c>
      <c r="K19" s="12">
        <v>1</v>
      </c>
      <c r="O19" s="32">
        <v>9</v>
      </c>
      <c r="P19" s="32"/>
      <c r="Q19" s="32">
        <v>1</v>
      </c>
    </row>
    <row r="20" spans="3:17" x14ac:dyDescent="0.2">
      <c r="C20" s="12">
        <v>15</v>
      </c>
      <c r="E20" s="12">
        <v>1</v>
      </c>
      <c r="I20" s="12">
        <v>19</v>
      </c>
      <c r="K20" s="12">
        <v>1</v>
      </c>
      <c r="O20" s="32">
        <v>10</v>
      </c>
      <c r="P20" s="32"/>
      <c r="Q20" s="32">
        <v>1</v>
      </c>
    </row>
    <row r="21" spans="3:17" x14ac:dyDescent="0.2">
      <c r="C21" s="12">
        <v>13</v>
      </c>
      <c r="E21" s="12">
        <v>1</v>
      </c>
      <c r="I21" s="12">
        <v>15</v>
      </c>
      <c r="K21" s="12">
        <v>1</v>
      </c>
      <c r="O21" s="32">
        <v>17</v>
      </c>
      <c r="P21" s="32"/>
      <c r="Q21" s="32">
        <v>1</v>
      </c>
    </row>
    <row r="22" spans="3:17" x14ac:dyDescent="0.2">
      <c r="C22" s="12">
        <v>10</v>
      </c>
      <c r="E22" s="12">
        <v>1</v>
      </c>
      <c r="I22" s="12">
        <v>19</v>
      </c>
      <c r="K22" s="12">
        <v>1</v>
      </c>
      <c r="O22" s="32">
        <v>22</v>
      </c>
      <c r="P22" s="32"/>
      <c r="Q22" s="32">
        <v>1</v>
      </c>
    </row>
    <row r="23" spans="3:17" x14ac:dyDescent="0.2">
      <c r="C23" s="12">
        <v>15</v>
      </c>
      <c r="E23" s="12">
        <v>1</v>
      </c>
      <c r="I23" s="12">
        <v>17</v>
      </c>
      <c r="K23" s="12">
        <v>1</v>
      </c>
      <c r="O23" s="32">
        <v>12</v>
      </c>
      <c r="P23" s="32"/>
      <c r="Q23" s="32">
        <v>1</v>
      </c>
    </row>
    <row r="24" spans="3:17" x14ac:dyDescent="0.2">
      <c r="C24" s="12">
        <v>22</v>
      </c>
      <c r="E24" s="12">
        <v>1</v>
      </c>
      <c r="I24" s="12">
        <v>20</v>
      </c>
      <c r="K24" s="12">
        <v>1</v>
      </c>
      <c r="O24" s="32">
        <v>15</v>
      </c>
      <c r="P24" s="32"/>
      <c r="Q24" s="32">
        <v>1</v>
      </c>
    </row>
    <row r="25" spans="3:17" x14ac:dyDescent="0.2">
      <c r="C25" s="12">
        <v>28</v>
      </c>
      <c r="E25" s="12">
        <v>1</v>
      </c>
      <c r="I25" s="12">
        <v>12</v>
      </c>
      <c r="K25" s="12">
        <v>1</v>
      </c>
      <c r="O25" s="32">
        <v>25</v>
      </c>
      <c r="P25" s="32"/>
      <c r="Q25" s="32">
        <v>1</v>
      </c>
    </row>
    <row r="26" spans="3:17" x14ac:dyDescent="0.2">
      <c r="C26" s="12">
        <v>14</v>
      </c>
      <c r="E26" s="12">
        <v>1</v>
      </c>
      <c r="I26" s="12">
        <v>24</v>
      </c>
      <c r="K26" s="12">
        <v>1</v>
      </c>
      <c r="O26" s="32">
        <v>10</v>
      </c>
      <c r="P26" s="32"/>
      <c r="Q26" s="32">
        <v>1</v>
      </c>
    </row>
  </sheetData>
  <mergeCells count="1">
    <mergeCell ref="B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58"/>
  <sheetViews>
    <sheetView topLeftCell="A6" workbookViewId="0">
      <selection activeCell="A6" sqref="A1:XFD1048576"/>
    </sheetView>
  </sheetViews>
  <sheetFormatPr baseColWidth="10" defaultRowHeight="16" x14ac:dyDescent="0.2"/>
  <cols>
    <col min="1" max="1" width="14.1640625" style="12" customWidth="1"/>
    <col min="2" max="2" width="24" style="12" customWidth="1"/>
    <col min="3" max="3" width="17" style="12" customWidth="1"/>
    <col min="4" max="4" width="20.5" style="12" customWidth="1"/>
    <col min="5" max="16384" width="10.83203125" style="12"/>
  </cols>
  <sheetData>
    <row r="2" spans="1:18" x14ac:dyDescent="0.2">
      <c r="A2" s="39" t="s">
        <v>1303</v>
      </c>
      <c r="G2" s="39" t="s">
        <v>1305</v>
      </c>
      <c r="N2" s="12" t="s">
        <v>1279</v>
      </c>
    </row>
    <row r="3" spans="1:18" x14ac:dyDescent="0.2">
      <c r="A3" s="12" t="s">
        <v>37</v>
      </c>
      <c r="B3" s="12" t="s">
        <v>38</v>
      </c>
      <c r="C3" s="12" t="s">
        <v>39</v>
      </c>
      <c r="D3" s="12" t="s">
        <v>40</v>
      </c>
      <c r="H3" s="12" t="s">
        <v>37</v>
      </c>
      <c r="I3" s="12" t="s">
        <v>38</v>
      </c>
      <c r="J3" s="12" t="s">
        <v>39</v>
      </c>
      <c r="K3" s="12" t="s">
        <v>40</v>
      </c>
      <c r="O3" s="31" t="s">
        <v>0</v>
      </c>
      <c r="P3" s="31" t="s">
        <v>53</v>
      </c>
      <c r="Q3" s="31" t="s">
        <v>54</v>
      </c>
      <c r="R3" s="31" t="s">
        <v>55</v>
      </c>
    </row>
    <row r="4" spans="1:18" x14ac:dyDescent="0.2">
      <c r="A4" s="12">
        <v>9061</v>
      </c>
      <c r="B4" s="12">
        <v>9703</v>
      </c>
      <c r="C4" s="12">
        <v>7426</v>
      </c>
      <c r="D4" s="12">
        <v>5778</v>
      </c>
      <c r="H4" s="12">
        <v>20</v>
      </c>
      <c r="I4" s="12">
        <v>85.3</v>
      </c>
      <c r="J4" s="12">
        <v>69.599999999999994</v>
      </c>
      <c r="K4" s="12">
        <v>42.7</v>
      </c>
      <c r="O4" s="32">
        <v>6.1278294569999998</v>
      </c>
      <c r="P4" s="32">
        <v>12.306648579999999</v>
      </c>
      <c r="Q4" s="32">
        <v>2.5709090909999999</v>
      </c>
      <c r="R4" s="32">
        <v>0.51472868199999999</v>
      </c>
    </row>
    <row r="5" spans="1:18" x14ac:dyDescent="0.2">
      <c r="A5" s="12">
        <v>6364</v>
      </c>
      <c r="B5" s="12">
        <v>9554</v>
      </c>
      <c r="C5" s="12">
        <v>8707</v>
      </c>
      <c r="D5" s="12">
        <v>6006</v>
      </c>
      <c r="H5" s="12">
        <v>70.8</v>
      </c>
      <c r="I5" s="12">
        <v>87.3</v>
      </c>
      <c r="J5" s="12">
        <v>73.900000000000006</v>
      </c>
      <c r="K5" s="12">
        <v>23.6</v>
      </c>
      <c r="O5" s="32"/>
      <c r="P5" s="32"/>
      <c r="Q5" s="32"/>
      <c r="R5" s="32"/>
    </row>
    <row r="6" spans="1:18" x14ac:dyDescent="0.2">
      <c r="A6" s="12">
        <v>8707</v>
      </c>
      <c r="B6" s="12">
        <v>7512</v>
      </c>
      <c r="C6" s="12">
        <v>6945</v>
      </c>
      <c r="D6" s="12">
        <v>6145</v>
      </c>
      <c r="H6" s="12">
        <v>67.3</v>
      </c>
      <c r="I6" s="12">
        <v>63.1</v>
      </c>
      <c r="J6" s="12">
        <v>53.2</v>
      </c>
      <c r="K6" s="12">
        <v>38.799999999999997</v>
      </c>
      <c r="O6" s="32">
        <v>4.7671680189999996</v>
      </c>
      <c r="P6" s="32">
        <v>10.56508899</v>
      </c>
      <c r="Q6" s="32">
        <v>2.2381994399999998</v>
      </c>
      <c r="R6" s="32">
        <v>0.87266968300000003</v>
      </c>
    </row>
    <row r="7" spans="1:18" x14ac:dyDescent="0.2">
      <c r="A7" s="12">
        <v>9355</v>
      </c>
      <c r="B7" s="12">
        <v>6677</v>
      </c>
      <c r="C7" s="12">
        <v>5594</v>
      </c>
      <c r="D7" s="12">
        <v>6792</v>
      </c>
      <c r="H7" s="12">
        <v>47.8</v>
      </c>
      <c r="I7" s="12">
        <v>58.9</v>
      </c>
      <c r="J7" s="12">
        <v>40</v>
      </c>
      <c r="K7" s="12">
        <v>25.9</v>
      </c>
      <c r="O7" s="32"/>
      <c r="P7" s="32"/>
      <c r="Q7" s="32"/>
      <c r="R7" s="32"/>
    </row>
    <row r="8" spans="1:18" x14ac:dyDescent="0.2">
      <c r="A8" s="12">
        <v>8100</v>
      </c>
      <c r="B8" s="12">
        <v>7105</v>
      </c>
      <c r="C8" s="12">
        <v>6007</v>
      </c>
      <c r="D8" s="12">
        <v>6260</v>
      </c>
      <c r="H8" s="12">
        <v>52</v>
      </c>
      <c r="I8" s="12">
        <v>66.099999999999994</v>
      </c>
      <c r="J8" s="12">
        <v>45.7</v>
      </c>
      <c r="K8" s="12">
        <v>36.1</v>
      </c>
      <c r="O8" s="32">
        <v>4.3928713659999996</v>
      </c>
      <c r="P8" s="32">
        <v>9.5503981150000001</v>
      </c>
      <c r="Q8" s="32">
        <v>2.3493011880000001</v>
      </c>
      <c r="R8" s="32">
        <v>1.3647274330000001</v>
      </c>
    </row>
    <row r="9" spans="1:18" x14ac:dyDescent="0.2">
      <c r="A9" s="12">
        <v>7400</v>
      </c>
      <c r="B9" s="12">
        <v>10110</v>
      </c>
      <c r="C9" s="12">
        <v>7259</v>
      </c>
      <c r="D9" s="12">
        <v>4200</v>
      </c>
      <c r="H9" s="12">
        <v>67</v>
      </c>
      <c r="I9" s="12">
        <v>81</v>
      </c>
      <c r="J9" s="12">
        <v>48.8</v>
      </c>
      <c r="K9" s="12">
        <v>25</v>
      </c>
      <c r="O9" s="32"/>
      <c r="P9" s="32"/>
      <c r="Q9" s="32"/>
      <c r="R9" s="32"/>
    </row>
    <row r="10" spans="1:18" x14ac:dyDescent="0.2">
      <c r="A10" s="12">
        <v>8100</v>
      </c>
      <c r="B10" s="12">
        <v>11000</v>
      </c>
      <c r="D10" s="12">
        <v>3500</v>
      </c>
      <c r="H10" s="12">
        <v>71</v>
      </c>
      <c r="I10" s="12">
        <v>88</v>
      </c>
      <c r="K10" s="12">
        <v>31</v>
      </c>
      <c r="O10" s="32">
        <v>5.5088861079999996</v>
      </c>
      <c r="P10" s="32">
        <v>7.98087546</v>
      </c>
      <c r="Q10" s="32">
        <v>2.1645908839999999</v>
      </c>
      <c r="R10" s="32">
        <v>1.184393824</v>
      </c>
    </row>
    <row r="11" spans="1:18" x14ac:dyDescent="0.2">
      <c r="B11" s="12">
        <v>12000</v>
      </c>
      <c r="I11" s="12">
        <v>80</v>
      </c>
      <c r="O11" s="32"/>
      <c r="P11" s="32"/>
      <c r="Q11" s="32"/>
      <c r="R11" s="32"/>
    </row>
    <row r="12" spans="1:18" x14ac:dyDescent="0.2">
      <c r="O12" s="32">
        <v>4.9213255489999996</v>
      </c>
      <c r="P12" s="32">
        <v>13.933277240000001</v>
      </c>
      <c r="Q12" s="32">
        <v>2.4985646739999998</v>
      </c>
      <c r="R12" s="32">
        <v>1.784087499</v>
      </c>
    </row>
    <row r="13" spans="1:18" x14ac:dyDescent="0.2">
      <c r="O13" s="32"/>
      <c r="P13" s="32"/>
      <c r="Q13" s="32"/>
      <c r="R13" s="32"/>
    </row>
    <row r="14" spans="1:18" x14ac:dyDescent="0.2">
      <c r="O14" s="32">
        <v>4.6173273149999998</v>
      </c>
      <c r="P14" s="32">
        <v>12.86348104</v>
      </c>
      <c r="Q14" s="32">
        <v>2.5584570279999999</v>
      </c>
      <c r="R14" s="32">
        <v>2.166367148</v>
      </c>
    </row>
    <row r="15" spans="1:18" x14ac:dyDescent="0.2">
      <c r="A15" s="14"/>
    </row>
    <row r="16" spans="1:18" x14ac:dyDescent="0.2">
      <c r="A16" s="12" t="s">
        <v>43</v>
      </c>
    </row>
    <row r="17" spans="1:18" x14ac:dyDescent="0.2">
      <c r="A17" s="12" t="s">
        <v>37</v>
      </c>
      <c r="B17" s="12" t="s">
        <v>38</v>
      </c>
      <c r="C17" s="12" t="s">
        <v>39</v>
      </c>
      <c r="D17" s="12" t="s">
        <v>40</v>
      </c>
    </row>
    <row r="18" spans="1:18" x14ac:dyDescent="0.2">
      <c r="A18" s="45">
        <v>5.6666666670000003</v>
      </c>
      <c r="B18" s="45">
        <v>27.5</v>
      </c>
      <c r="C18" s="45">
        <v>6.7</v>
      </c>
      <c r="D18" s="45">
        <v>1.7988826819999999</v>
      </c>
      <c r="N18" s="12" t="s">
        <v>1269</v>
      </c>
      <c r="O18" s="31" t="s">
        <v>0</v>
      </c>
      <c r="P18" s="31" t="s">
        <v>53</v>
      </c>
      <c r="Q18" s="31" t="s">
        <v>54</v>
      </c>
      <c r="R18" s="31" t="s">
        <v>55</v>
      </c>
    </row>
    <row r="19" spans="1:18" x14ac:dyDescent="0.2">
      <c r="A19" s="45">
        <v>9.2256097560000008</v>
      </c>
      <c r="B19" s="45">
        <v>38.772727269999997</v>
      </c>
      <c r="C19" s="45">
        <v>3.84</v>
      </c>
      <c r="D19" s="45">
        <v>1.108870968</v>
      </c>
      <c r="O19" s="32"/>
      <c r="P19" s="32">
        <v>87.8</v>
      </c>
      <c r="Q19" s="32"/>
      <c r="R19" s="32"/>
    </row>
    <row r="20" spans="1:18" x14ac:dyDescent="0.2">
      <c r="A20" s="45">
        <v>7.6880733939999999</v>
      </c>
      <c r="B20" s="45">
        <v>32.75</v>
      </c>
      <c r="C20" s="45">
        <v>2.5763546800000001</v>
      </c>
      <c r="D20" s="45">
        <v>2.9186046509999999</v>
      </c>
      <c r="O20" s="32">
        <v>77.150000000000006</v>
      </c>
      <c r="P20" s="32"/>
      <c r="Q20" s="32">
        <v>63.75</v>
      </c>
      <c r="R20" s="32">
        <v>69.400000000000006</v>
      </c>
    </row>
    <row r="21" spans="1:18" x14ac:dyDescent="0.2">
      <c r="A21" s="45">
        <v>6.0422535210000001</v>
      </c>
      <c r="B21" s="45">
        <v>32.31818182</v>
      </c>
      <c r="C21" s="45">
        <v>2.125</v>
      </c>
      <c r="D21" s="45">
        <v>1.6666666670000001</v>
      </c>
      <c r="O21" s="32"/>
      <c r="P21" s="32">
        <v>86.8</v>
      </c>
      <c r="Q21" s="32"/>
      <c r="R21" s="32"/>
    </row>
    <row r="22" spans="1:18" x14ac:dyDescent="0.2">
      <c r="A22" s="45"/>
      <c r="B22" s="45">
        <v>31.166666670000001</v>
      </c>
      <c r="C22" s="45">
        <v>6.263157895</v>
      </c>
      <c r="D22" s="45">
        <v>1.831295844</v>
      </c>
      <c r="O22" s="32">
        <v>79.650000000000006</v>
      </c>
      <c r="P22" s="32"/>
      <c r="Q22" s="32">
        <v>67.849999999999994</v>
      </c>
      <c r="R22" s="32">
        <v>71.900000000000006</v>
      </c>
    </row>
    <row r="23" spans="1:18" x14ac:dyDescent="0.2">
      <c r="A23" s="45"/>
      <c r="B23" s="45"/>
      <c r="C23" s="45">
        <v>3.733333333</v>
      </c>
      <c r="D23" s="45"/>
      <c r="O23" s="32"/>
      <c r="P23" s="32">
        <v>87.75</v>
      </c>
      <c r="Q23" s="32"/>
      <c r="R23" s="32"/>
    </row>
    <row r="24" spans="1:18" x14ac:dyDescent="0.2">
      <c r="O24" s="32">
        <v>76.25</v>
      </c>
      <c r="P24" s="32"/>
      <c r="Q24" s="32">
        <v>71.7</v>
      </c>
      <c r="R24" s="32">
        <v>66.099999999999994</v>
      </c>
    </row>
    <row r="25" spans="1:18" x14ac:dyDescent="0.2">
      <c r="O25" s="32"/>
      <c r="P25" s="32">
        <v>85.1</v>
      </c>
      <c r="Q25" s="32"/>
      <c r="R25" s="32"/>
    </row>
    <row r="26" spans="1:18" x14ac:dyDescent="0.2">
      <c r="O26" s="32">
        <v>80.099999999999994</v>
      </c>
      <c r="P26" s="32"/>
      <c r="Q26" s="32">
        <v>73.900000000000006</v>
      </c>
      <c r="R26" s="32">
        <v>67.400000000000006</v>
      </c>
    </row>
    <row r="27" spans="1:18" x14ac:dyDescent="0.2">
      <c r="O27" s="32"/>
      <c r="P27" s="32">
        <v>88.2</v>
      </c>
      <c r="Q27" s="32"/>
      <c r="R27" s="32"/>
    </row>
    <row r="28" spans="1:18" x14ac:dyDescent="0.2">
      <c r="A28" s="46"/>
      <c r="O28" s="32">
        <v>76</v>
      </c>
      <c r="P28" s="32"/>
      <c r="Q28" s="32">
        <v>73.05</v>
      </c>
      <c r="R28" s="32">
        <v>69.5</v>
      </c>
    </row>
    <row r="29" spans="1:18" x14ac:dyDescent="0.2">
      <c r="A29" s="12" t="s">
        <v>41</v>
      </c>
      <c r="G29" s="39" t="s">
        <v>1304</v>
      </c>
      <c r="O29" s="32"/>
      <c r="P29" s="32">
        <v>84.45</v>
      </c>
      <c r="Q29" s="32"/>
      <c r="R29" s="32"/>
    </row>
    <row r="30" spans="1:18" x14ac:dyDescent="0.2">
      <c r="A30" s="25" t="s">
        <v>44</v>
      </c>
      <c r="B30" s="25" t="s">
        <v>45</v>
      </c>
      <c r="C30" s="25" t="s">
        <v>46</v>
      </c>
      <c r="D30" s="25" t="s">
        <v>47</v>
      </c>
      <c r="E30" s="25"/>
      <c r="G30" s="12" t="s">
        <v>44</v>
      </c>
      <c r="H30" s="12" t="s">
        <v>45</v>
      </c>
      <c r="I30" s="12" t="s">
        <v>46</v>
      </c>
      <c r="J30" s="12" t="s">
        <v>47</v>
      </c>
      <c r="O30" s="32">
        <v>79.099999999999994</v>
      </c>
      <c r="P30" s="32"/>
      <c r="Q30" s="32">
        <v>72.599999999999994</v>
      </c>
      <c r="R30" s="32">
        <v>57.3</v>
      </c>
    </row>
    <row r="31" spans="1:18" x14ac:dyDescent="0.2">
      <c r="A31" s="25">
        <v>6536</v>
      </c>
      <c r="B31" s="25">
        <v>3101</v>
      </c>
      <c r="C31" s="25">
        <v>3595</v>
      </c>
      <c r="D31" s="25">
        <v>3723</v>
      </c>
      <c r="E31" s="25"/>
      <c r="G31" s="12">
        <v>81</v>
      </c>
      <c r="H31" s="12">
        <v>89.4</v>
      </c>
      <c r="I31" s="12">
        <v>76.599999999999994</v>
      </c>
      <c r="J31" s="12">
        <v>76.5</v>
      </c>
    </row>
    <row r="32" spans="1:18" x14ac:dyDescent="0.2">
      <c r="A32" s="25">
        <v>4061</v>
      </c>
      <c r="B32" s="25">
        <v>4080</v>
      </c>
      <c r="C32" s="25">
        <v>3662</v>
      </c>
      <c r="D32" s="25">
        <v>3370</v>
      </c>
      <c r="E32" s="25"/>
      <c r="G32" s="12">
        <v>83.8</v>
      </c>
      <c r="H32" s="12">
        <v>85.5</v>
      </c>
      <c r="I32" s="12">
        <v>76.5</v>
      </c>
      <c r="J32" s="12">
        <v>72.3</v>
      </c>
    </row>
    <row r="33" spans="1:17" x14ac:dyDescent="0.2">
      <c r="A33" s="25">
        <v>3907</v>
      </c>
      <c r="B33" s="25">
        <v>4276</v>
      </c>
      <c r="C33" s="25">
        <v>3950</v>
      </c>
      <c r="D33" s="25">
        <v>3470</v>
      </c>
      <c r="E33" s="25"/>
      <c r="G33" s="12">
        <v>85.8</v>
      </c>
      <c r="H33" s="12">
        <v>81</v>
      </c>
      <c r="I33" s="12">
        <v>66</v>
      </c>
      <c r="J33" s="12">
        <v>79.5</v>
      </c>
    </row>
    <row r="34" spans="1:17" x14ac:dyDescent="0.2">
      <c r="A34" s="25">
        <v>4824</v>
      </c>
      <c r="B34" s="25">
        <v>3640</v>
      </c>
      <c r="C34" s="25">
        <v>4162</v>
      </c>
      <c r="D34" s="25">
        <v>3626</v>
      </c>
      <c r="E34" s="25"/>
      <c r="G34" s="12">
        <v>86</v>
      </c>
      <c r="H34" s="12">
        <v>76.099999999999994</v>
      </c>
      <c r="I34" s="12">
        <v>73.5</v>
      </c>
      <c r="J34" s="12">
        <v>70.5</v>
      </c>
      <c r="N34" s="12" t="s">
        <v>6</v>
      </c>
    </row>
    <row r="35" spans="1:17" x14ac:dyDescent="0.2">
      <c r="A35" s="25">
        <v>4400</v>
      </c>
      <c r="B35" s="25">
        <v>3416</v>
      </c>
      <c r="C35" s="25"/>
      <c r="D35" s="25">
        <v>3887</v>
      </c>
      <c r="E35" s="25"/>
      <c r="G35" s="12">
        <v>77</v>
      </c>
      <c r="H35" s="12" t="s">
        <v>48</v>
      </c>
      <c r="J35" s="12">
        <v>64.7</v>
      </c>
      <c r="N35" s="31" t="s">
        <v>0</v>
      </c>
      <c r="O35" s="31" t="s">
        <v>53</v>
      </c>
      <c r="P35" s="31" t="s">
        <v>54</v>
      </c>
      <c r="Q35" s="31" t="s">
        <v>55</v>
      </c>
    </row>
    <row r="36" spans="1:17" x14ac:dyDescent="0.2">
      <c r="A36" s="25">
        <v>4990</v>
      </c>
      <c r="B36" s="25">
        <v>5700</v>
      </c>
      <c r="C36" s="25"/>
      <c r="D36" s="25">
        <v>3879</v>
      </c>
      <c r="E36" s="25"/>
      <c r="G36" s="12">
        <v>75</v>
      </c>
      <c r="H36" s="12">
        <v>95</v>
      </c>
      <c r="J36" s="12">
        <v>73.599999999999994</v>
      </c>
      <c r="N36" s="32"/>
      <c r="O36" s="32">
        <v>8118</v>
      </c>
      <c r="P36" s="32"/>
      <c r="Q36" s="32"/>
    </row>
    <row r="37" spans="1:17" x14ac:dyDescent="0.2">
      <c r="A37" s="25">
        <v>5100</v>
      </c>
      <c r="B37" s="25">
        <v>5600</v>
      </c>
      <c r="C37" s="25"/>
      <c r="D37" s="25">
        <v>3564</v>
      </c>
      <c r="E37" s="25"/>
      <c r="G37" s="12">
        <v>70</v>
      </c>
      <c r="H37" s="12">
        <v>87</v>
      </c>
      <c r="J37" s="12">
        <v>75.8</v>
      </c>
      <c r="N37" s="32">
        <v>7849</v>
      </c>
      <c r="O37" s="32"/>
      <c r="P37" s="32">
        <v>4513.5</v>
      </c>
      <c r="Q37" s="32">
        <v>4203.5</v>
      </c>
    </row>
    <row r="38" spans="1:17" x14ac:dyDescent="0.2">
      <c r="B38" s="25">
        <v>8700</v>
      </c>
      <c r="C38" s="25"/>
      <c r="D38" s="25">
        <v>2200</v>
      </c>
      <c r="E38" s="25"/>
      <c r="H38" s="12">
        <v>93</v>
      </c>
      <c r="J38" s="12">
        <v>65</v>
      </c>
      <c r="N38" s="32"/>
      <c r="O38" s="32">
        <v>8061</v>
      </c>
      <c r="P38" s="32"/>
      <c r="Q38" s="32"/>
    </row>
    <row r="39" spans="1:17" x14ac:dyDescent="0.2">
      <c r="B39" s="25">
        <v>7600</v>
      </c>
      <c r="C39" s="25"/>
      <c r="D39" s="25">
        <v>2900</v>
      </c>
      <c r="E39" s="25"/>
      <c r="H39" s="12">
        <v>93</v>
      </c>
      <c r="J39" s="12">
        <v>70.099999999999994</v>
      </c>
      <c r="N39" s="32">
        <v>7060.5</v>
      </c>
      <c r="O39" s="32"/>
      <c r="P39" s="32">
        <v>6541</v>
      </c>
      <c r="Q39" s="32">
        <v>5819.5</v>
      </c>
    </row>
    <row r="40" spans="1:17" x14ac:dyDescent="0.2">
      <c r="C40" s="25"/>
      <c r="D40" s="25">
        <v>2300</v>
      </c>
      <c r="E40" s="25"/>
      <c r="J40" s="12">
        <v>61</v>
      </c>
      <c r="N40" s="32"/>
      <c r="O40" s="32">
        <v>8514</v>
      </c>
      <c r="P40" s="32"/>
      <c r="Q40" s="32"/>
    </row>
    <row r="41" spans="1:17" x14ac:dyDescent="0.2">
      <c r="A41" s="25"/>
      <c r="C41" s="25"/>
      <c r="D41" s="25">
        <v>2700</v>
      </c>
      <c r="E41" s="25"/>
      <c r="J41" s="12">
        <v>55</v>
      </c>
      <c r="N41" s="32">
        <v>6062</v>
      </c>
      <c r="O41" s="32"/>
      <c r="P41" s="32">
        <v>2931.5</v>
      </c>
      <c r="Q41" s="32">
        <v>4996.5</v>
      </c>
    </row>
    <row r="42" spans="1:17" x14ac:dyDescent="0.2">
      <c r="N42" s="32"/>
      <c r="O42" s="32">
        <v>7991.5</v>
      </c>
      <c r="P42" s="32"/>
      <c r="Q42" s="32"/>
    </row>
    <row r="43" spans="1:17" x14ac:dyDescent="0.2">
      <c r="N43" s="32">
        <v>6674.5</v>
      </c>
      <c r="O43" s="32"/>
      <c r="P43" s="32">
        <v>4301</v>
      </c>
      <c r="Q43" s="32">
        <v>5669</v>
      </c>
    </row>
    <row r="44" spans="1:17" x14ac:dyDescent="0.2">
      <c r="N44" s="32"/>
      <c r="O44" s="32">
        <v>7843.5</v>
      </c>
      <c r="P44" s="32"/>
      <c r="Q44" s="32"/>
    </row>
    <row r="45" spans="1:17" x14ac:dyDescent="0.2">
      <c r="A45" s="14" t="s">
        <v>318</v>
      </c>
      <c r="N45" s="32">
        <v>7506</v>
      </c>
      <c r="O45" s="32"/>
      <c r="P45" s="32">
        <v>5710.5</v>
      </c>
      <c r="Q45" s="32">
        <v>6188</v>
      </c>
    </row>
    <row r="46" spans="1:17" x14ac:dyDescent="0.2">
      <c r="A46" s="12" t="s">
        <v>49</v>
      </c>
      <c r="N46" s="32"/>
      <c r="O46" s="32">
        <v>9121.5</v>
      </c>
      <c r="P46" s="32"/>
      <c r="Q46" s="32"/>
    </row>
    <row r="47" spans="1:17" x14ac:dyDescent="0.2">
      <c r="A47" s="12" t="s">
        <v>44</v>
      </c>
      <c r="B47" s="12" t="s">
        <v>45</v>
      </c>
      <c r="C47" s="12" t="s">
        <v>46</v>
      </c>
      <c r="D47" s="12" t="s">
        <v>47</v>
      </c>
      <c r="N47" s="32">
        <v>6211</v>
      </c>
      <c r="O47" s="32"/>
      <c r="P47" s="32">
        <v>4865</v>
      </c>
      <c r="Q47" s="32">
        <v>4972</v>
      </c>
    </row>
    <row r="48" spans="1:17" x14ac:dyDescent="0.2">
      <c r="A48" s="44">
        <v>4.3423423420000002</v>
      </c>
      <c r="B48" s="44">
        <v>7.3188405799999998</v>
      </c>
      <c r="C48" s="44">
        <v>2.1785714289999998</v>
      </c>
      <c r="D48" s="44">
        <v>2.6735537190000001</v>
      </c>
    </row>
    <row r="49" spans="1:4" x14ac:dyDescent="0.2">
      <c r="A49" s="44">
        <v>4.6666666670000003</v>
      </c>
      <c r="B49" s="44">
        <v>4.9622641510000003</v>
      </c>
      <c r="C49" s="44">
        <v>2.737373737</v>
      </c>
      <c r="D49" s="44">
        <v>3.308641975</v>
      </c>
    </row>
    <row r="50" spans="1:4" x14ac:dyDescent="0.2">
      <c r="A50" s="44">
        <v>6.55</v>
      </c>
      <c r="B50" s="44">
        <v>7.9898989900000004</v>
      </c>
      <c r="C50" s="44">
        <v>4.2622950819999996</v>
      </c>
      <c r="D50" s="44">
        <v>3.8712121210000001</v>
      </c>
    </row>
    <row r="51" spans="1:4" x14ac:dyDescent="0.2">
      <c r="A51" s="44">
        <v>4.6454545449999998</v>
      </c>
      <c r="B51" s="44">
        <v>6.2987012990000002</v>
      </c>
      <c r="C51" s="44">
        <v>3.637681159</v>
      </c>
      <c r="D51" s="44">
        <v>3.6666666669999999</v>
      </c>
    </row>
    <row r="52" spans="1:4" x14ac:dyDescent="0.2">
      <c r="A52" s="12">
        <v>4.9000000000000004</v>
      </c>
      <c r="B52" s="44">
        <v>5.7916666670000003</v>
      </c>
      <c r="C52" s="44"/>
      <c r="D52" s="44">
        <v>2.4795321640000001</v>
      </c>
    </row>
    <row r="53" spans="1:4" x14ac:dyDescent="0.2">
      <c r="A53" s="12">
        <v>5.0999999999999996</v>
      </c>
      <c r="B53" s="12">
        <v>8</v>
      </c>
      <c r="C53" s="44"/>
      <c r="D53" s="44">
        <v>4.5735294120000001</v>
      </c>
    </row>
    <row r="54" spans="1:4" x14ac:dyDescent="0.2">
      <c r="A54" s="12">
        <v>4.2</v>
      </c>
      <c r="B54" s="12">
        <v>10</v>
      </c>
      <c r="C54" s="44"/>
      <c r="D54" s="44">
        <v>3.4338235290000001</v>
      </c>
    </row>
    <row r="55" spans="1:4" x14ac:dyDescent="0.2">
      <c r="B55" s="12">
        <v>11</v>
      </c>
      <c r="D55" s="12">
        <v>2.1</v>
      </c>
    </row>
    <row r="56" spans="1:4" x14ac:dyDescent="0.2">
      <c r="B56" s="12">
        <v>8</v>
      </c>
      <c r="D56" s="12">
        <v>3</v>
      </c>
    </row>
    <row r="57" spans="1:4" x14ac:dyDescent="0.2">
      <c r="D57" s="12">
        <v>3.7</v>
      </c>
    </row>
    <row r="58" spans="1:4" x14ac:dyDescent="0.2">
      <c r="D58" s="12">
        <v>2.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6"/>
  <sheetViews>
    <sheetView workbookViewId="0">
      <selection sqref="A1:XFD1048576"/>
    </sheetView>
  </sheetViews>
  <sheetFormatPr baseColWidth="10" defaultRowHeight="16" x14ac:dyDescent="0.2"/>
  <cols>
    <col min="2" max="2" width="22" customWidth="1"/>
    <col min="3" max="3" width="18.6640625" customWidth="1"/>
    <col min="6" max="6" width="13.83203125" customWidth="1"/>
  </cols>
  <sheetData>
    <row r="1" spans="1:8" x14ac:dyDescent="0.2">
      <c r="A1" t="s">
        <v>1066</v>
      </c>
      <c r="B1" t="s">
        <v>1209</v>
      </c>
      <c r="C1" t="s">
        <v>1208</v>
      </c>
    </row>
    <row r="2" spans="1:8" ht="57" x14ac:dyDescent="0.2">
      <c r="A2" t="s">
        <v>1207</v>
      </c>
      <c r="B2">
        <v>23.00696331</v>
      </c>
      <c r="C2">
        <v>1.0008556E-2</v>
      </c>
      <c r="F2" s="28" t="s">
        <v>1306</v>
      </c>
      <c r="G2" s="23"/>
      <c r="H2" s="23"/>
    </row>
    <row r="3" spans="1:8" x14ac:dyDescent="0.2">
      <c r="A3" t="s">
        <v>235</v>
      </c>
      <c r="B3">
        <v>9.6136341880000007</v>
      </c>
      <c r="C3">
        <v>3.191929E-3</v>
      </c>
    </row>
    <row r="4" spans="1:8" x14ac:dyDescent="0.2">
      <c r="A4" t="s">
        <v>1206</v>
      </c>
      <c r="B4">
        <v>8.3426542650000002</v>
      </c>
      <c r="C4">
        <v>7.5705690000000001E-3</v>
      </c>
    </row>
    <row r="5" spans="1:8" x14ac:dyDescent="0.2">
      <c r="A5" t="s">
        <v>1205</v>
      </c>
      <c r="B5">
        <v>6.6065745079999996</v>
      </c>
      <c r="C5">
        <v>1.1642595E-2</v>
      </c>
    </row>
    <row r="6" spans="1:8" x14ac:dyDescent="0.2">
      <c r="A6" t="s">
        <v>1204</v>
      </c>
      <c r="B6">
        <v>6.4948990459999996</v>
      </c>
      <c r="C6">
        <v>9.8580009999999999E-3</v>
      </c>
    </row>
    <row r="7" spans="1:8" x14ac:dyDescent="0.2">
      <c r="A7" t="s">
        <v>1203</v>
      </c>
      <c r="B7">
        <v>6.3622732869999998</v>
      </c>
      <c r="C7">
        <v>3.4768444000000003E-2</v>
      </c>
    </row>
    <row r="8" spans="1:8" x14ac:dyDescent="0.2">
      <c r="A8" t="s">
        <v>1202</v>
      </c>
      <c r="B8">
        <v>5.9570117250000001</v>
      </c>
      <c r="C8">
        <v>3.1457350000000002E-2</v>
      </c>
    </row>
    <row r="9" spans="1:8" x14ac:dyDescent="0.2">
      <c r="A9" t="s">
        <v>1201</v>
      </c>
      <c r="B9">
        <v>5.6912019239999996</v>
      </c>
      <c r="C9">
        <v>3.3070831000000002E-2</v>
      </c>
    </row>
    <row r="10" spans="1:8" x14ac:dyDescent="0.2">
      <c r="A10" t="s">
        <v>1200</v>
      </c>
      <c r="B10">
        <v>5.1913502630000004</v>
      </c>
      <c r="C10">
        <v>2.3266432E-2</v>
      </c>
    </row>
    <row r="11" spans="1:8" x14ac:dyDescent="0.2">
      <c r="A11" t="s">
        <v>1199</v>
      </c>
      <c r="B11">
        <v>5.0533484250000003</v>
      </c>
      <c r="C11">
        <v>1.87306E-2</v>
      </c>
    </row>
    <row r="12" spans="1:8" x14ac:dyDescent="0.2">
      <c r="A12" t="s">
        <v>1198</v>
      </c>
      <c r="B12">
        <v>5.0517576750000002</v>
      </c>
      <c r="C12">
        <v>7.6389780000000003E-3</v>
      </c>
    </row>
    <row r="13" spans="1:8" x14ac:dyDescent="0.2">
      <c r="A13" t="s">
        <v>1197</v>
      </c>
      <c r="B13">
        <v>4.5896509529999996</v>
      </c>
      <c r="C13">
        <v>4.1652369000000002E-2</v>
      </c>
    </row>
    <row r="14" spans="1:8" x14ac:dyDescent="0.2">
      <c r="A14" t="s">
        <v>1196</v>
      </c>
      <c r="B14">
        <v>4.5614755310000001</v>
      </c>
      <c r="C14">
        <v>4.0555518999999998E-2</v>
      </c>
    </row>
    <row r="15" spans="1:8" x14ac:dyDescent="0.2">
      <c r="A15" t="s">
        <v>1195</v>
      </c>
      <c r="B15">
        <v>4.2836381550000002</v>
      </c>
      <c r="C15">
        <v>4.4766475999999999E-2</v>
      </c>
    </row>
    <row r="16" spans="1:8" x14ac:dyDescent="0.2">
      <c r="A16" t="s">
        <v>1194</v>
      </c>
      <c r="B16">
        <v>4.1937788779999998</v>
      </c>
      <c r="C16">
        <v>4.6946415999999998E-2</v>
      </c>
    </row>
    <row r="17" spans="1:3" x14ac:dyDescent="0.2">
      <c r="A17" t="s">
        <v>1193</v>
      </c>
      <c r="B17">
        <v>4.190705361</v>
      </c>
      <c r="C17">
        <v>3.6889900000000003E-2</v>
      </c>
    </row>
    <row r="18" spans="1:3" x14ac:dyDescent="0.2">
      <c r="A18" t="s">
        <v>1192</v>
      </c>
      <c r="B18">
        <v>4.0865233170000002</v>
      </c>
      <c r="C18">
        <v>4.6048640000000002E-3</v>
      </c>
    </row>
    <row r="19" spans="1:3" x14ac:dyDescent="0.2">
      <c r="A19" t="s">
        <v>1191</v>
      </c>
      <c r="B19">
        <v>3.9369410739999999</v>
      </c>
      <c r="C19">
        <v>8.8930539999999992E-3</v>
      </c>
    </row>
    <row r="20" spans="1:3" x14ac:dyDescent="0.2">
      <c r="A20" t="s">
        <v>1190</v>
      </c>
      <c r="B20">
        <v>3.8943748880000002</v>
      </c>
      <c r="C20">
        <v>2.0946737E-2</v>
      </c>
    </row>
    <row r="21" spans="1:3" x14ac:dyDescent="0.2">
      <c r="A21" t="s">
        <v>1189</v>
      </c>
      <c r="B21">
        <v>3.8661421659999999</v>
      </c>
      <c r="C21">
        <v>1.344748E-2</v>
      </c>
    </row>
    <row r="22" spans="1:3" x14ac:dyDescent="0.2">
      <c r="A22" t="s">
        <v>1188</v>
      </c>
      <c r="B22">
        <v>3.8177974130000001</v>
      </c>
      <c r="C22">
        <v>4.8916102000000003E-2</v>
      </c>
    </row>
    <row r="23" spans="1:3" x14ac:dyDescent="0.2">
      <c r="A23" t="s">
        <v>851</v>
      </c>
      <c r="B23">
        <v>3.7986929479999998</v>
      </c>
      <c r="C23">
        <v>3.0448967E-2</v>
      </c>
    </row>
    <row r="24" spans="1:3" x14ac:dyDescent="0.2">
      <c r="A24" t="s">
        <v>522</v>
      </c>
      <c r="B24">
        <v>3.7200238300000001</v>
      </c>
      <c r="C24">
        <v>1.091201E-2</v>
      </c>
    </row>
    <row r="25" spans="1:3" x14ac:dyDescent="0.2">
      <c r="A25" t="s">
        <v>1187</v>
      </c>
      <c r="B25">
        <v>3.6746271720000001</v>
      </c>
      <c r="C25">
        <v>4.8258878999999998E-2</v>
      </c>
    </row>
    <row r="26" spans="1:3" x14ac:dyDescent="0.2">
      <c r="A26" t="s">
        <v>1186</v>
      </c>
      <c r="B26">
        <v>3.6535331279999999</v>
      </c>
      <c r="C26">
        <v>1.4503133E-2</v>
      </c>
    </row>
    <row r="27" spans="1:3" x14ac:dyDescent="0.2">
      <c r="A27" t="s">
        <v>1185</v>
      </c>
      <c r="B27">
        <v>3.5739132179999999</v>
      </c>
      <c r="C27">
        <v>1.8966765999999999E-2</v>
      </c>
    </row>
    <row r="28" spans="1:3" x14ac:dyDescent="0.2">
      <c r="A28" t="s">
        <v>1184</v>
      </c>
      <c r="B28">
        <v>3.5673098599999999</v>
      </c>
      <c r="C28">
        <v>2.4218292999999998E-2</v>
      </c>
    </row>
    <row r="29" spans="1:3" x14ac:dyDescent="0.2">
      <c r="A29" t="s">
        <v>1183</v>
      </c>
      <c r="B29">
        <v>3.4452404990000001</v>
      </c>
      <c r="C29">
        <v>3.2437037000000002E-2</v>
      </c>
    </row>
    <row r="30" spans="1:3" x14ac:dyDescent="0.2">
      <c r="A30" t="s">
        <v>354</v>
      </c>
      <c r="B30">
        <v>3.411529555</v>
      </c>
      <c r="C30">
        <v>3.1842856000000003E-2</v>
      </c>
    </row>
    <row r="31" spans="1:3" x14ac:dyDescent="0.2">
      <c r="A31" t="s">
        <v>864</v>
      </c>
      <c r="B31">
        <v>3.3930864569999999</v>
      </c>
      <c r="C31">
        <v>6.7661070000000004E-3</v>
      </c>
    </row>
    <row r="32" spans="1:3" x14ac:dyDescent="0.2">
      <c r="A32" t="s">
        <v>1182</v>
      </c>
      <c r="B32">
        <v>3.3103053419999999</v>
      </c>
      <c r="C32" s="3">
        <v>5.8799999999999998E-4</v>
      </c>
    </row>
    <row r="33" spans="1:3" x14ac:dyDescent="0.2">
      <c r="A33" t="s">
        <v>1181</v>
      </c>
      <c r="B33">
        <v>3.249221344</v>
      </c>
      <c r="C33">
        <v>3.4996384999999998E-2</v>
      </c>
    </row>
    <row r="34" spans="1:3" x14ac:dyDescent="0.2">
      <c r="A34" t="s">
        <v>1180</v>
      </c>
      <c r="B34">
        <v>3.1566769849999998</v>
      </c>
      <c r="C34">
        <v>1.3740379E-2</v>
      </c>
    </row>
    <row r="35" spans="1:3" x14ac:dyDescent="0.2">
      <c r="A35" t="s">
        <v>1179</v>
      </c>
      <c r="B35">
        <v>3.126892571</v>
      </c>
      <c r="C35">
        <v>3.9848888999999998E-2</v>
      </c>
    </row>
    <row r="36" spans="1:3" x14ac:dyDescent="0.2">
      <c r="A36" t="s">
        <v>540</v>
      </c>
      <c r="B36">
        <v>3.1145865399999999</v>
      </c>
      <c r="C36">
        <v>2.7343831999999998E-2</v>
      </c>
    </row>
    <row r="37" spans="1:3" x14ac:dyDescent="0.2">
      <c r="A37" t="s">
        <v>408</v>
      </c>
      <c r="B37">
        <v>3.1086560539999999</v>
      </c>
      <c r="C37">
        <v>1.1166830000000001E-2</v>
      </c>
    </row>
    <row r="38" spans="1:3" x14ac:dyDescent="0.2">
      <c r="A38" t="s">
        <v>1178</v>
      </c>
      <c r="B38">
        <v>3.0338266119999999</v>
      </c>
      <c r="C38">
        <v>1.6001476000000001E-2</v>
      </c>
    </row>
    <row r="39" spans="1:3" x14ac:dyDescent="0.2">
      <c r="A39" t="s">
        <v>381</v>
      </c>
      <c r="B39">
        <v>2.9805714440000002</v>
      </c>
      <c r="C39">
        <v>4.0028671000000002E-2</v>
      </c>
    </row>
    <row r="40" spans="1:3" x14ac:dyDescent="0.2">
      <c r="A40" t="s">
        <v>1177</v>
      </c>
      <c r="B40">
        <v>2.9724834819999999</v>
      </c>
      <c r="C40">
        <v>2.8963902E-2</v>
      </c>
    </row>
    <row r="41" spans="1:3" x14ac:dyDescent="0.2">
      <c r="A41" t="s">
        <v>1176</v>
      </c>
      <c r="B41">
        <v>2.9506641259999999</v>
      </c>
      <c r="C41">
        <v>1.7269347000000001E-2</v>
      </c>
    </row>
    <row r="42" spans="1:3" x14ac:dyDescent="0.2">
      <c r="A42" t="s">
        <v>1175</v>
      </c>
      <c r="B42">
        <v>2.9265672359999999</v>
      </c>
      <c r="C42">
        <v>1.2907448E-2</v>
      </c>
    </row>
    <row r="43" spans="1:3" x14ac:dyDescent="0.2">
      <c r="A43" t="s">
        <v>1174</v>
      </c>
      <c r="B43">
        <v>2.917510746</v>
      </c>
      <c r="C43">
        <v>4.0172738E-2</v>
      </c>
    </row>
    <row r="44" spans="1:3" x14ac:dyDescent="0.2">
      <c r="A44" t="s">
        <v>1173</v>
      </c>
      <c r="B44">
        <v>2.911886022</v>
      </c>
      <c r="C44">
        <v>4.5384760000000003E-2</v>
      </c>
    </row>
    <row r="45" spans="1:3" x14ac:dyDescent="0.2">
      <c r="A45" t="s">
        <v>1172</v>
      </c>
      <c r="B45">
        <v>2.8836202759999998</v>
      </c>
      <c r="C45">
        <v>4.7472232000000003E-2</v>
      </c>
    </row>
    <row r="46" spans="1:3" x14ac:dyDescent="0.2">
      <c r="A46" t="s">
        <v>1171</v>
      </c>
      <c r="B46">
        <v>2.858792878</v>
      </c>
      <c r="C46">
        <v>2.3146907000000001E-2</v>
      </c>
    </row>
    <row r="47" spans="1:3" x14ac:dyDescent="0.2">
      <c r="A47" t="s">
        <v>1170</v>
      </c>
      <c r="B47">
        <v>2.8296645800000002</v>
      </c>
      <c r="C47">
        <v>4.1954818999999997E-2</v>
      </c>
    </row>
    <row r="48" spans="1:3" x14ac:dyDescent="0.2">
      <c r="A48" t="s">
        <v>1169</v>
      </c>
      <c r="B48">
        <v>2.8241260289999999</v>
      </c>
      <c r="C48">
        <v>4.0274542000000003E-2</v>
      </c>
    </row>
    <row r="49" spans="1:3" x14ac:dyDescent="0.2">
      <c r="A49" t="s">
        <v>1168</v>
      </c>
      <c r="B49">
        <v>2.8015044640000002</v>
      </c>
      <c r="C49">
        <v>6.3878099999999998E-3</v>
      </c>
    </row>
    <row r="50" spans="1:3" x14ac:dyDescent="0.2">
      <c r="A50" t="s">
        <v>1167</v>
      </c>
      <c r="B50">
        <v>2.7355341719999999</v>
      </c>
      <c r="C50">
        <v>3.2822387000000001E-2</v>
      </c>
    </row>
    <row r="51" spans="1:3" x14ac:dyDescent="0.2">
      <c r="A51" t="s">
        <v>1166</v>
      </c>
      <c r="B51">
        <v>2.7218518299999999</v>
      </c>
      <c r="C51">
        <v>3.4052915000000003E-2</v>
      </c>
    </row>
    <row r="52" spans="1:3" x14ac:dyDescent="0.2">
      <c r="A52" t="s">
        <v>693</v>
      </c>
      <c r="B52">
        <v>2.668722507</v>
      </c>
      <c r="C52">
        <v>2.7843362999999999E-2</v>
      </c>
    </row>
    <row r="53" spans="1:3" x14ac:dyDescent="0.2">
      <c r="A53" t="s">
        <v>1165</v>
      </c>
      <c r="B53">
        <v>2.6479692670000001</v>
      </c>
      <c r="C53">
        <v>3.5675687999999997E-2</v>
      </c>
    </row>
    <row r="54" spans="1:3" x14ac:dyDescent="0.2">
      <c r="A54" t="s">
        <v>1164</v>
      </c>
      <c r="B54">
        <v>2.6041302239999999</v>
      </c>
      <c r="C54">
        <v>4.9923521999999998E-2</v>
      </c>
    </row>
    <row r="55" spans="1:3" x14ac:dyDescent="0.2">
      <c r="A55" t="s">
        <v>1163</v>
      </c>
      <c r="B55">
        <v>2.6022017339999999</v>
      </c>
      <c r="C55">
        <v>3.067866E-2</v>
      </c>
    </row>
    <row r="56" spans="1:3" x14ac:dyDescent="0.2">
      <c r="A56" t="s">
        <v>582</v>
      </c>
      <c r="B56">
        <v>2.5788123839999999</v>
      </c>
      <c r="C56">
        <v>2.4354246999999999E-2</v>
      </c>
    </row>
    <row r="57" spans="1:3" x14ac:dyDescent="0.2">
      <c r="A57" t="s">
        <v>1162</v>
      </c>
      <c r="B57">
        <v>2.5538692680000001</v>
      </c>
      <c r="C57">
        <v>2.4974129000000001E-2</v>
      </c>
    </row>
    <row r="58" spans="1:3" x14ac:dyDescent="0.2">
      <c r="A58" t="s">
        <v>1161</v>
      </c>
      <c r="B58">
        <v>2.47124605</v>
      </c>
      <c r="C58">
        <v>1.8309741000000001E-2</v>
      </c>
    </row>
    <row r="59" spans="1:3" x14ac:dyDescent="0.2">
      <c r="A59" t="s">
        <v>1160</v>
      </c>
      <c r="B59">
        <v>2.4680244980000001</v>
      </c>
      <c r="C59">
        <v>1.553234E-2</v>
      </c>
    </row>
    <row r="60" spans="1:3" x14ac:dyDescent="0.2">
      <c r="A60" t="s">
        <v>1159</v>
      </c>
      <c r="B60">
        <v>2.459170963</v>
      </c>
      <c r="C60">
        <v>4.1541499000000003E-2</v>
      </c>
    </row>
    <row r="61" spans="1:3" x14ac:dyDescent="0.2">
      <c r="A61" t="s">
        <v>1158</v>
      </c>
      <c r="B61">
        <v>2.4460511619999998</v>
      </c>
      <c r="C61">
        <v>2.9501876999999999E-2</v>
      </c>
    </row>
    <row r="62" spans="1:3" x14ac:dyDescent="0.2">
      <c r="A62" t="s">
        <v>1157</v>
      </c>
      <c r="B62">
        <v>2.429484757</v>
      </c>
      <c r="C62">
        <v>1.5522687E-2</v>
      </c>
    </row>
    <row r="63" spans="1:3" x14ac:dyDescent="0.2">
      <c r="A63" t="s">
        <v>1156</v>
      </c>
      <c r="B63">
        <v>2.3421920790000001</v>
      </c>
      <c r="C63">
        <v>4.8030710999999997E-2</v>
      </c>
    </row>
    <row r="64" spans="1:3" x14ac:dyDescent="0.2">
      <c r="A64" t="s">
        <v>1155</v>
      </c>
      <c r="B64">
        <v>2.3392224380000002</v>
      </c>
      <c r="C64">
        <v>3.3063265000000001E-2</v>
      </c>
    </row>
    <row r="65" spans="1:3" x14ac:dyDescent="0.2">
      <c r="A65" t="s">
        <v>1154</v>
      </c>
      <c r="B65">
        <v>2.3078820790000001</v>
      </c>
      <c r="C65">
        <v>2.7312388E-2</v>
      </c>
    </row>
    <row r="66" spans="1:3" x14ac:dyDescent="0.2">
      <c r="A66" t="s">
        <v>1153</v>
      </c>
      <c r="B66">
        <v>2.2885294370000002</v>
      </c>
      <c r="C66">
        <v>3.5395269E-2</v>
      </c>
    </row>
    <row r="67" spans="1:3" x14ac:dyDescent="0.2">
      <c r="A67" t="s">
        <v>639</v>
      </c>
      <c r="B67">
        <v>2.243995381</v>
      </c>
      <c r="C67">
        <v>4.626069E-3</v>
      </c>
    </row>
    <row r="68" spans="1:3" x14ac:dyDescent="0.2">
      <c r="A68" t="s">
        <v>1152</v>
      </c>
      <c r="B68">
        <v>2.2297629780000001</v>
      </c>
      <c r="C68">
        <v>4.7653157000000002E-2</v>
      </c>
    </row>
    <row r="69" spans="1:3" x14ac:dyDescent="0.2">
      <c r="A69" t="s">
        <v>1151</v>
      </c>
      <c r="B69">
        <v>2.1458021199999999</v>
      </c>
      <c r="C69">
        <v>1.3120616E-2</v>
      </c>
    </row>
    <row r="70" spans="1:3" x14ac:dyDescent="0.2">
      <c r="A70" t="s">
        <v>1150</v>
      </c>
      <c r="B70">
        <v>2.136529753</v>
      </c>
      <c r="C70">
        <v>1.7061746999999999E-2</v>
      </c>
    </row>
    <row r="71" spans="1:3" x14ac:dyDescent="0.2">
      <c r="A71" t="s">
        <v>1149</v>
      </c>
      <c r="B71">
        <v>2.1335743279999999</v>
      </c>
      <c r="C71">
        <v>3.5914512000000003E-2</v>
      </c>
    </row>
    <row r="72" spans="1:3" x14ac:dyDescent="0.2">
      <c r="A72" t="s">
        <v>1148</v>
      </c>
      <c r="B72">
        <v>2.1161900359999999</v>
      </c>
      <c r="C72">
        <v>4.3551127000000002E-2</v>
      </c>
    </row>
    <row r="73" spans="1:3" x14ac:dyDescent="0.2">
      <c r="A73" t="s">
        <v>1147</v>
      </c>
      <c r="B73">
        <v>2.087081902</v>
      </c>
      <c r="C73">
        <v>1.3578843E-2</v>
      </c>
    </row>
    <row r="74" spans="1:3" x14ac:dyDescent="0.2">
      <c r="A74" t="s">
        <v>1146</v>
      </c>
      <c r="B74">
        <v>2.0450340429999998</v>
      </c>
      <c r="C74">
        <v>8.826034E-3</v>
      </c>
    </row>
    <row r="75" spans="1:3" x14ac:dyDescent="0.2">
      <c r="A75" t="s">
        <v>1145</v>
      </c>
      <c r="B75">
        <v>2.0431661449999998</v>
      </c>
      <c r="C75">
        <v>3.0044156999999998E-2</v>
      </c>
    </row>
    <row r="76" spans="1:3" x14ac:dyDescent="0.2">
      <c r="A76" t="s">
        <v>1144</v>
      </c>
      <c r="B76">
        <v>0.489045218</v>
      </c>
      <c r="C76">
        <v>2.5194101999999999E-2</v>
      </c>
    </row>
    <row r="77" spans="1:3" x14ac:dyDescent="0.2">
      <c r="A77" t="s">
        <v>797</v>
      </c>
      <c r="B77">
        <v>0.46537973100000002</v>
      </c>
      <c r="C77">
        <v>4.1259140999999999E-2</v>
      </c>
    </row>
    <row r="78" spans="1:3" x14ac:dyDescent="0.2">
      <c r="A78" t="s">
        <v>1143</v>
      </c>
      <c r="B78">
        <v>0.46274283700000002</v>
      </c>
      <c r="C78">
        <v>3.5519449000000002E-2</v>
      </c>
    </row>
    <row r="79" spans="1:3" x14ac:dyDescent="0.2">
      <c r="A79" t="s">
        <v>1142</v>
      </c>
      <c r="B79">
        <v>0.45173672199999998</v>
      </c>
      <c r="C79">
        <v>3.9245974000000003E-2</v>
      </c>
    </row>
    <row r="80" spans="1:3" x14ac:dyDescent="0.2">
      <c r="A80" t="s">
        <v>1141</v>
      </c>
      <c r="B80">
        <v>0.44220188500000002</v>
      </c>
      <c r="C80">
        <v>3.5025926999999998E-2</v>
      </c>
    </row>
    <row r="81" spans="1:3" x14ac:dyDescent="0.2">
      <c r="A81" t="s">
        <v>1140</v>
      </c>
      <c r="B81">
        <v>0.440545187</v>
      </c>
      <c r="C81">
        <v>3.6966673999999998E-2</v>
      </c>
    </row>
    <row r="82" spans="1:3" x14ac:dyDescent="0.2">
      <c r="A82" t="s">
        <v>1139</v>
      </c>
      <c r="B82">
        <v>0.42674702599999997</v>
      </c>
      <c r="C82">
        <v>1.2979658999999999E-2</v>
      </c>
    </row>
    <row r="83" spans="1:3" x14ac:dyDescent="0.2">
      <c r="A83" t="s">
        <v>1138</v>
      </c>
      <c r="B83">
        <v>0.415538356</v>
      </c>
      <c r="C83">
        <v>3.3992414999999998E-2</v>
      </c>
    </row>
    <row r="84" spans="1:3" x14ac:dyDescent="0.2">
      <c r="A84" t="s">
        <v>1137</v>
      </c>
      <c r="B84">
        <v>0.41516753899999997</v>
      </c>
      <c r="C84">
        <v>3.9086186000000002E-2</v>
      </c>
    </row>
    <row r="85" spans="1:3" x14ac:dyDescent="0.2">
      <c r="A85" t="s">
        <v>1136</v>
      </c>
      <c r="B85">
        <v>0.41458814500000002</v>
      </c>
      <c r="C85">
        <v>3.9007368000000001E-2</v>
      </c>
    </row>
    <row r="86" spans="1:3" x14ac:dyDescent="0.2">
      <c r="A86" t="s">
        <v>1135</v>
      </c>
      <c r="B86">
        <v>0.41380878999999998</v>
      </c>
      <c r="C86">
        <v>2.7830279999999999E-2</v>
      </c>
    </row>
    <row r="87" spans="1:3" x14ac:dyDescent="0.2">
      <c r="A87" t="s">
        <v>1134</v>
      </c>
      <c r="B87">
        <v>0.41168629200000001</v>
      </c>
      <c r="C87">
        <v>3.6154199999999997E-2</v>
      </c>
    </row>
    <row r="88" spans="1:3" x14ac:dyDescent="0.2">
      <c r="A88" t="s">
        <v>1133</v>
      </c>
      <c r="B88">
        <v>0.409075937</v>
      </c>
      <c r="C88">
        <v>2.6325171000000001E-2</v>
      </c>
    </row>
    <row r="89" spans="1:3" x14ac:dyDescent="0.2">
      <c r="A89" t="s">
        <v>1132</v>
      </c>
      <c r="B89">
        <v>0.40278161099999998</v>
      </c>
      <c r="C89">
        <v>4.4985087E-2</v>
      </c>
    </row>
    <row r="90" spans="1:3" x14ac:dyDescent="0.2">
      <c r="A90" t="s">
        <v>1131</v>
      </c>
      <c r="B90">
        <v>0.38963618500000002</v>
      </c>
      <c r="C90">
        <v>3.7492352999999999E-2</v>
      </c>
    </row>
    <row r="91" spans="1:3" x14ac:dyDescent="0.2">
      <c r="A91" t="s">
        <v>1130</v>
      </c>
      <c r="B91">
        <v>0.38382713800000001</v>
      </c>
      <c r="C91">
        <v>1.8972566999999999E-2</v>
      </c>
    </row>
    <row r="92" spans="1:3" x14ac:dyDescent="0.2">
      <c r="A92" t="s">
        <v>1129</v>
      </c>
      <c r="B92">
        <v>0.381717853</v>
      </c>
      <c r="C92">
        <v>3.3212696999999999E-2</v>
      </c>
    </row>
    <row r="93" spans="1:3" x14ac:dyDescent="0.2">
      <c r="A93" t="s">
        <v>1128</v>
      </c>
      <c r="B93">
        <v>0.37080523999999998</v>
      </c>
      <c r="C93">
        <v>1.4724579E-2</v>
      </c>
    </row>
    <row r="94" spans="1:3" x14ac:dyDescent="0.2">
      <c r="A94" t="s">
        <v>1127</v>
      </c>
      <c r="B94">
        <v>0.34166092199999998</v>
      </c>
      <c r="C94">
        <v>1.8734088999999999E-2</v>
      </c>
    </row>
    <row r="95" spans="1:3" x14ac:dyDescent="0.2">
      <c r="A95" t="s">
        <v>1126</v>
      </c>
      <c r="B95">
        <v>0.33611057300000002</v>
      </c>
      <c r="C95">
        <v>4.7358750999999998E-2</v>
      </c>
    </row>
    <row r="96" spans="1:3" x14ac:dyDescent="0.2">
      <c r="A96" t="s">
        <v>1125</v>
      </c>
      <c r="B96">
        <v>0.32968692900000002</v>
      </c>
      <c r="C96">
        <v>3.6327112000000002E-2</v>
      </c>
    </row>
    <row r="97" spans="1:3" x14ac:dyDescent="0.2">
      <c r="A97" t="s">
        <v>1124</v>
      </c>
      <c r="B97">
        <v>0.327328181</v>
      </c>
      <c r="C97">
        <v>3.2386893E-2</v>
      </c>
    </row>
    <row r="98" spans="1:3" x14ac:dyDescent="0.2">
      <c r="A98" t="s">
        <v>1123</v>
      </c>
      <c r="B98">
        <v>0.316344024</v>
      </c>
      <c r="C98">
        <v>4.7399824E-2</v>
      </c>
    </row>
    <row r="99" spans="1:3" x14ac:dyDescent="0.2">
      <c r="A99" t="s">
        <v>1122</v>
      </c>
      <c r="B99">
        <v>0.316011545</v>
      </c>
      <c r="C99">
        <v>2.3439729999999999E-2</v>
      </c>
    </row>
    <row r="100" spans="1:3" x14ac:dyDescent="0.2">
      <c r="A100" t="s">
        <v>1121</v>
      </c>
      <c r="B100">
        <v>0.31448014699999999</v>
      </c>
      <c r="C100">
        <v>2.5295585999999998E-2</v>
      </c>
    </row>
    <row r="101" spans="1:3" x14ac:dyDescent="0.2">
      <c r="A101" t="s">
        <v>1120</v>
      </c>
      <c r="B101">
        <v>0.31129745399999997</v>
      </c>
      <c r="C101">
        <v>3.0292382999999999E-2</v>
      </c>
    </row>
    <row r="102" spans="1:3" x14ac:dyDescent="0.2">
      <c r="A102" t="s">
        <v>1119</v>
      </c>
      <c r="B102">
        <v>0.308458758</v>
      </c>
      <c r="C102">
        <v>4.5943959999999999E-2</v>
      </c>
    </row>
    <row r="103" spans="1:3" x14ac:dyDescent="0.2">
      <c r="A103" t="s">
        <v>1118</v>
      </c>
      <c r="B103">
        <v>0.30715029799999999</v>
      </c>
      <c r="C103">
        <v>3.2053774E-2</v>
      </c>
    </row>
    <row r="104" spans="1:3" x14ac:dyDescent="0.2">
      <c r="A104" t="s">
        <v>1117</v>
      </c>
      <c r="B104">
        <v>0.30642200800000002</v>
      </c>
      <c r="C104">
        <v>3.5564731000000002E-2</v>
      </c>
    </row>
    <row r="105" spans="1:3" x14ac:dyDescent="0.2">
      <c r="A105" t="s">
        <v>1116</v>
      </c>
      <c r="B105">
        <v>0.29923931599999998</v>
      </c>
      <c r="C105">
        <v>3.8187454000000003E-2</v>
      </c>
    </row>
    <row r="106" spans="1:3" x14ac:dyDescent="0.2">
      <c r="A106" t="s">
        <v>1115</v>
      </c>
      <c r="B106">
        <v>0.29626077200000001</v>
      </c>
      <c r="C106">
        <v>7.861023E-3</v>
      </c>
    </row>
    <row r="107" spans="1:3" x14ac:dyDescent="0.2">
      <c r="A107" t="s">
        <v>1114</v>
      </c>
      <c r="B107">
        <v>0.29442215199999999</v>
      </c>
      <c r="C107">
        <v>4.8317345999999997E-2</v>
      </c>
    </row>
    <row r="108" spans="1:3" x14ac:dyDescent="0.2">
      <c r="A108" t="s">
        <v>1113</v>
      </c>
      <c r="B108">
        <v>0.29401511699999999</v>
      </c>
      <c r="C108">
        <v>2.8957490999999998E-2</v>
      </c>
    </row>
    <row r="109" spans="1:3" x14ac:dyDescent="0.2">
      <c r="A109" t="s">
        <v>1112</v>
      </c>
      <c r="B109">
        <v>0.29189267600000002</v>
      </c>
      <c r="C109">
        <v>9.1813659999999998E-3</v>
      </c>
    </row>
    <row r="110" spans="1:3" x14ac:dyDescent="0.2">
      <c r="A110" t="s">
        <v>1111</v>
      </c>
      <c r="B110">
        <v>0.29180775799999997</v>
      </c>
      <c r="C110">
        <v>1.8537033000000001E-2</v>
      </c>
    </row>
    <row r="111" spans="1:3" x14ac:dyDescent="0.2">
      <c r="A111" t="s">
        <v>1110</v>
      </c>
      <c r="B111">
        <v>0.29142469700000001</v>
      </c>
      <c r="C111">
        <v>1.4466311000000001E-2</v>
      </c>
    </row>
    <row r="112" spans="1:3" x14ac:dyDescent="0.2">
      <c r="A112" t="s">
        <v>1109</v>
      </c>
      <c r="B112">
        <v>0.28865737699999999</v>
      </c>
      <c r="C112">
        <v>4.0963461E-2</v>
      </c>
    </row>
    <row r="113" spans="1:3" x14ac:dyDescent="0.2">
      <c r="A113" t="s">
        <v>1108</v>
      </c>
      <c r="B113">
        <v>0.28733097499999999</v>
      </c>
      <c r="C113">
        <v>7.0349879999999998E-3</v>
      </c>
    </row>
    <row r="114" spans="1:3" x14ac:dyDescent="0.2">
      <c r="A114" t="s">
        <v>1107</v>
      </c>
      <c r="B114">
        <v>0.28696007299999998</v>
      </c>
      <c r="C114">
        <v>3.3787642E-2</v>
      </c>
    </row>
    <row r="115" spans="1:3" x14ac:dyDescent="0.2">
      <c r="A115" t="s">
        <v>1106</v>
      </c>
      <c r="B115">
        <v>0.28618990799999999</v>
      </c>
      <c r="C115">
        <v>3.7820098000000003E-2</v>
      </c>
    </row>
    <row r="116" spans="1:3" x14ac:dyDescent="0.2">
      <c r="A116" t="s">
        <v>1105</v>
      </c>
      <c r="B116">
        <v>0.27962680499999998</v>
      </c>
      <c r="C116">
        <v>3.0278909E-2</v>
      </c>
    </row>
    <row r="117" spans="1:3" x14ac:dyDescent="0.2">
      <c r="A117" t="s">
        <v>1023</v>
      </c>
      <c r="B117">
        <v>0.276812049</v>
      </c>
      <c r="C117">
        <v>2.3293537E-2</v>
      </c>
    </row>
    <row r="118" spans="1:3" x14ac:dyDescent="0.2">
      <c r="A118" t="s">
        <v>1104</v>
      </c>
      <c r="B118">
        <v>0.27363735700000003</v>
      </c>
      <c r="C118">
        <v>2.322185E-3</v>
      </c>
    </row>
    <row r="119" spans="1:3" x14ac:dyDescent="0.2">
      <c r="A119" t="s">
        <v>1103</v>
      </c>
      <c r="B119">
        <v>0.26718607500000002</v>
      </c>
      <c r="C119">
        <v>2.7206306999999999E-2</v>
      </c>
    </row>
    <row r="120" spans="1:3" x14ac:dyDescent="0.2">
      <c r="A120" t="s">
        <v>1102</v>
      </c>
      <c r="B120">
        <v>0.26459944299999999</v>
      </c>
      <c r="C120">
        <v>3.2128442E-2</v>
      </c>
    </row>
    <row r="121" spans="1:3" x14ac:dyDescent="0.2">
      <c r="A121" t="s">
        <v>1101</v>
      </c>
      <c r="B121">
        <v>0.26184352900000002</v>
      </c>
      <c r="C121">
        <v>8.6286560000000002E-3</v>
      </c>
    </row>
    <row r="122" spans="1:3" x14ac:dyDescent="0.2">
      <c r="A122" t="s">
        <v>1100</v>
      </c>
      <c r="B122">
        <v>0.26027127500000002</v>
      </c>
      <c r="C122">
        <v>4.8381794999999998E-2</v>
      </c>
    </row>
    <row r="123" spans="1:3" x14ac:dyDescent="0.2">
      <c r="A123" t="s">
        <v>1099</v>
      </c>
      <c r="B123">
        <v>0.254244896</v>
      </c>
      <c r="C123">
        <v>1.3256577E-2</v>
      </c>
    </row>
    <row r="124" spans="1:3" x14ac:dyDescent="0.2">
      <c r="A124" t="s">
        <v>1098</v>
      </c>
      <c r="B124">
        <v>0.25247043499999999</v>
      </c>
      <c r="C124">
        <v>1.7228553000000001E-2</v>
      </c>
    </row>
    <row r="125" spans="1:3" x14ac:dyDescent="0.2">
      <c r="A125" t="s">
        <v>1097</v>
      </c>
      <c r="B125">
        <v>0.25245471000000003</v>
      </c>
      <c r="C125">
        <v>3.7220413000000001E-2</v>
      </c>
    </row>
    <row r="126" spans="1:3" x14ac:dyDescent="0.2">
      <c r="A126" t="s">
        <v>1096</v>
      </c>
      <c r="B126">
        <v>0.25213169800000002</v>
      </c>
      <c r="C126">
        <v>1.8830195000000001E-2</v>
      </c>
    </row>
    <row r="127" spans="1:3" x14ac:dyDescent="0.2">
      <c r="A127" t="s">
        <v>850</v>
      </c>
      <c r="B127">
        <v>0.25189207600000002</v>
      </c>
      <c r="C127">
        <v>4.0040064E-2</v>
      </c>
    </row>
    <row r="128" spans="1:3" x14ac:dyDescent="0.2">
      <c r="A128" t="s">
        <v>1095</v>
      </c>
      <c r="B128">
        <v>0.25161516099999998</v>
      </c>
      <c r="C128">
        <v>1.9898007999999998E-2</v>
      </c>
    </row>
    <row r="129" spans="1:3" x14ac:dyDescent="0.2">
      <c r="A129" t="s">
        <v>1094</v>
      </c>
      <c r="B129">
        <v>0.251389007</v>
      </c>
      <c r="C129">
        <v>3.2295880999999999E-2</v>
      </c>
    </row>
    <row r="130" spans="1:3" x14ac:dyDescent="0.2">
      <c r="A130" t="s">
        <v>1093</v>
      </c>
      <c r="B130">
        <v>0.25001530799999999</v>
      </c>
      <c r="C130">
        <v>1.6973803999999999E-2</v>
      </c>
    </row>
    <row r="131" spans="1:3" x14ac:dyDescent="0.2">
      <c r="A131" t="s">
        <v>1092</v>
      </c>
      <c r="B131">
        <v>0.24491275000000001</v>
      </c>
      <c r="C131">
        <v>2.7736547E-2</v>
      </c>
    </row>
    <row r="132" spans="1:3" x14ac:dyDescent="0.2">
      <c r="A132" t="s">
        <v>1091</v>
      </c>
      <c r="B132">
        <v>0.244303936</v>
      </c>
      <c r="C132">
        <v>1.0025218000000001E-2</v>
      </c>
    </row>
    <row r="133" spans="1:3" x14ac:dyDescent="0.2">
      <c r="A133" t="s">
        <v>1090</v>
      </c>
      <c r="B133">
        <v>0.24260241499999999</v>
      </c>
      <c r="C133">
        <v>1.1927213000000001E-2</v>
      </c>
    </row>
    <row r="134" spans="1:3" x14ac:dyDescent="0.2">
      <c r="A134" t="s">
        <v>1089</v>
      </c>
      <c r="B134">
        <v>0.233972385</v>
      </c>
      <c r="C134">
        <v>2.6780419999999999E-2</v>
      </c>
    </row>
    <row r="135" spans="1:3" x14ac:dyDescent="0.2">
      <c r="A135" t="s">
        <v>1088</v>
      </c>
      <c r="B135">
        <v>0.23391278200000001</v>
      </c>
      <c r="C135">
        <v>3.6371689999999998E-2</v>
      </c>
    </row>
    <row r="136" spans="1:3" x14ac:dyDescent="0.2">
      <c r="A136" t="s">
        <v>1087</v>
      </c>
      <c r="B136">
        <v>0.232665862</v>
      </c>
      <c r="C136">
        <v>1.1015113999999999E-2</v>
      </c>
    </row>
    <row r="137" spans="1:3" x14ac:dyDescent="0.2">
      <c r="A137" t="s">
        <v>1086</v>
      </c>
      <c r="B137">
        <v>0.226264199</v>
      </c>
      <c r="C137">
        <v>2.4515878000000001E-2</v>
      </c>
    </row>
    <row r="138" spans="1:3" x14ac:dyDescent="0.2">
      <c r="A138" t="s">
        <v>1085</v>
      </c>
      <c r="B138">
        <v>0.22483408699999999</v>
      </c>
      <c r="C138">
        <v>1.300524E-2</v>
      </c>
    </row>
    <row r="139" spans="1:3" x14ac:dyDescent="0.2">
      <c r="A139" t="s">
        <v>1084</v>
      </c>
      <c r="B139">
        <v>0.22468792200000001</v>
      </c>
      <c r="C139">
        <v>9.6806970000000003E-3</v>
      </c>
    </row>
    <row r="140" spans="1:3" x14ac:dyDescent="0.2">
      <c r="A140" t="s">
        <v>1083</v>
      </c>
      <c r="B140">
        <v>0.21689514600000001</v>
      </c>
      <c r="C140">
        <v>4.6484109999999999E-3</v>
      </c>
    </row>
    <row r="141" spans="1:3" x14ac:dyDescent="0.2">
      <c r="A141" t="s">
        <v>1082</v>
      </c>
      <c r="B141">
        <v>0.21532691700000001</v>
      </c>
      <c r="C141">
        <v>3.9300750000000002E-2</v>
      </c>
    </row>
    <row r="142" spans="1:3" x14ac:dyDescent="0.2">
      <c r="A142" t="s">
        <v>1081</v>
      </c>
      <c r="B142">
        <v>0.20766822400000001</v>
      </c>
      <c r="C142">
        <v>1.2654642000000001E-2</v>
      </c>
    </row>
    <row r="143" spans="1:3" x14ac:dyDescent="0.2">
      <c r="A143" t="s">
        <v>1080</v>
      </c>
      <c r="B143">
        <v>0.20268272400000001</v>
      </c>
      <c r="C143">
        <v>4.8106839999999998E-2</v>
      </c>
    </row>
    <row r="144" spans="1:3" x14ac:dyDescent="0.2">
      <c r="A144" t="s">
        <v>1079</v>
      </c>
      <c r="B144">
        <v>0.19491818399999999</v>
      </c>
      <c r="C144">
        <v>3.3203695999999998E-2</v>
      </c>
    </row>
    <row r="145" spans="1:3" x14ac:dyDescent="0.2">
      <c r="A145" t="s">
        <v>1078</v>
      </c>
      <c r="B145">
        <v>0.19133404100000001</v>
      </c>
      <c r="C145">
        <v>7.3656889999999999E-3</v>
      </c>
    </row>
    <row r="146" spans="1:3" x14ac:dyDescent="0.2">
      <c r="A146" t="s">
        <v>1077</v>
      </c>
      <c r="B146">
        <v>0.18454888799999999</v>
      </c>
      <c r="C146">
        <v>1.1304369999999999E-2</v>
      </c>
    </row>
    <row r="147" spans="1:3" x14ac:dyDescent="0.2">
      <c r="A147" t="s">
        <v>1076</v>
      </c>
      <c r="B147">
        <v>0.17904215400000001</v>
      </c>
      <c r="C147">
        <v>4.9025320000000002E-3</v>
      </c>
    </row>
    <row r="148" spans="1:3" x14ac:dyDescent="0.2">
      <c r="A148" t="s">
        <v>1075</v>
      </c>
      <c r="B148">
        <v>0.174829858</v>
      </c>
      <c r="C148" s="3">
        <v>4.1100000000000002E-4</v>
      </c>
    </row>
    <row r="149" spans="1:3" x14ac:dyDescent="0.2">
      <c r="A149" t="s">
        <v>1074</v>
      </c>
      <c r="B149">
        <v>0.171447764</v>
      </c>
      <c r="C149">
        <v>1.0267511999999999E-2</v>
      </c>
    </row>
    <row r="150" spans="1:3" x14ac:dyDescent="0.2">
      <c r="A150" t="s">
        <v>1073</v>
      </c>
      <c r="B150">
        <v>0.16835916000000001</v>
      </c>
      <c r="C150">
        <v>9.2342850000000001E-3</v>
      </c>
    </row>
    <row r="151" spans="1:3" x14ac:dyDescent="0.2">
      <c r="A151" t="s">
        <v>1072</v>
      </c>
      <c r="B151">
        <v>0.165654305</v>
      </c>
      <c r="C151">
        <v>1.8777598999999999E-2</v>
      </c>
    </row>
    <row r="152" spans="1:3" x14ac:dyDescent="0.2">
      <c r="A152" t="s">
        <v>1071</v>
      </c>
      <c r="B152">
        <v>0.16434211300000001</v>
      </c>
      <c r="C152">
        <v>1.1069798E-2</v>
      </c>
    </row>
    <row r="153" spans="1:3" x14ac:dyDescent="0.2">
      <c r="A153" t="s">
        <v>1070</v>
      </c>
      <c r="B153">
        <v>0.145897534</v>
      </c>
      <c r="C153">
        <v>4.0537500000000001E-3</v>
      </c>
    </row>
    <row r="154" spans="1:3" x14ac:dyDescent="0.2">
      <c r="A154" t="s">
        <v>1069</v>
      </c>
      <c r="B154">
        <v>0.141009201</v>
      </c>
      <c r="C154">
        <v>5.8205389999999996E-3</v>
      </c>
    </row>
    <row r="155" spans="1:3" x14ac:dyDescent="0.2">
      <c r="A155" t="s">
        <v>1068</v>
      </c>
      <c r="B155">
        <v>0.13230424099999999</v>
      </c>
      <c r="C155">
        <v>1.2168913E-2</v>
      </c>
    </row>
    <row r="156" spans="1:3" x14ac:dyDescent="0.2">
      <c r="A156" t="s">
        <v>1067</v>
      </c>
      <c r="B156">
        <v>9.2307726000000007E-2</v>
      </c>
      <c r="C156">
        <v>3.9955501999999997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5"/>
  <sheetViews>
    <sheetView workbookViewId="0">
      <selection activeCell="G14" sqref="G14"/>
    </sheetView>
  </sheetViews>
  <sheetFormatPr baseColWidth="10" defaultRowHeight="16" x14ac:dyDescent="0.2"/>
  <cols>
    <col min="3" max="3" width="23" customWidth="1"/>
  </cols>
  <sheetData>
    <row r="1" spans="1:9" x14ac:dyDescent="0.2">
      <c r="A1" t="s">
        <v>1066</v>
      </c>
      <c r="B1" t="s">
        <v>1065</v>
      </c>
      <c r="C1" t="s">
        <v>1064</v>
      </c>
      <c r="D1" t="s">
        <v>1063</v>
      </c>
    </row>
    <row r="2" spans="1:9" x14ac:dyDescent="0.2">
      <c r="A2" t="s">
        <v>1062</v>
      </c>
      <c r="B2" t="s">
        <v>1062</v>
      </c>
      <c r="C2">
        <v>3.0477889078615599</v>
      </c>
      <c r="D2">
        <v>2.1161337026790899E-3</v>
      </c>
      <c r="G2" s="27" t="s">
        <v>1307</v>
      </c>
      <c r="H2" s="23"/>
      <c r="I2" s="23"/>
    </row>
    <row r="3" spans="1:9" x14ac:dyDescent="0.2">
      <c r="A3" t="s">
        <v>1061</v>
      </c>
      <c r="B3" t="s">
        <v>1061</v>
      </c>
      <c r="C3">
        <v>2.58153074961854</v>
      </c>
      <c r="D3">
        <v>1.6957737621530401E-2</v>
      </c>
    </row>
    <row r="4" spans="1:9" x14ac:dyDescent="0.2">
      <c r="A4" t="s">
        <v>1060</v>
      </c>
      <c r="B4" t="s">
        <v>1060</v>
      </c>
      <c r="C4">
        <v>2.4652534078175399</v>
      </c>
      <c r="D4">
        <v>3.0660707115984401E-2</v>
      </c>
    </row>
    <row r="5" spans="1:9" x14ac:dyDescent="0.2">
      <c r="A5" t="s">
        <v>1059</v>
      </c>
      <c r="B5" t="s">
        <v>1059</v>
      </c>
      <c r="C5">
        <v>3.8230802229637901</v>
      </c>
      <c r="D5">
        <v>2.2004908687096699E-2</v>
      </c>
    </row>
    <row r="6" spans="1:9" x14ac:dyDescent="0.2">
      <c r="A6" t="s">
        <v>1058</v>
      </c>
      <c r="B6" t="s">
        <v>1058</v>
      </c>
      <c r="C6">
        <v>4.0035412317780104</v>
      </c>
      <c r="D6">
        <v>5.1063760849231199E-3</v>
      </c>
    </row>
    <row r="7" spans="1:9" x14ac:dyDescent="0.2">
      <c r="A7" t="s">
        <v>1057</v>
      </c>
      <c r="B7" t="s">
        <v>1057</v>
      </c>
      <c r="C7">
        <v>3.6465912760135399</v>
      </c>
      <c r="D7">
        <v>6.4583313265808096E-3</v>
      </c>
    </row>
    <row r="8" spans="1:9" x14ac:dyDescent="0.2">
      <c r="A8" t="s">
        <v>1056</v>
      </c>
      <c r="B8" t="s">
        <v>1056</v>
      </c>
      <c r="C8">
        <v>3.5300507417685401</v>
      </c>
      <c r="D8">
        <v>8.82519598056585E-3</v>
      </c>
    </row>
    <row r="9" spans="1:9" x14ac:dyDescent="0.2">
      <c r="A9" t="s">
        <v>1055</v>
      </c>
      <c r="B9" t="s">
        <v>1055</v>
      </c>
      <c r="C9">
        <v>2.08640024282762</v>
      </c>
      <c r="D9">
        <v>6.6041729173382004E-3</v>
      </c>
    </row>
    <row r="10" spans="1:9" x14ac:dyDescent="0.2">
      <c r="A10" t="s">
        <v>1054</v>
      </c>
      <c r="B10" t="s">
        <v>1054</v>
      </c>
      <c r="C10">
        <v>3.9188504660877999</v>
      </c>
      <c r="D10">
        <v>4.18763096877972E-3</v>
      </c>
    </row>
    <row r="11" spans="1:9" x14ac:dyDescent="0.2">
      <c r="A11" t="s">
        <v>1053</v>
      </c>
      <c r="B11" t="s">
        <v>1053</v>
      </c>
      <c r="C11">
        <v>2.3880287443427202</v>
      </c>
      <c r="D11">
        <v>4.2724240729886898E-2</v>
      </c>
    </row>
    <row r="12" spans="1:9" x14ac:dyDescent="0.2">
      <c r="A12" t="s">
        <v>1052</v>
      </c>
      <c r="B12" t="s">
        <v>1052</v>
      </c>
      <c r="C12">
        <v>0.32466669404035903</v>
      </c>
      <c r="D12">
        <v>3.3176953959612301E-2</v>
      </c>
    </row>
    <row r="13" spans="1:9" x14ac:dyDescent="0.2">
      <c r="A13" t="s">
        <v>1051</v>
      </c>
      <c r="B13" t="s">
        <v>1051</v>
      </c>
      <c r="C13">
        <v>3.0146621121731698</v>
      </c>
      <c r="D13">
        <v>2.1794545162716901E-2</v>
      </c>
    </row>
    <row r="14" spans="1:9" x14ac:dyDescent="0.2">
      <c r="A14" t="s">
        <v>1050</v>
      </c>
      <c r="B14" t="s">
        <v>1050</v>
      </c>
      <c r="C14">
        <v>0.29158423441623099</v>
      </c>
      <c r="D14">
        <v>4.4712440827228001E-2</v>
      </c>
    </row>
    <row r="15" spans="1:9" x14ac:dyDescent="0.2">
      <c r="A15" t="s">
        <v>1049</v>
      </c>
      <c r="B15" t="s">
        <v>1049</v>
      </c>
      <c r="C15">
        <v>5.9294029742488004</v>
      </c>
      <c r="D15">
        <v>1.8867782743219701E-2</v>
      </c>
    </row>
    <row r="16" spans="1:9" x14ac:dyDescent="0.2">
      <c r="A16" t="s">
        <v>1048</v>
      </c>
      <c r="B16" t="s">
        <v>1048</v>
      </c>
      <c r="C16">
        <v>2.4308009746957699</v>
      </c>
      <c r="D16">
        <v>4.6724056278822597E-2</v>
      </c>
    </row>
    <row r="17" spans="1:4" x14ac:dyDescent="0.2">
      <c r="A17" t="s">
        <v>1047</v>
      </c>
      <c r="B17" t="s">
        <v>1047</v>
      </c>
      <c r="C17">
        <v>2.4658900111393498</v>
      </c>
      <c r="D17">
        <v>4.6120638071027002E-2</v>
      </c>
    </row>
    <row r="18" spans="1:4" x14ac:dyDescent="0.2">
      <c r="A18" t="s">
        <v>1046</v>
      </c>
      <c r="B18" t="s">
        <v>1046</v>
      </c>
      <c r="C18">
        <v>2.6001577966596501</v>
      </c>
      <c r="D18">
        <v>3.1957808630066101E-2</v>
      </c>
    </row>
    <row r="19" spans="1:4" x14ac:dyDescent="0.2">
      <c r="A19" t="s">
        <v>1045</v>
      </c>
      <c r="B19" t="s">
        <v>1045</v>
      </c>
      <c r="C19">
        <v>0.37910569936689997</v>
      </c>
      <c r="D19">
        <v>4.0134010730884698E-2</v>
      </c>
    </row>
    <row r="20" spans="1:4" x14ac:dyDescent="0.2">
      <c r="A20" t="s">
        <v>1044</v>
      </c>
      <c r="B20" t="s">
        <v>1044</v>
      </c>
      <c r="C20">
        <v>2.6050189391481502</v>
      </c>
      <c r="D20">
        <v>4.3753817370958598E-2</v>
      </c>
    </row>
    <row r="21" spans="1:4" x14ac:dyDescent="0.2">
      <c r="A21" t="s">
        <v>1043</v>
      </c>
      <c r="B21" t="s">
        <v>1043</v>
      </c>
      <c r="C21">
        <v>7.1079563118416997</v>
      </c>
      <c r="D21" s="3">
        <v>1.99380024241086E-4</v>
      </c>
    </row>
    <row r="22" spans="1:4" x14ac:dyDescent="0.2">
      <c r="A22" t="s">
        <v>1042</v>
      </c>
      <c r="B22" t="s">
        <v>1042</v>
      </c>
      <c r="C22">
        <v>2.1263704645368899</v>
      </c>
      <c r="D22">
        <v>4.6998744833800898E-2</v>
      </c>
    </row>
    <row r="23" spans="1:4" x14ac:dyDescent="0.2">
      <c r="A23" t="s">
        <v>1041</v>
      </c>
      <c r="B23" t="s">
        <v>1041</v>
      </c>
      <c r="C23">
        <v>2.3951212678739302</v>
      </c>
      <c r="D23">
        <v>1.84269734183195E-2</v>
      </c>
    </row>
    <row r="24" spans="1:4" x14ac:dyDescent="0.2">
      <c r="A24" t="s">
        <v>1040</v>
      </c>
      <c r="B24" t="s">
        <v>1040</v>
      </c>
      <c r="C24">
        <v>3.4687861039537999</v>
      </c>
      <c r="D24">
        <v>2.0227477865968499E-2</v>
      </c>
    </row>
    <row r="25" spans="1:4" x14ac:dyDescent="0.2">
      <c r="A25" t="s">
        <v>1039</v>
      </c>
      <c r="B25" t="s">
        <v>1039</v>
      </c>
      <c r="C25">
        <v>0.33624153136096202</v>
      </c>
      <c r="D25">
        <v>3.1199731687862099E-2</v>
      </c>
    </row>
    <row r="26" spans="1:4" x14ac:dyDescent="0.2">
      <c r="A26" t="s">
        <v>1038</v>
      </c>
      <c r="B26" t="s">
        <v>1038</v>
      </c>
      <c r="C26">
        <v>3.13117172708984</v>
      </c>
      <c r="D26">
        <v>3.1596528043288399E-2</v>
      </c>
    </row>
    <row r="27" spans="1:4" x14ac:dyDescent="0.2">
      <c r="A27" t="s">
        <v>1037</v>
      </c>
      <c r="B27" t="s">
        <v>1037</v>
      </c>
      <c r="C27">
        <v>7.9497442135201304</v>
      </c>
      <c r="D27" s="3">
        <v>1.2495519433671401E-4</v>
      </c>
    </row>
    <row r="28" spans="1:4" x14ac:dyDescent="0.2">
      <c r="A28" t="s">
        <v>1036</v>
      </c>
      <c r="B28" t="s">
        <v>1036</v>
      </c>
      <c r="C28">
        <v>2.8079099803700598</v>
      </c>
      <c r="D28">
        <v>3.6280205935672098E-2</v>
      </c>
    </row>
    <row r="29" spans="1:4" x14ac:dyDescent="0.2">
      <c r="A29" t="s">
        <v>1035</v>
      </c>
      <c r="B29" t="s">
        <v>1035</v>
      </c>
      <c r="C29">
        <v>2.8647282785668802</v>
      </c>
      <c r="D29">
        <v>3.5728057220397E-2</v>
      </c>
    </row>
    <row r="30" spans="1:4" x14ac:dyDescent="0.2">
      <c r="A30" t="s">
        <v>1034</v>
      </c>
      <c r="B30" t="s">
        <v>1034</v>
      </c>
      <c r="C30">
        <v>0.36686728854463702</v>
      </c>
      <c r="D30">
        <v>4.6907565841892401E-2</v>
      </c>
    </row>
    <row r="31" spans="1:4" x14ac:dyDescent="0.2">
      <c r="A31" t="s">
        <v>1033</v>
      </c>
      <c r="B31" t="s">
        <v>1033</v>
      </c>
      <c r="C31">
        <v>4.7711580599885099</v>
      </c>
      <c r="D31">
        <v>6.3992745409088897E-3</v>
      </c>
    </row>
    <row r="32" spans="1:4" x14ac:dyDescent="0.2">
      <c r="A32" t="s">
        <v>1032</v>
      </c>
      <c r="B32" t="s">
        <v>1032</v>
      </c>
      <c r="C32">
        <v>0.37396254685479302</v>
      </c>
      <c r="D32">
        <v>3.8288025830211597E-2</v>
      </c>
    </row>
    <row r="33" spans="1:4" x14ac:dyDescent="0.2">
      <c r="A33" t="s">
        <v>1031</v>
      </c>
      <c r="B33" t="s">
        <v>1031</v>
      </c>
      <c r="C33">
        <v>0.402219579188552</v>
      </c>
      <c r="D33">
        <v>3.3817337169121303E-2</v>
      </c>
    </row>
    <row r="34" spans="1:4" x14ac:dyDescent="0.2">
      <c r="A34" t="s">
        <v>1030</v>
      </c>
      <c r="B34" t="s">
        <v>1030</v>
      </c>
      <c r="C34">
        <v>2.9790653592394798</v>
      </c>
      <c r="D34">
        <v>1.78853140914314E-2</v>
      </c>
    </row>
    <row r="35" spans="1:4" x14ac:dyDescent="0.2">
      <c r="A35" t="s">
        <v>1029</v>
      </c>
      <c r="B35" t="s">
        <v>1029</v>
      </c>
      <c r="C35">
        <v>4.6831868008995601</v>
      </c>
      <c r="D35">
        <v>1.0443525092232101E-2</v>
      </c>
    </row>
    <row r="36" spans="1:4" x14ac:dyDescent="0.2">
      <c r="A36" t="s">
        <v>1028</v>
      </c>
      <c r="B36" t="s">
        <v>1028</v>
      </c>
      <c r="C36">
        <v>3.6189039322160301</v>
      </c>
      <c r="D36">
        <v>1.0247505198152901E-2</v>
      </c>
    </row>
    <row r="37" spans="1:4" x14ac:dyDescent="0.2">
      <c r="A37" t="s">
        <v>1027</v>
      </c>
      <c r="B37" t="s">
        <v>1027</v>
      </c>
      <c r="C37">
        <v>3.77841932789807</v>
      </c>
      <c r="D37">
        <v>3.6644722734955398E-3</v>
      </c>
    </row>
    <row r="38" spans="1:4" x14ac:dyDescent="0.2">
      <c r="A38" t="s">
        <v>1026</v>
      </c>
      <c r="B38" t="s">
        <v>1026</v>
      </c>
      <c r="C38">
        <v>0.36285035992499898</v>
      </c>
      <c r="D38">
        <v>4.0004553526656703E-2</v>
      </c>
    </row>
    <row r="39" spans="1:4" x14ac:dyDescent="0.2">
      <c r="A39" t="s">
        <v>1025</v>
      </c>
      <c r="B39" t="s">
        <v>1025</v>
      </c>
      <c r="C39">
        <v>2.8310781246688701</v>
      </c>
      <c r="D39">
        <v>1.4119007024965401E-2</v>
      </c>
    </row>
    <row r="40" spans="1:4" x14ac:dyDescent="0.2">
      <c r="A40" t="s">
        <v>1024</v>
      </c>
      <c r="B40" t="s">
        <v>1024</v>
      </c>
      <c r="C40">
        <v>3.1071235179786401</v>
      </c>
      <c r="D40">
        <v>2.1964790567924299E-2</v>
      </c>
    </row>
    <row r="41" spans="1:4" x14ac:dyDescent="0.2">
      <c r="A41" t="s">
        <v>1023</v>
      </c>
      <c r="B41" t="s">
        <v>1023</v>
      </c>
      <c r="C41">
        <v>2.2835010859143399</v>
      </c>
      <c r="D41">
        <v>5.3416122408581398E-3</v>
      </c>
    </row>
    <row r="42" spans="1:4" x14ac:dyDescent="0.2">
      <c r="A42" t="s">
        <v>1022</v>
      </c>
      <c r="B42" t="s">
        <v>1022</v>
      </c>
      <c r="C42">
        <v>3.3176545547971901</v>
      </c>
      <c r="D42">
        <v>1.0952322434720701E-2</v>
      </c>
    </row>
    <row r="43" spans="1:4" x14ac:dyDescent="0.2">
      <c r="A43" t="s">
        <v>1021</v>
      </c>
      <c r="B43" t="s">
        <v>1021</v>
      </c>
      <c r="C43">
        <v>2.0798665477217302</v>
      </c>
      <c r="D43">
        <v>2.2764765436528799E-2</v>
      </c>
    </row>
    <row r="44" spans="1:4" x14ac:dyDescent="0.2">
      <c r="A44" t="s">
        <v>1020</v>
      </c>
      <c r="B44" t="s">
        <v>1020</v>
      </c>
      <c r="C44">
        <v>5.8842836296604597</v>
      </c>
      <c r="D44">
        <v>1.4880183529132901E-2</v>
      </c>
    </row>
    <row r="45" spans="1:4" x14ac:dyDescent="0.2">
      <c r="A45" t="s">
        <v>1019</v>
      </c>
      <c r="B45" t="s">
        <v>1019</v>
      </c>
      <c r="C45">
        <v>5.9479977729668496</v>
      </c>
      <c r="D45">
        <v>4.1138894070376396E-3</v>
      </c>
    </row>
    <row r="46" spans="1:4" x14ac:dyDescent="0.2">
      <c r="A46" t="s">
        <v>1018</v>
      </c>
      <c r="B46" t="s">
        <v>1018</v>
      </c>
      <c r="C46">
        <v>3.2520831385084499</v>
      </c>
      <c r="D46">
        <v>2.65870294438229E-3</v>
      </c>
    </row>
    <row r="47" spans="1:4" x14ac:dyDescent="0.2">
      <c r="A47" t="s">
        <v>1017</v>
      </c>
      <c r="B47" t="s">
        <v>1017</v>
      </c>
      <c r="C47">
        <v>2.4570887007911901</v>
      </c>
      <c r="D47">
        <v>9.7195173818599503E-3</v>
      </c>
    </row>
    <row r="48" spans="1:4" x14ac:dyDescent="0.2">
      <c r="A48" t="s">
        <v>1016</v>
      </c>
      <c r="B48" t="s">
        <v>1016</v>
      </c>
      <c r="C48">
        <v>0.33664680851724699</v>
      </c>
      <c r="D48">
        <v>3.21878260841185E-2</v>
      </c>
    </row>
    <row r="49" spans="1:4" x14ac:dyDescent="0.2">
      <c r="A49" t="s">
        <v>1015</v>
      </c>
      <c r="B49" t="s">
        <v>1015</v>
      </c>
      <c r="C49">
        <v>2.5564733835219098</v>
      </c>
      <c r="D49">
        <v>1.4207120066712899E-2</v>
      </c>
    </row>
    <row r="50" spans="1:4" x14ac:dyDescent="0.2">
      <c r="A50" t="s">
        <v>1014</v>
      </c>
      <c r="B50" t="s">
        <v>1014</v>
      </c>
      <c r="C50">
        <v>2.32547424350726</v>
      </c>
      <c r="D50">
        <v>4.4587817560542503E-2</v>
      </c>
    </row>
    <row r="51" spans="1:4" x14ac:dyDescent="0.2">
      <c r="A51" t="s">
        <v>1013</v>
      </c>
      <c r="B51" t="s">
        <v>1013</v>
      </c>
      <c r="C51">
        <v>2.0245888381370301</v>
      </c>
      <c r="D51">
        <v>4.2547992094557903E-2</v>
      </c>
    </row>
    <row r="52" spans="1:4" x14ac:dyDescent="0.2">
      <c r="A52" t="s">
        <v>1012</v>
      </c>
      <c r="B52" t="s">
        <v>1012</v>
      </c>
      <c r="C52">
        <v>0.30372739359430201</v>
      </c>
      <c r="D52">
        <v>2.7844101672792401E-2</v>
      </c>
    </row>
    <row r="53" spans="1:4" x14ac:dyDescent="0.2">
      <c r="A53" t="s">
        <v>1011</v>
      </c>
      <c r="B53" t="s">
        <v>1011</v>
      </c>
      <c r="C53">
        <v>2.7854992502466498</v>
      </c>
      <c r="D53">
        <v>3.6319310309511299E-2</v>
      </c>
    </row>
    <row r="54" spans="1:4" x14ac:dyDescent="0.2">
      <c r="A54" t="s">
        <v>1010</v>
      </c>
      <c r="B54" t="s">
        <v>1010</v>
      </c>
      <c r="C54">
        <v>3.1559471318821402</v>
      </c>
      <c r="D54">
        <v>2.72196206638964E-2</v>
      </c>
    </row>
    <row r="55" spans="1:4" x14ac:dyDescent="0.2">
      <c r="A55" t="s">
        <v>1009</v>
      </c>
      <c r="B55" t="s">
        <v>1009</v>
      </c>
      <c r="C55">
        <v>2.70010351871381</v>
      </c>
      <c r="D55">
        <v>7.1752745754240198E-3</v>
      </c>
    </row>
    <row r="56" spans="1:4" x14ac:dyDescent="0.2">
      <c r="A56" t="s">
        <v>1008</v>
      </c>
      <c r="B56" t="s">
        <v>1008</v>
      </c>
      <c r="C56">
        <v>4.1653238448335603</v>
      </c>
      <c r="D56">
        <v>2.91562856654238E-2</v>
      </c>
    </row>
    <row r="57" spans="1:4" x14ac:dyDescent="0.2">
      <c r="A57" t="s">
        <v>1007</v>
      </c>
      <c r="B57" t="s">
        <v>1007</v>
      </c>
      <c r="C57">
        <v>4.1179963737387499</v>
      </c>
      <c r="D57" s="3">
        <v>8.8133586935078398E-4</v>
      </c>
    </row>
    <row r="58" spans="1:4" x14ac:dyDescent="0.2">
      <c r="A58" t="s">
        <v>1006</v>
      </c>
      <c r="B58" t="s">
        <v>1006</v>
      </c>
      <c r="C58">
        <v>2.7987056152813898</v>
      </c>
      <c r="D58">
        <v>2.49267794887559E-2</v>
      </c>
    </row>
    <row r="59" spans="1:4" x14ac:dyDescent="0.2">
      <c r="A59" t="s">
        <v>1005</v>
      </c>
      <c r="B59" t="s">
        <v>1005</v>
      </c>
      <c r="C59">
        <v>4.4296933081352696</v>
      </c>
      <c r="D59">
        <v>1.6391239745972098E-2</v>
      </c>
    </row>
    <row r="60" spans="1:4" x14ac:dyDescent="0.2">
      <c r="A60" t="s">
        <v>1004</v>
      </c>
      <c r="B60" t="s">
        <v>1004</v>
      </c>
      <c r="C60">
        <v>3.3915431601271502</v>
      </c>
      <c r="D60">
        <v>1.9474120123869398E-2</v>
      </c>
    </row>
    <row r="61" spans="1:4" x14ac:dyDescent="0.2">
      <c r="A61" t="s">
        <v>1003</v>
      </c>
      <c r="B61" t="s">
        <v>1003</v>
      </c>
      <c r="C61">
        <v>2.9039894770062902</v>
      </c>
      <c r="D61">
        <v>2.7579469240424499E-2</v>
      </c>
    </row>
    <row r="62" spans="1:4" x14ac:dyDescent="0.2">
      <c r="A62" t="s">
        <v>1002</v>
      </c>
      <c r="B62" t="s">
        <v>1002</v>
      </c>
      <c r="C62">
        <v>3.0093517206693101</v>
      </c>
      <c r="D62">
        <v>3.5428498207814997E-2</v>
      </c>
    </row>
    <row r="63" spans="1:4" x14ac:dyDescent="0.2">
      <c r="A63" t="s">
        <v>1001</v>
      </c>
      <c r="B63" t="s">
        <v>1001</v>
      </c>
      <c r="C63">
        <v>5.0052359238647499</v>
      </c>
      <c r="D63">
        <v>8.5448050696406604E-3</v>
      </c>
    </row>
    <row r="64" spans="1:4" x14ac:dyDescent="0.2">
      <c r="A64" t="s">
        <v>1000</v>
      </c>
      <c r="B64" t="s">
        <v>1000</v>
      </c>
      <c r="C64">
        <v>2.5591583218029399</v>
      </c>
      <c r="D64">
        <v>2.6591197910850201E-2</v>
      </c>
    </row>
    <row r="65" spans="1:4" x14ac:dyDescent="0.2">
      <c r="A65" t="s">
        <v>999</v>
      </c>
      <c r="B65" t="s">
        <v>999</v>
      </c>
      <c r="C65">
        <v>3.0904880639394499</v>
      </c>
      <c r="D65">
        <v>4.5707763953752797E-2</v>
      </c>
    </row>
    <row r="66" spans="1:4" x14ac:dyDescent="0.2">
      <c r="A66" t="s">
        <v>998</v>
      </c>
      <c r="B66" t="s">
        <v>998</v>
      </c>
      <c r="C66">
        <v>2.7255867392025399</v>
      </c>
      <c r="D66">
        <v>2.46122024809989E-2</v>
      </c>
    </row>
    <row r="67" spans="1:4" x14ac:dyDescent="0.2">
      <c r="A67" t="s">
        <v>997</v>
      </c>
      <c r="B67" t="s">
        <v>997</v>
      </c>
      <c r="C67">
        <v>0.39143397628742399</v>
      </c>
      <c r="D67">
        <v>4.4212725911169502E-2</v>
      </c>
    </row>
    <row r="68" spans="1:4" x14ac:dyDescent="0.2">
      <c r="A68" t="s">
        <v>996</v>
      </c>
      <c r="B68" t="s">
        <v>996</v>
      </c>
      <c r="C68">
        <v>3.5389764093471499</v>
      </c>
      <c r="D68">
        <v>1.1136635172619499E-2</v>
      </c>
    </row>
    <row r="69" spans="1:4" x14ac:dyDescent="0.2">
      <c r="A69" t="s">
        <v>995</v>
      </c>
      <c r="B69" t="s">
        <v>995</v>
      </c>
      <c r="C69">
        <v>2.7070062154347401</v>
      </c>
      <c r="D69">
        <v>2.3672874205977301E-2</v>
      </c>
    </row>
    <row r="70" spans="1:4" x14ac:dyDescent="0.2">
      <c r="A70" t="s">
        <v>994</v>
      </c>
      <c r="B70" t="s">
        <v>994</v>
      </c>
      <c r="C70">
        <v>2.2759885347401698</v>
      </c>
      <c r="D70">
        <v>4.69144495178919E-2</v>
      </c>
    </row>
    <row r="71" spans="1:4" x14ac:dyDescent="0.2">
      <c r="A71" t="s">
        <v>993</v>
      </c>
      <c r="B71" t="s">
        <v>993</v>
      </c>
      <c r="C71">
        <v>3.9354048142668301</v>
      </c>
      <c r="D71">
        <v>7.6999223770648096E-3</v>
      </c>
    </row>
    <row r="72" spans="1:4" x14ac:dyDescent="0.2">
      <c r="A72" t="s">
        <v>992</v>
      </c>
      <c r="B72" t="s">
        <v>992</v>
      </c>
      <c r="C72">
        <v>3.1025084723441498</v>
      </c>
      <c r="D72">
        <v>4.2710967622217502E-2</v>
      </c>
    </row>
    <row r="73" spans="1:4" x14ac:dyDescent="0.2">
      <c r="A73" t="s">
        <v>991</v>
      </c>
      <c r="B73" t="s">
        <v>991</v>
      </c>
      <c r="C73">
        <v>3.0003600582365402</v>
      </c>
      <c r="D73">
        <v>2.0848007220728201E-2</v>
      </c>
    </row>
    <row r="74" spans="1:4" x14ac:dyDescent="0.2">
      <c r="A74" t="s">
        <v>990</v>
      </c>
      <c r="B74" t="s">
        <v>990</v>
      </c>
      <c r="C74">
        <v>2.4154619825171499</v>
      </c>
      <c r="D74">
        <v>3.5810320663290103E-2</v>
      </c>
    </row>
    <row r="75" spans="1:4" x14ac:dyDescent="0.2">
      <c r="A75" t="s">
        <v>989</v>
      </c>
      <c r="B75" t="s">
        <v>989</v>
      </c>
      <c r="C75">
        <v>3.19190754783313</v>
      </c>
      <c r="D75">
        <v>3.1921305320982897E-2</v>
      </c>
    </row>
    <row r="76" spans="1:4" x14ac:dyDescent="0.2">
      <c r="A76" t="s">
        <v>988</v>
      </c>
      <c r="B76" t="s">
        <v>988</v>
      </c>
      <c r="C76">
        <v>3.0613514932689001</v>
      </c>
      <c r="D76">
        <v>2.4995380308265799E-2</v>
      </c>
    </row>
    <row r="77" spans="1:4" x14ac:dyDescent="0.2">
      <c r="A77" t="s">
        <v>987</v>
      </c>
      <c r="B77" t="s">
        <v>987</v>
      </c>
      <c r="C77">
        <v>3.56812733190023</v>
      </c>
      <c r="D77">
        <v>4.3208906379915799E-2</v>
      </c>
    </row>
    <row r="78" spans="1:4" x14ac:dyDescent="0.2">
      <c r="A78" t="s">
        <v>986</v>
      </c>
      <c r="B78" t="s">
        <v>986</v>
      </c>
      <c r="C78">
        <v>2.7673931819429298</v>
      </c>
      <c r="D78">
        <v>3.9172770895033397E-2</v>
      </c>
    </row>
    <row r="79" spans="1:4" x14ac:dyDescent="0.2">
      <c r="A79" t="s">
        <v>985</v>
      </c>
      <c r="B79" t="s">
        <v>985</v>
      </c>
      <c r="C79">
        <v>3.04752558681189</v>
      </c>
      <c r="D79">
        <v>3.01320920316452E-2</v>
      </c>
    </row>
    <row r="80" spans="1:4" x14ac:dyDescent="0.2">
      <c r="A80" t="s">
        <v>984</v>
      </c>
      <c r="B80" t="s">
        <v>984</v>
      </c>
      <c r="C80">
        <v>3.74679641284418</v>
      </c>
      <c r="D80">
        <v>6.0525699653761703E-3</v>
      </c>
    </row>
    <row r="81" spans="1:4" x14ac:dyDescent="0.2">
      <c r="A81" t="s">
        <v>983</v>
      </c>
      <c r="B81" t="s">
        <v>983</v>
      </c>
      <c r="C81">
        <v>3.3850656440571698</v>
      </c>
      <c r="D81">
        <v>2.3427385306562999E-2</v>
      </c>
    </row>
    <row r="82" spans="1:4" x14ac:dyDescent="0.2">
      <c r="A82" t="s">
        <v>982</v>
      </c>
      <c r="B82" t="s">
        <v>982</v>
      </c>
      <c r="C82">
        <v>0.38073546102893302</v>
      </c>
      <c r="D82">
        <v>3.7625670099689097E-2</v>
      </c>
    </row>
    <row r="83" spans="1:4" x14ac:dyDescent="0.2">
      <c r="A83" t="s">
        <v>981</v>
      </c>
      <c r="B83" t="s">
        <v>981</v>
      </c>
      <c r="C83">
        <v>3.5843373332760899</v>
      </c>
      <c r="D83">
        <v>4.7628418634450803E-2</v>
      </c>
    </row>
    <row r="84" spans="1:4" x14ac:dyDescent="0.2">
      <c r="A84" t="s">
        <v>980</v>
      </c>
      <c r="B84" t="s">
        <v>980</v>
      </c>
      <c r="C84">
        <v>4.0559472678496897</v>
      </c>
      <c r="D84">
        <v>1.7386660635176101E-2</v>
      </c>
    </row>
    <row r="85" spans="1:4" x14ac:dyDescent="0.2">
      <c r="A85" t="s">
        <v>979</v>
      </c>
      <c r="B85" t="s">
        <v>979</v>
      </c>
      <c r="C85">
        <v>3.2334398525945902</v>
      </c>
      <c r="D85">
        <v>1.0460739576138099E-2</v>
      </c>
    </row>
    <row r="86" spans="1:4" x14ac:dyDescent="0.2">
      <c r="A86" t="s">
        <v>978</v>
      </c>
      <c r="B86" t="s">
        <v>978</v>
      </c>
      <c r="C86">
        <v>2.08431494187779</v>
      </c>
      <c r="D86">
        <v>8.7387727200813007E-3</v>
      </c>
    </row>
    <row r="87" spans="1:4" x14ac:dyDescent="0.2">
      <c r="A87" t="s">
        <v>977</v>
      </c>
      <c r="B87" t="s">
        <v>977</v>
      </c>
      <c r="C87">
        <v>2.86084791098031</v>
      </c>
      <c r="D87">
        <v>1.7999255748656001E-2</v>
      </c>
    </row>
    <row r="88" spans="1:4" x14ac:dyDescent="0.2">
      <c r="A88" t="s">
        <v>976</v>
      </c>
      <c r="B88" t="s">
        <v>976</v>
      </c>
      <c r="C88">
        <v>3.1473205012132901</v>
      </c>
      <c r="D88">
        <v>3.03834721571184E-2</v>
      </c>
    </row>
    <row r="89" spans="1:4" x14ac:dyDescent="0.2">
      <c r="A89" t="s">
        <v>975</v>
      </c>
      <c r="B89" t="s">
        <v>975</v>
      </c>
      <c r="C89">
        <v>0.38479925862369402</v>
      </c>
      <c r="D89">
        <v>4.9861770800764101E-2</v>
      </c>
    </row>
    <row r="90" spans="1:4" x14ac:dyDescent="0.2">
      <c r="A90" t="s">
        <v>974</v>
      </c>
      <c r="B90" t="s">
        <v>974</v>
      </c>
      <c r="C90">
        <v>5.9172705387919597</v>
      </c>
      <c r="D90">
        <v>3.3905808974622503E-2</v>
      </c>
    </row>
    <row r="91" spans="1:4" x14ac:dyDescent="0.2">
      <c r="A91" t="s">
        <v>973</v>
      </c>
      <c r="B91" t="s">
        <v>973</v>
      </c>
      <c r="C91">
        <v>0.36704881864160699</v>
      </c>
      <c r="D91">
        <v>4.26768733406599E-2</v>
      </c>
    </row>
    <row r="92" spans="1:4" x14ac:dyDescent="0.2">
      <c r="A92" t="s">
        <v>972</v>
      </c>
      <c r="B92" t="s">
        <v>972</v>
      </c>
      <c r="C92">
        <v>5.5000731637634797</v>
      </c>
      <c r="D92">
        <v>1.8154384307777601E-2</v>
      </c>
    </row>
    <row r="93" spans="1:4" x14ac:dyDescent="0.2">
      <c r="A93" t="s">
        <v>971</v>
      </c>
      <c r="B93" t="s">
        <v>971</v>
      </c>
      <c r="C93">
        <v>6.53772690375175</v>
      </c>
      <c r="D93">
        <v>3.3421807423737598E-2</v>
      </c>
    </row>
    <row r="94" spans="1:4" x14ac:dyDescent="0.2">
      <c r="A94" t="s">
        <v>970</v>
      </c>
      <c r="B94" t="s">
        <v>970</v>
      </c>
      <c r="C94">
        <v>3.5507966828656801</v>
      </c>
      <c r="D94">
        <v>4.8746358141563799E-3</v>
      </c>
    </row>
    <row r="95" spans="1:4" x14ac:dyDescent="0.2">
      <c r="A95" t="s">
        <v>969</v>
      </c>
      <c r="B95" t="s">
        <v>969</v>
      </c>
      <c r="C95">
        <v>3.0386677030221101</v>
      </c>
      <c r="D95">
        <v>3.1481588540500899E-2</v>
      </c>
    </row>
    <row r="96" spans="1:4" x14ac:dyDescent="0.2">
      <c r="A96" t="s">
        <v>968</v>
      </c>
      <c r="B96" t="s">
        <v>968</v>
      </c>
      <c r="C96">
        <v>3.7922910964438099</v>
      </c>
      <c r="D96">
        <v>3.8222079361360198E-2</v>
      </c>
    </row>
    <row r="97" spans="1:4" x14ac:dyDescent="0.2">
      <c r="A97" t="s">
        <v>967</v>
      </c>
      <c r="B97" t="s">
        <v>967</v>
      </c>
      <c r="C97">
        <v>3.3040744233767398</v>
      </c>
      <c r="D97">
        <v>1.38902878002458E-2</v>
      </c>
    </row>
    <row r="98" spans="1:4" x14ac:dyDescent="0.2">
      <c r="A98" t="s">
        <v>966</v>
      </c>
      <c r="B98" t="s">
        <v>966</v>
      </c>
      <c r="C98">
        <v>4.7668619060233599</v>
      </c>
      <c r="D98" s="3">
        <v>5.3751650740826897E-4</v>
      </c>
    </row>
    <row r="99" spans="1:4" x14ac:dyDescent="0.2">
      <c r="A99" t="s">
        <v>965</v>
      </c>
      <c r="B99" t="s">
        <v>965</v>
      </c>
      <c r="C99">
        <v>3.5199828826534798</v>
      </c>
      <c r="D99">
        <v>1.87486407468039E-2</v>
      </c>
    </row>
    <row r="100" spans="1:4" x14ac:dyDescent="0.2">
      <c r="A100" t="s">
        <v>964</v>
      </c>
      <c r="B100" t="s">
        <v>964</v>
      </c>
      <c r="C100">
        <v>2.6527161831968198</v>
      </c>
      <c r="D100">
        <v>2.7377858653767399E-2</v>
      </c>
    </row>
    <row r="101" spans="1:4" x14ac:dyDescent="0.2">
      <c r="A101" t="s">
        <v>963</v>
      </c>
      <c r="B101" t="s">
        <v>963</v>
      </c>
      <c r="C101">
        <v>0.32517684486759502</v>
      </c>
      <c r="D101">
        <v>4.6516707349436803E-2</v>
      </c>
    </row>
    <row r="102" spans="1:4" x14ac:dyDescent="0.2">
      <c r="A102" t="s">
        <v>962</v>
      </c>
      <c r="B102" t="s">
        <v>962</v>
      </c>
      <c r="C102">
        <v>0.29178470256467198</v>
      </c>
      <c r="D102">
        <v>2.5069119868354601E-2</v>
      </c>
    </row>
    <row r="103" spans="1:4" x14ac:dyDescent="0.2">
      <c r="A103" t="s">
        <v>961</v>
      </c>
      <c r="B103" t="s">
        <v>961</v>
      </c>
      <c r="C103">
        <v>3.0427658619464801</v>
      </c>
      <c r="D103">
        <v>1.5964670386919101E-2</v>
      </c>
    </row>
    <row r="104" spans="1:4" x14ac:dyDescent="0.2">
      <c r="A104" t="s">
        <v>960</v>
      </c>
      <c r="B104" t="s">
        <v>960</v>
      </c>
      <c r="C104">
        <v>3.5811097493808202</v>
      </c>
      <c r="D104">
        <v>3.4065771017099802E-2</v>
      </c>
    </row>
    <row r="105" spans="1:4" x14ac:dyDescent="0.2">
      <c r="A105" t="s">
        <v>959</v>
      </c>
      <c r="B105" t="s">
        <v>959</v>
      </c>
      <c r="C105">
        <v>4.4772718665567597</v>
      </c>
      <c r="D105">
        <v>1.42052196969567E-3</v>
      </c>
    </row>
    <row r="106" spans="1:4" x14ac:dyDescent="0.2">
      <c r="A106" t="s">
        <v>958</v>
      </c>
      <c r="B106" t="s">
        <v>958</v>
      </c>
      <c r="C106">
        <v>4.2775029401372597</v>
      </c>
      <c r="D106">
        <v>1.8309949247209301E-2</v>
      </c>
    </row>
    <row r="107" spans="1:4" x14ac:dyDescent="0.2">
      <c r="A107" t="s">
        <v>957</v>
      </c>
      <c r="B107" t="s">
        <v>957</v>
      </c>
      <c r="C107">
        <v>5.5927405926721203</v>
      </c>
      <c r="D107">
        <v>5.0136581506716703E-3</v>
      </c>
    </row>
    <row r="108" spans="1:4" x14ac:dyDescent="0.2">
      <c r="A108" t="s">
        <v>956</v>
      </c>
      <c r="B108" t="s">
        <v>956</v>
      </c>
      <c r="C108">
        <v>3.2019549258161999</v>
      </c>
      <c r="D108">
        <v>4.8612026590566702E-2</v>
      </c>
    </row>
    <row r="109" spans="1:4" x14ac:dyDescent="0.2">
      <c r="A109" t="s">
        <v>955</v>
      </c>
      <c r="B109" t="s">
        <v>955</v>
      </c>
      <c r="C109">
        <v>0.31625244432788702</v>
      </c>
      <c r="D109">
        <v>4.51603317824033E-2</v>
      </c>
    </row>
    <row r="110" spans="1:4" x14ac:dyDescent="0.2">
      <c r="A110" t="s">
        <v>954</v>
      </c>
      <c r="B110" t="s">
        <v>954</v>
      </c>
      <c r="C110">
        <v>2.6852797372249699</v>
      </c>
      <c r="D110">
        <v>2.59285745405969E-2</v>
      </c>
    </row>
    <row r="111" spans="1:4" x14ac:dyDescent="0.2">
      <c r="A111" t="s">
        <v>953</v>
      </c>
      <c r="B111" t="s">
        <v>953</v>
      </c>
      <c r="C111">
        <v>2.4560319021349599</v>
      </c>
      <c r="D111">
        <v>3.3026971940130198E-2</v>
      </c>
    </row>
    <row r="112" spans="1:4" x14ac:dyDescent="0.2">
      <c r="A112" t="s">
        <v>952</v>
      </c>
      <c r="B112" t="s">
        <v>952</v>
      </c>
      <c r="C112">
        <v>2.0448202675328702</v>
      </c>
      <c r="D112">
        <v>4.9204617726088399E-3</v>
      </c>
    </row>
    <row r="113" spans="1:4" x14ac:dyDescent="0.2">
      <c r="A113" t="s">
        <v>951</v>
      </c>
      <c r="B113" t="s">
        <v>951</v>
      </c>
      <c r="C113">
        <v>4.0721628746141896</v>
      </c>
      <c r="D113">
        <v>3.7976972814005201E-2</v>
      </c>
    </row>
    <row r="114" spans="1:4" x14ac:dyDescent="0.2">
      <c r="A114" t="s">
        <v>950</v>
      </c>
      <c r="B114" t="s">
        <v>950</v>
      </c>
      <c r="C114">
        <v>4.46228551472199</v>
      </c>
      <c r="D114">
        <v>1.8764955959173601E-3</v>
      </c>
    </row>
    <row r="115" spans="1:4" x14ac:dyDescent="0.2">
      <c r="A115" t="s">
        <v>949</v>
      </c>
      <c r="B115" t="s">
        <v>949</v>
      </c>
      <c r="C115">
        <v>3.1021863860566201</v>
      </c>
      <c r="D115">
        <v>1.7497935900006398E-2</v>
      </c>
    </row>
    <row r="116" spans="1:4" x14ac:dyDescent="0.2">
      <c r="A116" t="s">
        <v>948</v>
      </c>
      <c r="B116" t="s">
        <v>948</v>
      </c>
      <c r="C116">
        <v>3.0685912367333801</v>
      </c>
      <c r="D116">
        <v>2.2070547391319001E-2</v>
      </c>
    </row>
    <row r="117" spans="1:4" x14ac:dyDescent="0.2">
      <c r="A117" t="s">
        <v>947</v>
      </c>
      <c r="B117" t="s">
        <v>947</v>
      </c>
      <c r="C117">
        <v>3.0366852051522102</v>
      </c>
      <c r="D117">
        <v>3.88993015509118E-2</v>
      </c>
    </row>
    <row r="118" spans="1:4" x14ac:dyDescent="0.2">
      <c r="A118" t="s">
        <v>946</v>
      </c>
      <c r="B118" t="s">
        <v>946</v>
      </c>
      <c r="C118">
        <v>2.7381648515713399</v>
      </c>
      <c r="D118">
        <v>4.6698832754293103E-2</v>
      </c>
    </row>
    <row r="119" spans="1:4" x14ac:dyDescent="0.2">
      <c r="A119" t="s">
        <v>945</v>
      </c>
      <c r="B119" t="s">
        <v>945</v>
      </c>
      <c r="C119">
        <v>4.1180865979429999</v>
      </c>
      <c r="D119">
        <v>1.10510128699323E-2</v>
      </c>
    </row>
    <row r="120" spans="1:4" x14ac:dyDescent="0.2">
      <c r="A120" t="s">
        <v>944</v>
      </c>
      <c r="B120" t="s">
        <v>944</v>
      </c>
      <c r="C120">
        <v>3.4590922687638401</v>
      </c>
      <c r="D120">
        <v>5.3558098477815199E-3</v>
      </c>
    </row>
    <row r="121" spans="1:4" x14ac:dyDescent="0.2">
      <c r="A121" t="s">
        <v>943</v>
      </c>
      <c r="B121" t="s">
        <v>943</v>
      </c>
      <c r="C121">
        <v>2.3522878551597999</v>
      </c>
      <c r="D121">
        <v>3.12177275523992E-2</v>
      </c>
    </row>
    <row r="122" spans="1:4" x14ac:dyDescent="0.2">
      <c r="A122" t="s">
        <v>942</v>
      </c>
      <c r="B122" t="s">
        <v>942</v>
      </c>
      <c r="C122">
        <v>3.5520475813506698</v>
      </c>
      <c r="D122">
        <v>4.9162083049040801E-2</v>
      </c>
    </row>
    <row r="123" spans="1:4" x14ac:dyDescent="0.2">
      <c r="A123" t="s">
        <v>941</v>
      </c>
      <c r="B123" t="s">
        <v>941</v>
      </c>
      <c r="C123">
        <v>5.4485774631395696</v>
      </c>
      <c r="D123">
        <v>4.7190278985141301E-3</v>
      </c>
    </row>
    <row r="124" spans="1:4" x14ac:dyDescent="0.2">
      <c r="A124" t="s">
        <v>940</v>
      </c>
      <c r="B124" t="s">
        <v>940</v>
      </c>
      <c r="C124">
        <v>2.1958382825338001</v>
      </c>
      <c r="D124">
        <v>4.3490823915827504E-3</v>
      </c>
    </row>
    <row r="125" spans="1:4" x14ac:dyDescent="0.2">
      <c r="A125" t="s">
        <v>939</v>
      </c>
      <c r="B125" t="s">
        <v>939</v>
      </c>
      <c r="C125">
        <v>2.9214325089027202</v>
      </c>
      <c r="D125">
        <v>3.3453630662593201E-2</v>
      </c>
    </row>
    <row r="126" spans="1:4" x14ac:dyDescent="0.2">
      <c r="A126" t="s">
        <v>938</v>
      </c>
      <c r="B126" t="s">
        <v>938</v>
      </c>
      <c r="C126">
        <v>3.2252779647630301</v>
      </c>
      <c r="D126">
        <v>4.8771563584585703E-2</v>
      </c>
    </row>
    <row r="127" spans="1:4" x14ac:dyDescent="0.2">
      <c r="A127" t="s">
        <v>937</v>
      </c>
      <c r="B127" t="s">
        <v>937</v>
      </c>
      <c r="C127">
        <v>2.2096474231629899</v>
      </c>
      <c r="D127">
        <v>1.5772314970200201E-2</v>
      </c>
    </row>
    <row r="128" spans="1:4" x14ac:dyDescent="0.2">
      <c r="A128" t="s">
        <v>936</v>
      </c>
      <c r="B128" t="s">
        <v>936</v>
      </c>
      <c r="C128">
        <v>0.33691225810549202</v>
      </c>
      <c r="D128">
        <v>2.4170212847743899E-2</v>
      </c>
    </row>
    <row r="129" spans="1:4" x14ac:dyDescent="0.2">
      <c r="A129" t="s">
        <v>935</v>
      </c>
      <c r="B129" t="s">
        <v>935</v>
      </c>
      <c r="C129">
        <v>3.98283696139121</v>
      </c>
      <c r="D129">
        <v>3.2682735941550502E-2</v>
      </c>
    </row>
    <row r="130" spans="1:4" x14ac:dyDescent="0.2">
      <c r="A130" t="s">
        <v>934</v>
      </c>
      <c r="B130" t="s">
        <v>934</v>
      </c>
      <c r="C130">
        <v>4.0366187764714603</v>
      </c>
      <c r="D130">
        <v>1.81212236889878E-2</v>
      </c>
    </row>
    <row r="131" spans="1:4" x14ac:dyDescent="0.2">
      <c r="A131" t="s">
        <v>933</v>
      </c>
      <c r="B131" t="s">
        <v>933</v>
      </c>
      <c r="C131">
        <v>3.7636274534895602</v>
      </c>
      <c r="D131">
        <v>1.6991229233756601E-2</v>
      </c>
    </row>
    <row r="132" spans="1:4" x14ac:dyDescent="0.2">
      <c r="A132" t="s">
        <v>932</v>
      </c>
      <c r="B132" t="s">
        <v>932</v>
      </c>
      <c r="C132">
        <v>2.6674914895241701</v>
      </c>
      <c r="D132">
        <v>8.6874675944932402E-3</v>
      </c>
    </row>
    <row r="133" spans="1:4" x14ac:dyDescent="0.2">
      <c r="A133" t="s">
        <v>931</v>
      </c>
      <c r="B133" t="s">
        <v>931</v>
      </c>
      <c r="C133">
        <v>0.38352674100627598</v>
      </c>
      <c r="D133">
        <v>4.1348766741829898E-2</v>
      </c>
    </row>
    <row r="134" spans="1:4" x14ac:dyDescent="0.2">
      <c r="A134" t="s">
        <v>930</v>
      </c>
      <c r="B134" t="s">
        <v>930</v>
      </c>
      <c r="C134">
        <v>2.8333316541634499</v>
      </c>
      <c r="D134">
        <v>3.9464459949497897E-2</v>
      </c>
    </row>
    <row r="135" spans="1:4" x14ac:dyDescent="0.2">
      <c r="A135" t="s">
        <v>929</v>
      </c>
      <c r="B135" t="s">
        <v>929</v>
      </c>
      <c r="C135">
        <v>2.6595269645786201</v>
      </c>
      <c r="D135">
        <v>3.5913659953293202E-2</v>
      </c>
    </row>
    <row r="136" spans="1:4" x14ac:dyDescent="0.2">
      <c r="A136" t="s">
        <v>928</v>
      </c>
      <c r="B136" t="s">
        <v>928</v>
      </c>
      <c r="C136">
        <v>0.45799458083357503</v>
      </c>
      <c r="D136">
        <v>3.7844676734484099E-2</v>
      </c>
    </row>
    <row r="137" spans="1:4" x14ac:dyDescent="0.2">
      <c r="A137" t="s">
        <v>927</v>
      </c>
      <c r="B137" t="s">
        <v>927</v>
      </c>
      <c r="C137">
        <v>3.2238480666874598</v>
      </c>
      <c r="D137">
        <v>1.94407931143699E-2</v>
      </c>
    </row>
    <row r="138" spans="1:4" x14ac:dyDescent="0.2">
      <c r="A138" t="s">
        <v>926</v>
      </c>
      <c r="B138" t="s">
        <v>926</v>
      </c>
      <c r="C138">
        <v>6.07711019277279</v>
      </c>
      <c r="D138">
        <v>1.0539601369340601E-2</v>
      </c>
    </row>
    <row r="139" spans="1:4" x14ac:dyDescent="0.2">
      <c r="A139" t="s">
        <v>925</v>
      </c>
      <c r="B139" t="s">
        <v>925</v>
      </c>
      <c r="C139">
        <v>4.3149932969921396</v>
      </c>
      <c r="D139">
        <v>2.29810364181946E-2</v>
      </c>
    </row>
    <row r="140" spans="1:4" x14ac:dyDescent="0.2">
      <c r="A140" t="s">
        <v>924</v>
      </c>
      <c r="B140" t="s">
        <v>924</v>
      </c>
      <c r="C140">
        <v>0.33978153201140299</v>
      </c>
      <c r="D140">
        <v>3.5514263996337198E-2</v>
      </c>
    </row>
    <row r="141" spans="1:4" x14ac:dyDescent="0.2">
      <c r="A141" t="s">
        <v>923</v>
      </c>
      <c r="B141" t="s">
        <v>923</v>
      </c>
      <c r="C141">
        <v>3.4166044587104798</v>
      </c>
      <c r="D141">
        <v>1.6299490948357299E-2</v>
      </c>
    </row>
    <row r="142" spans="1:4" x14ac:dyDescent="0.2">
      <c r="A142" t="s">
        <v>922</v>
      </c>
      <c r="B142" t="s">
        <v>922</v>
      </c>
      <c r="C142">
        <v>2.9130220987881499</v>
      </c>
      <c r="D142">
        <v>3.7338703931527002E-2</v>
      </c>
    </row>
    <row r="143" spans="1:4" x14ac:dyDescent="0.2">
      <c r="A143" t="s">
        <v>921</v>
      </c>
      <c r="B143" t="s">
        <v>921</v>
      </c>
      <c r="C143">
        <v>2.2440923826316701</v>
      </c>
      <c r="D143">
        <v>6.5222598297613003E-3</v>
      </c>
    </row>
    <row r="144" spans="1:4" x14ac:dyDescent="0.2">
      <c r="A144" t="s">
        <v>920</v>
      </c>
      <c r="B144" t="s">
        <v>920</v>
      </c>
      <c r="C144">
        <v>4.5276503407647803</v>
      </c>
      <c r="D144">
        <v>6.7393616539483904E-3</v>
      </c>
    </row>
    <row r="145" spans="1:4" x14ac:dyDescent="0.2">
      <c r="A145" t="s">
        <v>919</v>
      </c>
      <c r="B145" t="s">
        <v>919</v>
      </c>
      <c r="C145">
        <v>4.4657197625821397</v>
      </c>
      <c r="D145">
        <v>2.2429328683375299E-2</v>
      </c>
    </row>
    <row r="146" spans="1:4" x14ac:dyDescent="0.2">
      <c r="A146" t="s">
        <v>918</v>
      </c>
      <c r="B146" t="s">
        <v>918</v>
      </c>
      <c r="C146">
        <v>0.270856555397743</v>
      </c>
      <c r="D146">
        <v>3.30355886424877E-2</v>
      </c>
    </row>
    <row r="147" spans="1:4" x14ac:dyDescent="0.2">
      <c r="A147" t="s">
        <v>917</v>
      </c>
      <c r="B147" t="s">
        <v>917</v>
      </c>
      <c r="C147">
        <v>3.4825339058955702</v>
      </c>
      <c r="D147">
        <v>3.0504664468573299E-2</v>
      </c>
    </row>
    <row r="148" spans="1:4" x14ac:dyDescent="0.2">
      <c r="A148" t="s">
        <v>916</v>
      </c>
      <c r="B148" t="s">
        <v>916</v>
      </c>
      <c r="C148">
        <v>0.40986549547348899</v>
      </c>
      <c r="D148">
        <v>4.5210938093596803E-2</v>
      </c>
    </row>
    <row r="149" spans="1:4" x14ac:dyDescent="0.2">
      <c r="A149" t="s">
        <v>915</v>
      </c>
      <c r="B149" t="s">
        <v>915</v>
      </c>
      <c r="C149">
        <v>3.7336753600894701</v>
      </c>
      <c r="D149">
        <v>5.2021611898992398E-3</v>
      </c>
    </row>
    <row r="150" spans="1:4" x14ac:dyDescent="0.2">
      <c r="A150" t="s">
        <v>914</v>
      </c>
      <c r="B150" t="s">
        <v>914</v>
      </c>
      <c r="C150">
        <v>3.7163320019269799</v>
      </c>
      <c r="D150">
        <v>3.0010746652566801E-2</v>
      </c>
    </row>
    <row r="151" spans="1:4" x14ac:dyDescent="0.2">
      <c r="A151" t="s">
        <v>913</v>
      </c>
      <c r="B151" t="s">
        <v>913</v>
      </c>
      <c r="C151">
        <v>2.62620977657178</v>
      </c>
      <c r="D151">
        <v>1.4967050821950901E-2</v>
      </c>
    </row>
    <row r="152" spans="1:4" x14ac:dyDescent="0.2">
      <c r="A152" t="s">
        <v>912</v>
      </c>
      <c r="B152" t="s">
        <v>912</v>
      </c>
      <c r="C152">
        <v>2.2143969034113802</v>
      </c>
      <c r="D152">
        <v>3.2901990532705497E-2</v>
      </c>
    </row>
    <row r="153" spans="1:4" x14ac:dyDescent="0.2">
      <c r="A153" t="s">
        <v>911</v>
      </c>
      <c r="B153" t="s">
        <v>911</v>
      </c>
      <c r="C153">
        <v>3.3340653640856699</v>
      </c>
      <c r="D153">
        <v>2.68625860054022E-2</v>
      </c>
    </row>
    <row r="154" spans="1:4" x14ac:dyDescent="0.2">
      <c r="A154" t="s">
        <v>910</v>
      </c>
      <c r="B154" t="s">
        <v>910</v>
      </c>
      <c r="C154">
        <v>3.94745418465107</v>
      </c>
      <c r="D154">
        <v>4.3253587496876397E-3</v>
      </c>
    </row>
    <row r="155" spans="1:4" x14ac:dyDescent="0.2">
      <c r="A155" t="s">
        <v>909</v>
      </c>
      <c r="B155" t="s">
        <v>909</v>
      </c>
      <c r="C155">
        <v>3.0467807725543299</v>
      </c>
      <c r="D155">
        <v>3.15156047025002E-2</v>
      </c>
    </row>
    <row r="156" spans="1:4" x14ac:dyDescent="0.2">
      <c r="A156" t="s">
        <v>908</v>
      </c>
      <c r="B156" t="s">
        <v>908</v>
      </c>
      <c r="C156">
        <v>4.4263055617482001</v>
      </c>
      <c r="D156">
        <v>7.9578457037516002E-3</v>
      </c>
    </row>
    <row r="157" spans="1:4" x14ac:dyDescent="0.2">
      <c r="A157" t="s">
        <v>907</v>
      </c>
      <c r="B157" t="s">
        <v>907</v>
      </c>
      <c r="C157">
        <v>4.1968425557009903</v>
      </c>
      <c r="D157">
        <v>1.91604648490055E-2</v>
      </c>
    </row>
    <row r="158" spans="1:4" x14ac:dyDescent="0.2">
      <c r="A158" t="s">
        <v>906</v>
      </c>
      <c r="B158" t="s">
        <v>906</v>
      </c>
      <c r="C158">
        <v>0.32943472157375903</v>
      </c>
      <c r="D158">
        <v>2.7360004098786798E-2</v>
      </c>
    </row>
    <row r="159" spans="1:4" x14ac:dyDescent="0.2">
      <c r="A159" t="s">
        <v>905</v>
      </c>
      <c r="B159" t="s">
        <v>905</v>
      </c>
      <c r="C159">
        <v>3.3588381844682198</v>
      </c>
      <c r="D159">
        <v>2.0505828286784301E-2</v>
      </c>
    </row>
    <row r="160" spans="1:4" x14ac:dyDescent="0.2">
      <c r="A160" t="s">
        <v>904</v>
      </c>
      <c r="B160" t="s">
        <v>904</v>
      </c>
      <c r="C160">
        <v>2.3503212704193199</v>
      </c>
      <c r="D160">
        <v>2.3154987147126601E-2</v>
      </c>
    </row>
    <row r="161" spans="1:4" x14ac:dyDescent="0.2">
      <c r="A161" t="s">
        <v>903</v>
      </c>
      <c r="B161" t="s">
        <v>903</v>
      </c>
      <c r="C161">
        <v>2.8910166655213199</v>
      </c>
      <c r="D161">
        <v>2.8384390585461199E-2</v>
      </c>
    </row>
    <row r="162" spans="1:4" x14ac:dyDescent="0.2">
      <c r="A162" t="s">
        <v>902</v>
      </c>
      <c r="B162" t="s">
        <v>902</v>
      </c>
      <c r="C162">
        <v>2.4183937781082698</v>
      </c>
      <c r="D162">
        <v>1.02779729702446E-2</v>
      </c>
    </row>
    <row r="163" spans="1:4" x14ac:dyDescent="0.2">
      <c r="A163" t="s">
        <v>901</v>
      </c>
      <c r="B163" t="s">
        <v>901</v>
      </c>
      <c r="C163">
        <v>2.62256514271097</v>
      </c>
      <c r="D163">
        <v>3.09380018653388E-2</v>
      </c>
    </row>
    <row r="164" spans="1:4" x14ac:dyDescent="0.2">
      <c r="A164" t="s">
        <v>900</v>
      </c>
      <c r="B164" t="s">
        <v>900</v>
      </c>
      <c r="C164">
        <v>4.0482576090018103</v>
      </c>
      <c r="D164">
        <v>1.0461404988001801E-3</v>
      </c>
    </row>
    <row r="165" spans="1:4" x14ac:dyDescent="0.2">
      <c r="A165" t="s">
        <v>899</v>
      </c>
      <c r="B165" t="s">
        <v>899</v>
      </c>
      <c r="C165">
        <v>3.8478720246284399</v>
      </c>
      <c r="D165">
        <v>7.9340679727167105E-3</v>
      </c>
    </row>
    <row r="166" spans="1:4" x14ac:dyDescent="0.2">
      <c r="A166" t="s">
        <v>898</v>
      </c>
      <c r="B166" t="s">
        <v>898</v>
      </c>
      <c r="C166">
        <v>2.3999833450431001</v>
      </c>
      <c r="D166">
        <v>3.8880378107435899E-3</v>
      </c>
    </row>
    <row r="167" spans="1:4" x14ac:dyDescent="0.2">
      <c r="A167" t="s">
        <v>897</v>
      </c>
      <c r="B167" t="s">
        <v>897</v>
      </c>
      <c r="C167">
        <v>0.35203720311255599</v>
      </c>
      <c r="D167">
        <v>4.1084581322827898E-2</v>
      </c>
    </row>
    <row r="168" spans="1:4" x14ac:dyDescent="0.2">
      <c r="A168" t="s">
        <v>896</v>
      </c>
      <c r="B168" t="s">
        <v>896</v>
      </c>
      <c r="C168">
        <v>2.3883148635562299</v>
      </c>
      <c r="D168">
        <v>1.66407671489447E-3</v>
      </c>
    </row>
    <row r="169" spans="1:4" x14ac:dyDescent="0.2">
      <c r="A169" t="s">
        <v>895</v>
      </c>
      <c r="B169" t="s">
        <v>895</v>
      </c>
      <c r="C169">
        <v>3.6839986416915602</v>
      </c>
      <c r="D169">
        <v>3.1246278878768598E-2</v>
      </c>
    </row>
    <row r="170" spans="1:4" x14ac:dyDescent="0.2">
      <c r="A170" t="s">
        <v>894</v>
      </c>
      <c r="B170" t="s">
        <v>894</v>
      </c>
      <c r="C170">
        <v>3.8889963246451398</v>
      </c>
      <c r="D170">
        <v>5.2666385291091997E-3</v>
      </c>
    </row>
    <row r="171" spans="1:4" x14ac:dyDescent="0.2">
      <c r="A171" t="s">
        <v>893</v>
      </c>
      <c r="B171" t="s">
        <v>893</v>
      </c>
      <c r="C171">
        <v>0.30731202160084797</v>
      </c>
      <c r="D171">
        <v>4.28585263679113E-2</v>
      </c>
    </row>
    <row r="172" spans="1:4" x14ac:dyDescent="0.2">
      <c r="A172" t="s">
        <v>892</v>
      </c>
      <c r="B172" t="s">
        <v>892</v>
      </c>
      <c r="C172">
        <v>3.6216139398578799</v>
      </c>
      <c r="D172">
        <v>6.4681428233205503E-3</v>
      </c>
    </row>
    <row r="173" spans="1:4" x14ac:dyDescent="0.2">
      <c r="A173" t="s">
        <v>891</v>
      </c>
      <c r="B173" t="s">
        <v>891</v>
      </c>
      <c r="C173">
        <v>2.5356957216196498</v>
      </c>
      <c r="D173">
        <v>3.8722569211957499E-2</v>
      </c>
    </row>
    <row r="174" spans="1:4" x14ac:dyDescent="0.2">
      <c r="A174" t="s">
        <v>890</v>
      </c>
      <c r="B174" t="s">
        <v>890</v>
      </c>
      <c r="C174">
        <v>2.0114145506283498</v>
      </c>
      <c r="D174">
        <v>6.6063864982951999E-3</v>
      </c>
    </row>
    <row r="175" spans="1:4" x14ac:dyDescent="0.2">
      <c r="A175" t="s">
        <v>889</v>
      </c>
      <c r="B175" t="s">
        <v>889</v>
      </c>
      <c r="C175">
        <v>3.5796010280861901</v>
      </c>
      <c r="D175">
        <v>2.2615156537878398E-3</v>
      </c>
    </row>
    <row r="176" spans="1:4" x14ac:dyDescent="0.2">
      <c r="A176" t="s">
        <v>888</v>
      </c>
      <c r="B176" t="s">
        <v>888</v>
      </c>
      <c r="C176">
        <v>0.35746148335787897</v>
      </c>
      <c r="D176">
        <v>3.3617305868406999E-2</v>
      </c>
    </row>
    <row r="177" spans="1:4" x14ac:dyDescent="0.2">
      <c r="A177" t="s">
        <v>887</v>
      </c>
      <c r="B177" t="s">
        <v>887</v>
      </c>
      <c r="C177">
        <v>0.314252760018634</v>
      </c>
      <c r="D177">
        <v>3.3131564675956397E-2</v>
      </c>
    </row>
    <row r="178" spans="1:4" x14ac:dyDescent="0.2">
      <c r="A178" t="s">
        <v>886</v>
      </c>
      <c r="B178" t="s">
        <v>886</v>
      </c>
      <c r="C178">
        <v>0.355032243278459</v>
      </c>
      <c r="D178">
        <v>4.0377774344975498E-2</v>
      </c>
    </row>
    <row r="179" spans="1:4" x14ac:dyDescent="0.2">
      <c r="A179" t="s">
        <v>885</v>
      </c>
      <c r="B179" t="s">
        <v>885</v>
      </c>
      <c r="C179">
        <v>2.9579482056297399</v>
      </c>
      <c r="D179">
        <v>2.3517346259507198E-2</v>
      </c>
    </row>
    <row r="180" spans="1:4" x14ac:dyDescent="0.2">
      <c r="A180" t="s">
        <v>884</v>
      </c>
      <c r="B180" t="s">
        <v>884</v>
      </c>
      <c r="C180">
        <v>7.4308662292983598</v>
      </c>
      <c r="D180" s="3">
        <v>3.8748661200109302E-4</v>
      </c>
    </row>
    <row r="181" spans="1:4" x14ac:dyDescent="0.2">
      <c r="A181" t="s">
        <v>883</v>
      </c>
      <c r="B181" t="s">
        <v>883</v>
      </c>
      <c r="C181">
        <v>2.4112529210801101</v>
      </c>
      <c r="D181">
        <v>3.6881361356095703E-2</v>
      </c>
    </row>
    <row r="182" spans="1:4" x14ac:dyDescent="0.2">
      <c r="A182" t="s">
        <v>882</v>
      </c>
      <c r="B182" t="s">
        <v>882</v>
      </c>
      <c r="C182">
        <v>3.3342473115234799</v>
      </c>
      <c r="D182">
        <v>3.56837840003967E-2</v>
      </c>
    </row>
    <row r="183" spans="1:4" x14ac:dyDescent="0.2">
      <c r="A183" t="s">
        <v>881</v>
      </c>
      <c r="B183" t="s">
        <v>881</v>
      </c>
      <c r="C183">
        <v>3.58762190648787</v>
      </c>
      <c r="D183">
        <v>3.26113305055886E-2</v>
      </c>
    </row>
    <row r="184" spans="1:4" x14ac:dyDescent="0.2">
      <c r="A184" t="s">
        <v>880</v>
      </c>
      <c r="B184" t="s">
        <v>880</v>
      </c>
      <c r="C184">
        <v>2.8208080076500699</v>
      </c>
      <c r="D184">
        <v>4.1074281836691401E-2</v>
      </c>
    </row>
    <row r="185" spans="1:4" x14ac:dyDescent="0.2">
      <c r="A185" t="s">
        <v>879</v>
      </c>
      <c r="B185" t="s">
        <v>879</v>
      </c>
      <c r="C185">
        <v>3.7593819715317101</v>
      </c>
      <c r="D185">
        <v>1.4159893009235799E-2</v>
      </c>
    </row>
    <row r="186" spans="1:4" x14ac:dyDescent="0.2">
      <c r="A186" t="s">
        <v>878</v>
      </c>
      <c r="B186" t="s">
        <v>878</v>
      </c>
      <c r="C186">
        <v>2.7930171673903801</v>
      </c>
      <c r="D186">
        <v>1.7430854415367798E-2</v>
      </c>
    </row>
    <row r="187" spans="1:4" x14ac:dyDescent="0.2">
      <c r="A187" t="s">
        <v>877</v>
      </c>
      <c r="B187" t="s">
        <v>877</v>
      </c>
      <c r="C187">
        <v>5.34198303171096</v>
      </c>
      <c r="D187">
        <v>1.2317983994627601E-3</v>
      </c>
    </row>
    <row r="188" spans="1:4" x14ac:dyDescent="0.2">
      <c r="A188" t="s">
        <v>876</v>
      </c>
      <c r="B188" t="s">
        <v>876</v>
      </c>
      <c r="C188">
        <v>3.4924484106389899</v>
      </c>
      <c r="D188">
        <v>1.68709211841729E-2</v>
      </c>
    </row>
    <row r="189" spans="1:4" x14ac:dyDescent="0.2">
      <c r="A189" t="s">
        <v>875</v>
      </c>
      <c r="B189" t="s">
        <v>875</v>
      </c>
      <c r="C189">
        <v>3.9088403751394898</v>
      </c>
      <c r="D189">
        <v>2.0105976834541101E-2</v>
      </c>
    </row>
    <row r="190" spans="1:4" x14ac:dyDescent="0.2">
      <c r="A190" t="s">
        <v>874</v>
      </c>
      <c r="B190" t="s">
        <v>874</v>
      </c>
      <c r="C190">
        <v>0.37154735916459197</v>
      </c>
      <c r="D190">
        <v>3.21241978721249E-2</v>
      </c>
    </row>
    <row r="191" spans="1:4" x14ac:dyDescent="0.2">
      <c r="A191" t="s">
        <v>873</v>
      </c>
      <c r="B191" t="s">
        <v>873</v>
      </c>
      <c r="C191">
        <v>3.2787317611559899</v>
      </c>
      <c r="D191">
        <v>1.2819117016965699E-2</v>
      </c>
    </row>
    <row r="192" spans="1:4" x14ac:dyDescent="0.2">
      <c r="A192" t="s">
        <v>872</v>
      </c>
      <c r="B192" t="s">
        <v>872</v>
      </c>
      <c r="C192">
        <v>2.16192947757053</v>
      </c>
      <c r="D192">
        <v>1.87659567316814E-2</v>
      </c>
    </row>
    <row r="193" spans="1:4" x14ac:dyDescent="0.2">
      <c r="A193" t="s">
        <v>871</v>
      </c>
      <c r="B193" t="s">
        <v>871</v>
      </c>
      <c r="C193">
        <v>3.5009439639658999</v>
      </c>
      <c r="D193">
        <v>1.1620876779169899E-2</v>
      </c>
    </row>
    <row r="194" spans="1:4" x14ac:dyDescent="0.2">
      <c r="A194" t="s">
        <v>870</v>
      </c>
      <c r="B194" t="s">
        <v>870</v>
      </c>
      <c r="C194">
        <v>3.7271798225447701</v>
      </c>
      <c r="D194">
        <v>4.6996740556287803E-2</v>
      </c>
    </row>
    <row r="195" spans="1:4" x14ac:dyDescent="0.2">
      <c r="A195" t="s">
        <v>869</v>
      </c>
      <c r="B195" t="s">
        <v>869</v>
      </c>
      <c r="C195">
        <v>2.4470286868829501</v>
      </c>
      <c r="D195">
        <v>6.5641521151373998E-3</v>
      </c>
    </row>
    <row r="196" spans="1:4" x14ac:dyDescent="0.2">
      <c r="A196" t="s">
        <v>868</v>
      </c>
      <c r="B196" t="s">
        <v>868</v>
      </c>
      <c r="C196">
        <v>3.1649315437127501</v>
      </c>
      <c r="D196">
        <v>3.9235449242916998E-2</v>
      </c>
    </row>
    <row r="197" spans="1:4" x14ac:dyDescent="0.2">
      <c r="A197" t="s">
        <v>867</v>
      </c>
      <c r="B197" t="s">
        <v>867</v>
      </c>
      <c r="C197">
        <v>3.9572085405525401</v>
      </c>
      <c r="D197">
        <v>1.5717119176910599E-2</v>
      </c>
    </row>
    <row r="198" spans="1:4" x14ac:dyDescent="0.2">
      <c r="A198" t="s">
        <v>866</v>
      </c>
      <c r="B198" t="s">
        <v>866</v>
      </c>
      <c r="C198">
        <v>4.3637040498272199</v>
      </c>
      <c r="D198">
        <v>2.15167731420879E-2</v>
      </c>
    </row>
    <row r="199" spans="1:4" x14ac:dyDescent="0.2">
      <c r="A199" t="s">
        <v>865</v>
      </c>
      <c r="B199" t="s">
        <v>865</v>
      </c>
      <c r="C199">
        <v>3.4568854500815198</v>
      </c>
      <c r="D199">
        <v>3.5676706065993602E-2</v>
      </c>
    </row>
    <row r="200" spans="1:4" x14ac:dyDescent="0.2">
      <c r="A200" t="s">
        <v>864</v>
      </c>
      <c r="B200" t="s">
        <v>864</v>
      </c>
      <c r="C200">
        <v>2.9635140487927099</v>
      </c>
      <c r="D200">
        <v>1.0291510251253201E-2</v>
      </c>
    </row>
    <row r="201" spans="1:4" x14ac:dyDescent="0.2">
      <c r="A201" t="s">
        <v>863</v>
      </c>
      <c r="B201" t="s">
        <v>863</v>
      </c>
      <c r="C201">
        <v>3.9732446392622198</v>
      </c>
      <c r="D201">
        <v>1.42733594282499E-2</v>
      </c>
    </row>
    <row r="202" spans="1:4" x14ac:dyDescent="0.2">
      <c r="A202" t="s">
        <v>862</v>
      </c>
      <c r="B202" t="s">
        <v>862</v>
      </c>
      <c r="C202">
        <v>4.8902360968131697</v>
      </c>
      <c r="D202">
        <v>4.9402822956009597E-2</v>
      </c>
    </row>
    <row r="203" spans="1:4" x14ac:dyDescent="0.2">
      <c r="A203" t="s">
        <v>861</v>
      </c>
      <c r="B203" t="s">
        <v>861</v>
      </c>
      <c r="C203">
        <v>4.4004151101547402</v>
      </c>
      <c r="D203">
        <v>5.9974311044742401E-3</v>
      </c>
    </row>
    <row r="204" spans="1:4" x14ac:dyDescent="0.2">
      <c r="A204" t="s">
        <v>860</v>
      </c>
      <c r="B204" t="s">
        <v>860</v>
      </c>
      <c r="C204">
        <v>3.49490391965396</v>
      </c>
      <c r="D204">
        <v>2.6386476564785499E-2</v>
      </c>
    </row>
    <row r="205" spans="1:4" x14ac:dyDescent="0.2">
      <c r="A205" t="s">
        <v>859</v>
      </c>
      <c r="B205" t="s">
        <v>859</v>
      </c>
      <c r="C205">
        <v>4.86182828382473</v>
      </c>
      <c r="D205">
        <v>8.1078474828716399E-3</v>
      </c>
    </row>
    <row r="206" spans="1:4" x14ac:dyDescent="0.2">
      <c r="A206" t="s">
        <v>858</v>
      </c>
      <c r="B206" t="s">
        <v>858</v>
      </c>
      <c r="C206">
        <v>3.15772705298459</v>
      </c>
      <c r="D206">
        <v>2.6553981517436299E-2</v>
      </c>
    </row>
    <row r="207" spans="1:4" x14ac:dyDescent="0.2">
      <c r="A207" t="s">
        <v>857</v>
      </c>
      <c r="B207" t="s">
        <v>857</v>
      </c>
      <c r="C207">
        <v>2.2372437350605701</v>
      </c>
      <c r="D207">
        <v>4.3913990366066899E-2</v>
      </c>
    </row>
    <row r="208" spans="1:4" x14ac:dyDescent="0.2">
      <c r="A208" t="s">
        <v>856</v>
      </c>
      <c r="B208" t="s">
        <v>856</v>
      </c>
      <c r="C208">
        <v>2.9346587433506102</v>
      </c>
      <c r="D208">
        <v>3.2851780311049197E-2</v>
      </c>
    </row>
    <row r="209" spans="1:4" x14ac:dyDescent="0.2">
      <c r="A209" t="s">
        <v>855</v>
      </c>
      <c r="B209" t="s">
        <v>855</v>
      </c>
      <c r="C209">
        <v>3.2417807126601401</v>
      </c>
      <c r="D209">
        <v>2.49992173281674E-2</v>
      </c>
    </row>
    <row r="210" spans="1:4" x14ac:dyDescent="0.2">
      <c r="A210" t="s">
        <v>854</v>
      </c>
      <c r="B210" t="s">
        <v>854</v>
      </c>
      <c r="C210">
        <v>3.1236956517490899</v>
      </c>
      <c r="D210">
        <v>3.0327100024388799E-2</v>
      </c>
    </row>
    <row r="211" spans="1:4" x14ac:dyDescent="0.2">
      <c r="A211" t="s">
        <v>853</v>
      </c>
      <c r="B211" t="s">
        <v>853</v>
      </c>
      <c r="C211">
        <v>2.5331216276308801</v>
      </c>
      <c r="D211">
        <v>3.6300044343298601E-2</v>
      </c>
    </row>
    <row r="212" spans="1:4" x14ac:dyDescent="0.2">
      <c r="A212" t="s">
        <v>852</v>
      </c>
      <c r="B212" t="s">
        <v>852</v>
      </c>
      <c r="C212">
        <v>2.8704333596737701</v>
      </c>
      <c r="D212">
        <v>3.1550350598300601E-2</v>
      </c>
    </row>
    <row r="213" spans="1:4" x14ac:dyDescent="0.2">
      <c r="A213" t="s">
        <v>851</v>
      </c>
      <c r="B213" t="s">
        <v>851</v>
      </c>
      <c r="C213">
        <v>2.9385289578022902</v>
      </c>
      <c r="D213">
        <v>1.3970289750371999E-2</v>
      </c>
    </row>
    <row r="214" spans="1:4" x14ac:dyDescent="0.2">
      <c r="A214" t="s">
        <v>850</v>
      </c>
      <c r="B214" t="s">
        <v>850</v>
      </c>
      <c r="C214">
        <v>3.4467738534783599</v>
      </c>
      <c r="D214">
        <v>2.7834396412663599E-2</v>
      </c>
    </row>
    <row r="215" spans="1:4" x14ac:dyDescent="0.2">
      <c r="A215" t="s">
        <v>849</v>
      </c>
      <c r="B215" t="s">
        <v>849</v>
      </c>
      <c r="C215">
        <v>3.79008773541696</v>
      </c>
      <c r="D215">
        <v>3.7919648313892197E-2</v>
      </c>
    </row>
    <row r="216" spans="1:4" x14ac:dyDescent="0.2">
      <c r="A216" t="s">
        <v>848</v>
      </c>
      <c r="B216" t="s">
        <v>848</v>
      </c>
      <c r="C216">
        <v>2.5024538507201899</v>
      </c>
      <c r="D216">
        <v>3.6865055529394897E-2</v>
      </c>
    </row>
    <row r="217" spans="1:4" x14ac:dyDescent="0.2">
      <c r="A217" t="s">
        <v>847</v>
      </c>
      <c r="B217" t="s">
        <v>847</v>
      </c>
      <c r="C217">
        <v>4.8862169348257902</v>
      </c>
      <c r="D217" s="3">
        <v>7.1336952783738496E-4</v>
      </c>
    </row>
    <row r="218" spans="1:4" x14ac:dyDescent="0.2">
      <c r="A218" t="s">
        <v>846</v>
      </c>
      <c r="B218" t="s">
        <v>846</v>
      </c>
      <c r="C218">
        <v>3.0408503867269401</v>
      </c>
      <c r="D218">
        <v>2.15748860314047E-2</v>
      </c>
    </row>
    <row r="219" spans="1:4" x14ac:dyDescent="0.2">
      <c r="A219" t="s">
        <v>845</v>
      </c>
      <c r="B219" t="s">
        <v>845</v>
      </c>
      <c r="C219">
        <v>2.9330601203364899</v>
      </c>
      <c r="D219">
        <v>2.8833218184143201E-2</v>
      </c>
    </row>
    <row r="220" spans="1:4" x14ac:dyDescent="0.2">
      <c r="A220" t="s">
        <v>844</v>
      </c>
      <c r="B220" t="s">
        <v>844</v>
      </c>
      <c r="C220">
        <v>5.92116681682033</v>
      </c>
      <c r="D220">
        <v>2.18785300794214E-2</v>
      </c>
    </row>
    <row r="221" spans="1:4" x14ac:dyDescent="0.2">
      <c r="A221" t="s">
        <v>843</v>
      </c>
      <c r="B221" t="s">
        <v>843</v>
      </c>
      <c r="C221">
        <v>3.9731843614329199</v>
      </c>
      <c r="D221">
        <v>1.1801015876755701E-2</v>
      </c>
    </row>
    <row r="222" spans="1:4" x14ac:dyDescent="0.2">
      <c r="A222" t="s">
        <v>842</v>
      </c>
      <c r="B222" t="s">
        <v>842</v>
      </c>
      <c r="C222">
        <v>2.4790443096729899</v>
      </c>
      <c r="D222">
        <v>4.4668443834187499E-2</v>
      </c>
    </row>
    <row r="223" spans="1:4" x14ac:dyDescent="0.2">
      <c r="A223" t="s">
        <v>841</v>
      </c>
      <c r="B223" t="s">
        <v>841</v>
      </c>
      <c r="C223">
        <v>2.2362835712675699</v>
      </c>
      <c r="D223">
        <v>3.66132408783146E-2</v>
      </c>
    </row>
    <row r="224" spans="1:4" x14ac:dyDescent="0.2">
      <c r="A224" t="s">
        <v>840</v>
      </c>
      <c r="B224" t="s">
        <v>840</v>
      </c>
      <c r="C224">
        <v>2.85910516357086</v>
      </c>
      <c r="D224">
        <v>3.5855280300409499E-2</v>
      </c>
    </row>
    <row r="225" spans="1:4" x14ac:dyDescent="0.2">
      <c r="A225" t="s">
        <v>839</v>
      </c>
      <c r="B225" t="s">
        <v>839</v>
      </c>
      <c r="C225">
        <v>3.29843776979166</v>
      </c>
      <c r="D225">
        <v>3.7780338061104098E-2</v>
      </c>
    </row>
    <row r="226" spans="1:4" x14ac:dyDescent="0.2">
      <c r="A226" t="s">
        <v>838</v>
      </c>
      <c r="B226" t="s">
        <v>838</v>
      </c>
      <c r="C226">
        <v>5.3971535360059502</v>
      </c>
      <c r="D226">
        <v>1.4680103969339001E-3</v>
      </c>
    </row>
    <row r="227" spans="1:4" x14ac:dyDescent="0.2">
      <c r="A227" t="s">
        <v>837</v>
      </c>
      <c r="B227" t="s">
        <v>837</v>
      </c>
      <c r="C227">
        <v>2.3801371765520001</v>
      </c>
      <c r="D227">
        <v>4.55483522049034E-2</v>
      </c>
    </row>
    <row r="228" spans="1:4" x14ac:dyDescent="0.2">
      <c r="A228" t="s">
        <v>836</v>
      </c>
      <c r="B228" t="s">
        <v>836</v>
      </c>
      <c r="C228">
        <v>7.2118855672731597</v>
      </c>
      <c r="D228" s="3">
        <v>5.1047896190051397E-4</v>
      </c>
    </row>
    <row r="229" spans="1:4" x14ac:dyDescent="0.2">
      <c r="A229" t="s">
        <v>835</v>
      </c>
      <c r="B229" t="s">
        <v>835</v>
      </c>
      <c r="C229">
        <v>1.60299108032541E-2</v>
      </c>
      <c r="D229">
        <v>3.8391259590726599E-3</v>
      </c>
    </row>
    <row r="230" spans="1:4" x14ac:dyDescent="0.2">
      <c r="A230" t="s">
        <v>834</v>
      </c>
      <c r="B230" t="s">
        <v>834</v>
      </c>
      <c r="C230">
        <v>2.7650395931720801</v>
      </c>
      <c r="D230">
        <v>3.1480592425856997E-2</v>
      </c>
    </row>
    <row r="231" spans="1:4" x14ac:dyDescent="0.2">
      <c r="A231" t="s">
        <v>833</v>
      </c>
      <c r="B231" t="s">
        <v>833</v>
      </c>
      <c r="C231">
        <v>2.3951793431067898</v>
      </c>
      <c r="D231">
        <v>3.2696051388737398E-3</v>
      </c>
    </row>
    <row r="232" spans="1:4" x14ac:dyDescent="0.2">
      <c r="A232" t="s">
        <v>832</v>
      </c>
      <c r="B232" t="s">
        <v>832</v>
      </c>
      <c r="C232">
        <v>4.7540252186830498</v>
      </c>
      <c r="D232">
        <v>4.2165855873371096E-3</v>
      </c>
    </row>
    <row r="233" spans="1:4" x14ac:dyDescent="0.2">
      <c r="A233" t="s">
        <v>831</v>
      </c>
      <c r="B233" t="s">
        <v>831</v>
      </c>
      <c r="C233">
        <v>0.36135777252391998</v>
      </c>
      <c r="D233">
        <v>4.2273202245874601E-2</v>
      </c>
    </row>
    <row r="234" spans="1:4" x14ac:dyDescent="0.2">
      <c r="A234" t="s">
        <v>830</v>
      </c>
      <c r="B234" t="s">
        <v>830</v>
      </c>
      <c r="C234">
        <v>0.35486887442346998</v>
      </c>
      <c r="D234">
        <v>3.0988855330085399E-2</v>
      </c>
    </row>
    <row r="235" spans="1:4" x14ac:dyDescent="0.2">
      <c r="A235" t="s">
        <v>829</v>
      </c>
      <c r="B235" t="s">
        <v>829</v>
      </c>
      <c r="C235">
        <v>2.7316997065929298</v>
      </c>
      <c r="D235">
        <v>3.2046369161276698E-2</v>
      </c>
    </row>
    <row r="236" spans="1:4" x14ac:dyDescent="0.2">
      <c r="A236" t="s">
        <v>828</v>
      </c>
      <c r="B236" t="s">
        <v>828</v>
      </c>
      <c r="C236">
        <v>7.1576739092339903</v>
      </c>
      <c r="D236">
        <v>3.0010877432507601E-2</v>
      </c>
    </row>
    <row r="237" spans="1:4" x14ac:dyDescent="0.2">
      <c r="A237" t="s">
        <v>827</v>
      </c>
      <c r="B237" t="s">
        <v>827</v>
      </c>
      <c r="C237">
        <v>2.0226773795158701</v>
      </c>
      <c r="D237">
        <v>1.5766186138978299E-2</v>
      </c>
    </row>
    <row r="238" spans="1:4" x14ac:dyDescent="0.2">
      <c r="A238" t="s">
        <v>826</v>
      </c>
      <c r="B238" t="s">
        <v>826</v>
      </c>
      <c r="C238">
        <v>3.0684178609377502</v>
      </c>
      <c r="D238">
        <v>1.46280377381255E-2</v>
      </c>
    </row>
    <row r="239" spans="1:4" x14ac:dyDescent="0.2">
      <c r="A239" t="s">
        <v>825</v>
      </c>
      <c r="B239" t="s">
        <v>825</v>
      </c>
      <c r="C239">
        <v>3.3442989071617801</v>
      </c>
      <c r="D239">
        <v>3.7269578575371901E-2</v>
      </c>
    </row>
    <row r="240" spans="1:4" x14ac:dyDescent="0.2">
      <c r="A240" t="s">
        <v>824</v>
      </c>
      <c r="B240" t="s">
        <v>824</v>
      </c>
      <c r="C240">
        <v>2.1790755865404998</v>
      </c>
      <c r="D240" s="3">
        <v>4.13591500409937E-4</v>
      </c>
    </row>
    <row r="241" spans="1:4" x14ac:dyDescent="0.2">
      <c r="A241" t="s">
        <v>823</v>
      </c>
      <c r="B241" t="s">
        <v>823</v>
      </c>
      <c r="C241">
        <v>2.4039812307642401</v>
      </c>
      <c r="D241">
        <v>1.59118149645079E-2</v>
      </c>
    </row>
    <row r="242" spans="1:4" x14ac:dyDescent="0.2">
      <c r="A242" t="s">
        <v>822</v>
      </c>
      <c r="B242" t="s">
        <v>822</v>
      </c>
      <c r="C242">
        <v>3.45823914524849</v>
      </c>
      <c r="D242">
        <v>2.6281141703718501E-2</v>
      </c>
    </row>
    <row r="243" spans="1:4" x14ac:dyDescent="0.2">
      <c r="A243" t="s">
        <v>821</v>
      </c>
      <c r="B243" t="s">
        <v>821</v>
      </c>
      <c r="C243">
        <v>4.5192596153910598</v>
      </c>
      <c r="D243">
        <v>9.0942396368043892E-3</v>
      </c>
    </row>
    <row r="244" spans="1:4" x14ac:dyDescent="0.2">
      <c r="A244" t="s">
        <v>820</v>
      </c>
      <c r="B244" t="s">
        <v>820</v>
      </c>
      <c r="C244">
        <v>2.7259124378045398</v>
      </c>
      <c r="D244">
        <v>1.4603057224241701E-2</v>
      </c>
    </row>
    <row r="245" spans="1:4" x14ac:dyDescent="0.2">
      <c r="A245" t="s">
        <v>819</v>
      </c>
      <c r="B245" t="s">
        <v>819</v>
      </c>
      <c r="C245">
        <v>2.5368227997249901</v>
      </c>
      <c r="D245">
        <v>1.8390858872488099E-2</v>
      </c>
    </row>
    <row r="246" spans="1:4" x14ac:dyDescent="0.2">
      <c r="A246" t="s">
        <v>818</v>
      </c>
      <c r="B246" t="s">
        <v>818</v>
      </c>
      <c r="C246">
        <v>4.0990462882254803</v>
      </c>
      <c r="D246">
        <v>3.6439567932504198E-2</v>
      </c>
    </row>
    <row r="247" spans="1:4" x14ac:dyDescent="0.2">
      <c r="A247" t="s">
        <v>817</v>
      </c>
      <c r="B247" t="s">
        <v>817</v>
      </c>
      <c r="C247">
        <v>3.0931142803899601</v>
      </c>
      <c r="D247">
        <v>3.3631326748243498E-2</v>
      </c>
    </row>
    <row r="248" spans="1:4" x14ac:dyDescent="0.2">
      <c r="A248" t="s">
        <v>816</v>
      </c>
      <c r="B248" t="s">
        <v>816</v>
      </c>
      <c r="C248">
        <v>3.4674471350236602</v>
      </c>
      <c r="D248">
        <v>2.3557419417510599E-2</v>
      </c>
    </row>
    <row r="249" spans="1:4" x14ac:dyDescent="0.2">
      <c r="A249" t="s">
        <v>815</v>
      </c>
      <c r="B249" t="s">
        <v>815</v>
      </c>
      <c r="C249">
        <v>2.4505934717920299</v>
      </c>
      <c r="D249">
        <v>3.69091711678569E-2</v>
      </c>
    </row>
    <row r="250" spans="1:4" x14ac:dyDescent="0.2">
      <c r="A250" t="s">
        <v>814</v>
      </c>
      <c r="B250" t="s">
        <v>814</v>
      </c>
      <c r="C250">
        <v>2.8919236312735999</v>
      </c>
      <c r="D250">
        <v>3.8241189280294102E-2</v>
      </c>
    </row>
    <row r="251" spans="1:4" x14ac:dyDescent="0.2">
      <c r="A251" t="s">
        <v>813</v>
      </c>
      <c r="B251" t="s">
        <v>813</v>
      </c>
      <c r="C251">
        <v>2.1231532700693001</v>
      </c>
      <c r="D251">
        <v>1.1255690979668199E-2</v>
      </c>
    </row>
    <row r="252" spans="1:4" x14ac:dyDescent="0.2">
      <c r="A252" t="s">
        <v>812</v>
      </c>
      <c r="B252" t="s">
        <v>812</v>
      </c>
      <c r="C252">
        <v>0.37472274382005</v>
      </c>
      <c r="D252">
        <v>2.1100030930784299E-2</v>
      </c>
    </row>
    <row r="253" spans="1:4" x14ac:dyDescent="0.2">
      <c r="A253" t="s">
        <v>811</v>
      </c>
      <c r="B253" t="s">
        <v>811</v>
      </c>
      <c r="C253">
        <v>3.5865444277932901</v>
      </c>
      <c r="D253">
        <v>4.3470279378115297E-3</v>
      </c>
    </row>
    <row r="254" spans="1:4" x14ac:dyDescent="0.2">
      <c r="A254" t="s">
        <v>810</v>
      </c>
      <c r="B254" t="s">
        <v>810</v>
      </c>
      <c r="C254">
        <v>3.0683661291974702</v>
      </c>
      <c r="D254">
        <v>4.46935002753115E-2</v>
      </c>
    </row>
    <row r="255" spans="1:4" x14ac:dyDescent="0.2">
      <c r="A255" t="s">
        <v>809</v>
      </c>
      <c r="B255" t="s">
        <v>809</v>
      </c>
      <c r="C255">
        <v>3.4978477659374598</v>
      </c>
      <c r="D255">
        <v>1.7642250767949501E-2</v>
      </c>
    </row>
    <row r="256" spans="1:4" x14ac:dyDescent="0.2">
      <c r="A256" t="s">
        <v>808</v>
      </c>
      <c r="B256" t="s">
        <v>808</v>
      </c>
      <c r="C256">
        <v>4.80029682734496</v>
      </c>
      <c r="D256">
        <v>5.5442745338143799E-3</v>
      </c>
    </row>
    <row r="257" spans="1:4" x14ac:dyDescent="0.2">
      <c r="A257" t="s">
        <v>807</v>
      </c>
      <c r="B257" t="s">
        <v>807</v>
      </c>
      <c r="C257">
        <v>3.4825136360428202</v>
      </c>
      <c r="D257">
        <v>4.6509216045160902E-2</v>
      </c>
    </row>
    <row r="258" spans="1:4" x14ac:dyDescent="0.2">
      <c r="A258" t="s">
        <v>806</v>
      </c>
      <c r="B258" t="s">
        <v>806</v>
      </c>
      <c r="C258">
        <v>4.2570670448288697</v>
      </c>
      <c r="D258">
        <v>3.7127419094967203E-2</v>
      </c>
    </row>
    <row r="259" spans="1:4" x14ac:dyDescent="0.2">
      <c r="A259" t="s">
        <v>805</v>
      </c>
      <c r="B259" t="s">
        <v>805</v>
      </c>
      <c r="C259">
        <v>0.35291837833415701</v>
      </c>
      <c r="D259">
        <v>3.8175659397861002E-2</v>
      </c>
    </row>
    <row r="260" spans="1:4" x14ac:dyDescent="0.2">
      <c r="A260" t="s">
        <v>804</v>
      </c>
      <c r="B260" t="s">
        <v>804</v>
      </c>
      <c r="C260">
        <v>3.95899005433481</v>
      </c>
      <c r="D260">
        <v>3.3320951329988101E-2</v>
      </c>
    </row>
    <row r="261" spans="1:4" x14ac:dyDescent="0.2">
      <c r="A261" t="s">
        <v>803</v>
      </c>
      <c r="B261" t="s">
        <v>803</v>
      </c>
      <c r="C261">
        <v>3.94145932671772</v>
      </c>
      <c r="D261">
        <v>1.9748183061171098E-2</v>
      </c>
    </row>
    <row r="262" spans="1:4" x14ac:dyDescent="0.2">
      <c r="A262" t="s">
        <v>802</v>
      </c>
      <c r="B262" t="s">
        <v>802</v>
      </c>
      <c r="C262">
        <v>5.0460715416288897</v>
      </c>
      <c r="D262">
        <v>5.1210058862648997E-3</v>
      </c>
    </row>
    <row r="263" spans="1:4" x14ac:dyDescent="0.2">
      <c r="A263" t="s">
        <v>801</v>
      </c>
      <c r="B263" t="s">
        <v>801</v>
      </c>
      <c r="C263">
        <v>0.37398162180195899</v>
      </c>
      <c r="D263">
        <v>4.0569480519270701E-2</v>
      </c>
    </row>
    <row r="264" spans="1:4" x14ac:dyDescent="0.2">
      <c r="A264" t="s">
        <v>800</v>
      </c>
      <c r="B264" t="s">
        <v>800</v>
      </c>
      <c r="C264">
        <v>2.9241096874419901</v>
      </c>
      <c r="D264">
        <v>3.1456389088949301E-2</v>
      </c>
    </row>
    <row r="265" spans="1:4" x14ac:dyDescent="0.2">
      <c r="A265" t="s">
        <v>799</v>
      </c>
      <c r="B265" t="s">
        <v>799</v>
      </c>
      <c r="C265">
        <v>3.34787573927861</v>
      </c>
      <c r="D265">
        <v>3.9011442166010497E-2</v>
      </c>
    </row>
    <row r="266" spans="1:4" x14ac:dyDescent="0.2">
      <c r="A266" t="s">
        <v>798</v>
      </c>
      <c r="B266" t="s">
        <v>798</v>
      </c>
      <c r="C266">
        <v>3.5250972409841199</v>
      </c>
      <c r="D266">
        <v>1.68579606417638E-2</v>
      </c>
    </row>
    <row r="267" spans="1:4" x14ac:dyDescent="0.2">
      <c r="A267" t="s">
        <v>797</v>
      </c>
      <c r="B267" t="s">
        <v>797</v>
      </c>
      <c r="C267">
        <v>4.3395978890634401</v>
      </c>
      <c r="D267" s="3">
        <v>9.1469153152160497E-4</v>
      </c>
    </row>
    <row r="268" spans="1:4" x14ac:dyDescent="0.2">
      <c r="A268" t="s">
        <v>796</v>
      </c>
      <c r="B268" t="s">
        <v>796</v>
      </c>
      <c r="C268">
        <v>3.1831788124793801</v>
      </c>
      <c r="D268">
        <v>2.6399396165555599E-2</v>
      </c>
    </row>
    <row r="269" spans="1:4" x14ac:dyDescent="0.2">
      <c r="A269" t="s">
        <v>795</v>
      </c>
      <c r="B269" t="s">
        <v>795</v>
      </c>
      <c r="C269">
        <v>4.9182129734636897</v>
      </c>
      <c r="D269">
        <v>1.2873893333633301E-3</v>
      </c>
    </row>
    <row r="270" spans="1:4" x14ac:dyDescent="0.2">
      <c r="A270" t="s">
        <v>794</v>
      </c>
      <c r="B270" t="s">
        <v>794</v>
      </c>
      <c r="C270">
        <v>3.0807582511786902</v>
      </c>
      <c r="D270">
        <v>3.76157545929433E-2</v>
      </c>
    </row>
    <row r="271" spans="1:4" x14ac:dyDescent="0.2">
      <c r="A271" t="s">
        <v>793</v>
      </c>
      <c r="B271" t="s">
        <v>793</v>
      </c>
      <c r="C271">
        <v>5.66922061361503</v>
      </c>
      <c r="D271">
        <v>1.3355976450617099E-2</v>
      </c>
    </row>
    <row r="272" spans="1:4" x14ac:dyDescent="0.2">
      <c r="A272" t="s">
        <v>792</v>
      </c>
      <c r="B272" t="s">
        <v>792</v>
      </c>
      <c r="C272">
        <v>2.9646567402612698</v>
      </c>
      <c r="D272">
        <v>2.1273274730736001E-2</v>
      </c>
    </row>
    <row r="273" spans="1:4" x14ac:dyDescent="0.2">
      <c r="A273" t="s">
        <v>791</v>
      </c>
      <c r="B273" t="s">
        <v>791</v>
      </c>
      <c r="C273">
        <v>3.1619516197572</v>
      </c>
      <c r="D273">
        <v>2.6477776497035001E-2</v>
      </c>
    </row>
    <row r="274" spans="1:4" x14ac:dyDescent="0.2">
      <c r="A274" t="s">
        <v>790</v>
      </c>
      <c r="B274" t="s">
        <v>790</v>
      </c>
      <c r="C274">
        <v>3.9184438742899701</v>
      </c>
      <c r="D274">
        <v>8.23901560702287E-3</v>
      </c>
    </row>
    <row r="275" spans="1:4" x14ac:dyDescent="0.2">
      <c r="A275" t="s">
        <v>789</v>
      </c>
      <c r="B275" t="s">
        <v>789</v>
      </c>
      <c r="C275">
        <v>5.1088062910152603</v>
      </c>
      <c r="D275">
        <v>1.6073921420789498E-2</v>
      </c>
    </row>
    <row r="276" spans="1:4" x14ac:dyDescent="0.2">
      <c r="A276" t="s">
        <v>788</v>
      </c>
      <c r="B276" t="s">
        <v>788</v>
      </c>
      <c r="C276">
        <v>6.2924851612713502</v>
      </c>
      <c r="D276">
        <v>2.9504001930966701E-2</v>
      </c>
    </row>
    <row r="277" spans="1:4" x14ac:dyDescent="0.2">
      <c r="A277" t="s">
        <v>787</v>
      </c>
      <c r="B277" t="s">
        <v>787</v>
      </c>
      <c r="C277">
        <v>2.77582352350018</v>
      </c>
      <c r="D277">
        <v>2.01392044618098E-2</v>
      </c>
    </row>
    <row r="278" spans="1:4" x14ac:dyDescent="0.2">
      <c r="A278" t="s">
        <v>786</v>
      </c>
      <c r="B278" t="s">
        <v>786</v>
      </c>
      <c r="C278">
        <v>6.3253688675722097</v>
      </c>
      <c r="D278">
        <v>6.0113815357543997E-3</v>
      </c>
    </row>
    <row r="279" spans="1:4" x14ac:dyDescent="0.2">
      <c r="A279" t="s">
        <v>785</v>
      </c>
      <c r="B279" t="s">
        <v>785</v>
      </c>
      <c r="C279">
        <v>3.3939689094744798</v>
      </c>
      <c r="D279">
        <v>2.0880094024001601E-2</v>
      </c>
    </row>
    <row r="280" spans="1:4" x14ac:dyDescent="0.2">
      <c r="A280" t="s">
        <v>784</v>
      </c>
      <c r="B280" t="s">
        <v>784</v>
      </c>
      <c r="C280">
        <v>2.36892635574493</v>
      </c>
      <c r="D280">
        <v>3.4634667788866501E-2</v>
      </c>
    </row>
    <row r="281" spans="1:4" x14ac:dyDescent="0.2">
      <c r="A281" t="s">
        <v>783</v>
      </c>
      <c r="B281" t="s">
        <v>783</v>
      </c>
      <c r="C281">
        <v>5.3156213558781001E-2</v>
      </c>
      <c r="D281">
        <v>2.46646773541697E-2</v>
      </c>
    </row>
    <row r="282" spans="1:4" x14ac:dyDescent="0.2">
      <c r="A282" t="s">
        <v>782</v>
      </c>
      <c r="B282" t="s">
        <v>782</v>
      </c>
      <c r="C282">
        <v>0.37916000025102597</v>
      </c>
      <c r="D282">
        <v>3.8284515488815903E-2</v>
      </c>
    </row>
    <row r="283" spans="1:4" x14ac:dyDescent="0.2">
      <c r="A283" t="s">
        <v>781</v>
      </c>
      <c r="B283" t="s">
        <v>781</v>
      </c>
      <c r="C283">
        <v>2.1163871065758402</v>
      </c>
      <c r="D283">
        <v>1.86551441700844E-2</v>
      </c>
    </row>
    <row r="284" spans="1:4" x14ac:dyDescent="0.2">
      <c r="A284" t="s">
        <v>780</v>
      </c>
      <c r="B284" t="s">
        <v>780</v>
      </c>
      <c r="C284">
        <v>2.38021029547324</v>
      </c>
      <c r="D284">
        <v>1.0996198331379801E-2</v>
      </c>
    </row>
    <row r="285" spans="1:4" x14ac:dyDescent="0.2">
      <c r="A285" t="s">
        <v>779</v>
      </c>
      <c r="B285" t="s">
        <v>779</v>
      </c>
      <c r="C285">
        <v>3.02853213263427</v>
      </c>
      <c r="D285">
        <v>4.8512879966663397E-2</v>
      </c>
    </row>
    <row r="286" spans="1:4" x14ac:dyDescent="0.2">
      <c r="A286" t="s">
        <v>778</v>
      </c>
      <c r="B286" t="s">
        <v>778</v>
      </c>
      <c r="C286">
        <v>4.0246071096727203</v>
      </c>
      <c r="D286">
        <v>1.9085382117300601E-2</v>
      </c>
    </row>
    <row r="287" spans="1:4" x14ac:dyDescent="0.2">
      <c r="A287" t="s">
        <v>777</v>
      </c>
      <c r="B287" t="s">
        <v>777</v>
      </c>
      <c r="C287">
        <v>4.7613312199704403</v>
      </c>
      <c r="D287">
        <v>1.8477526704377301E-2</v>
      </c>
    </row>
    <row r="288" spans="1:4" x14ac:dyDescent="0.2">
      <c r="A288" t="s">
        <v>776</v>
      </c>
      <c r="B288" t="s">
        <v>776</v>
      </c>
      <c r="C288">
        <v>6.0139845782921899</v>
      </c>
      <c r="D288">
        <v>1.05271175022416E-2</v>
      </c>
    </row>
    <row r="289" spans="1:4" x14ac:dyDescent="0.2">
      <c r="A289" t="s">
        <v>775</v>
      </c>
      <c r="B289" t="s">
        <v>775</v>
      </c>
      <c r="C289">
        <v>2.1411766299103498</v>
      </c>
      <c r="D289" s="3">
        <v>7.5930343905037995E-4</v>
      </c>
    </row>
    <row r="290" spans="1:4" x14ac:dyDescent="0.2">
      <c r="A290" t="s">
        <v>774</v>
      </c>
      <c r="B290" t="s">
        <v>774</v>
      </c>
      <c r="C290">
        <v>2.67911859762863</v>
      </c>
      <c r="D290">
        <v>2.9784754235766001E-2</v>
      </c>
    </row>
    <row r="291" spans="1:4" x14ac:dyDescent="0.2">
      <c r="A291" t="s">
        <v>773</v>
      </c>
      <c r="B291" t="s">
        <v>773</v>
      </c>
      <c r="C291">
        <v>5.4678570894679899</v>
      </c>
      <c r="D291">
        <v>1.3046491031210501E-3</v>
      </c>
    </row>
    <row r="292" spans="1:4" x14ac:dyDescent="0.2">
      <c r="A292" t="s">
        <v>772</v>
      </c>
      <c r="B292" t="s">
        <v>772</v>
      </c>
      <c r="C292">
        <v>0.40490336957009898</v>
      </c>
      <c r="D292">
        <v>4.1466916607096199E-2</v>
      </c>
    </row>
    <row r="293" spans="1:4" x14ac:dyDescent="0.2">
      <c r="A293" t="s">
        <v>771</v>
      </c>
      <c r="B293" t="s">
        <v>771</v>
      </c>
      <c r="C293">
        <v>2.2185350373260402</v>
      </c>
      <c r="D293">
        <v>2.8132339937137301E-2</v>
      </c>
    </row>
    <row r="294" spans="1:4" x14ac:dyDescent="0.2">
      <c r="A294" t="s">
        <v>770</v>
      </c>
      <c r="B294" t="s">
        <v>770</v>
      </c>
      <c r="C294">
        <v>2.7544431232007298</v>
      </c>
      <c r="D294">
        <v>2.8849321452865499E-3</v>
      </c>
    </row>
    <row r="295" spans="1:4" x14ac:dyDescent="0.2">
      <c r="A295" t="s">
        <v>769</v>
      </c>
      <c r="B295" t="s">
        <v>769</v>
      </c>
      <c r="C295">
        <v>4.73154920220846</v>
      </c>
      <c r="D295">
        <v>1.30403790353095E-2</v>
      </c>
    </row>
    <row r="296" spans="1:4" x14ac:dyDescent="0.2">
      <c r="A296" t="s">
        <v>768</v>
      </c>
      <c r="B296" t="s">
        <v>768</v>
      </c>
      <c r="C296">
        <v>4.2665327292236404</v>
      </c>
      <c r="D296">
        <v>4.6133265485374997E-2</v>
      </c>
    </row>
    <row r="297" spans="1:4" x14ac:dyDescent="0.2">
      <c r="A297" t="s">
        <v>767</v>
      </c>
      <c r="B297" t="s">
        <v>767</v>
      </c>
      <c r="C297">
        <v>4.9057855117805902</v>
      </c>
      <c r="D297">
        <v>2.4152231315885801E-3</v>
      </c>
    </row>
    <row r="298" spans="1:4" x14ac:dyDescent="0.2">
      <c r="A298" t="s">
        <v>766</v>
      </c>
      <c r="B298" t="s">
        <v>766</v>
      </c>
      <c r="C298">
        <v>2.2181152846197101</v>
      </c>
      <c r="D298">
        <v>3.6819991559149799E-2</v>
      </c>
    </row>
    <row r="299" spans="1:4" x14ac:dyDescent="0.2">
      <c r="A299" t="s">
        <v>765</v>
      </c>
      <c r="B299" t="s">
        <v>765</v>
      </c>
      <c r="C299">
        <v>6.2264517339824899</v>
      </c>
      <c r="D299">
        <v>2.5325779062601601E-2</v>
      </c>
    </row>
    <row r="300" spans="1:4" x14ac:dyDescent="0.2">
      <c r="A300" t="s">
        <v>764</v>
      </c>
      <c r="B300" t="s">
        <v>764</v>
      </c>
      <c r="C300">
        <v>0.33733549804366297</v>
      </c>
      <c r="D300">
        <v>2.8924118020343701E-2</v>
      </c>
    </row>
    <row r="301" spans="1:4" x14ac:dyDescent="0.2">
      <c r="A301" t="s">
        <v>763</v>
      </c>
      <c r="B301" t="s">
        <v>763</v>
      </c>
      <c r="C301">
        <v>7.3262048478421198</v>
      </c>
      <c r="D301">
        <v>1.2486190498082399E-2</v>
      </c>
    </row>
    <row r="302" spans="1:4" x14ac:dyDescent="0.2">
      <c r="A302" t="s">
        <v>762</v>
      </c>
      <c r="B302" t="s">
        <v>762</v>
      </c>
      <c r="C302">
        <v>2.3017205769325999</v>
      </c>
      <c r="D302">
        <v>3.7494140564717102E-2</v>
      </c>
    </row>
    <row r="303" spans="1:4" x14ac:dyDescent="0.2">
      <c r="A303" t="s">
        <v>761</v>
      </c>
      <c r="B303" t="s">
        <v>761</v>
      </c>
      <c r="C303">
        <v>3.4022219642902898</v>
      </c>
      <c r="D303">
        <v>7.1909140768806204E-3</v>
      </c>
    </row>
    <row r="304" spans="1:4" x14ac:dyDescent="0.2">
      <c r="A304" t="s">
        <v>760</v>
      </c>
      <c r="B304" t="s">
        <v>760</v>
      </c>
      <c r="C304">
        <v>4.2793986550245302</v>
      </c>
      <c r="D304">
        <v>7.9829537750319493E-3</v>
      </c>
    </row>
    <row r="305" spans="1:4" x14ac:dyDescent="0.2">
      <c r="A305" t="s">
        <v>759</v>
      </c>
      <c r="B305" t="s">
        <v>759</v>
      </c>
      <c r="C305">
        <v>5.25320935489591</v>
      </c>
      <c r="D305">
        <v>1.8504427747095199E-2</v>
      </c>
    </row>
    <row r="306" spans="1:4" x14ac:dyDescent="0.2">
      <c r="A306" t="s">
        <v>758</v>
      </c>
      <c r="B306" t="s">
        <v>758</v>
      </c>
      <c r="C306">
        <v>3.5943665321643699</v>
      </c>
      <c r="D306">
        <v>3.9795238876219096E-3</v>
      </c>
    </row>
    <row r="307" spans="1:4" x14ac:dyDescent="0.2">
      <c r="A307" t="s">
        <v>757</v>
      </c>
      <c r="B307" t="s">
        <v>757</v>
      </c>
      <c r="C307">
        <v>3.4288830524819001</v>
      </c>
      <c r="D307">
        <v>3.6391440332453298E-2</v>
      </c>
    </row>
    <row r="308" spans="1:4" x14ac:dyDescent="0.2">
      <c r="A308" t="s">
        <v>756</v>
      </c>
      <c r="B308" t="s">
        <v>756</v>
      </c>
      <c r="C308">
        <v>3.5226971858737199</v>
      </c>
      <c r="D308">
        <v>9.3893853489152804E-3</v>
      </c>
    </row>
    <row r="309" spans="1:4" x14ac:dyDescent="0.2">
      <c r="A309" t="s">
        <v>755</v>
      </c>
      <c r="B309" t="s">
        <v>755</v>
      </c>
      <c r="C309">
        <v>3.0818767416648298</v>
      </c>
      <c r="D309">
        <v>4.5989105684050898E-3</v>
      </c>
    </row>
    <row r="310" spans="1:4" x14ac:dyDescent="0.2">
      <c r="A310" t="s">
        <v>754</v>
      </c>
      <c r="B310" t="s">
        <v>754</v>
      </c>
      <c r="C310">
        <v>0.34498103525615698</v>
      </c>
      <c r="D310">
        <v>4.4777811086409901E-2</v>
      </c>
    </row>
    <row r="311" spans="1:4" x14ac:dyDescent="0.2">
      <c r="A311" t="s">
        <v>753</v>
      </c>
      <c r="B311" t="s">
        <v>753</v>
      </c>
      <c r="C311">
        <v>3.57797708189897</v>
      </c>
      <c r="D311">
        <v>1.88708276958049E-2</v>
      </c>
    </row>
    <row r="312" spans="1:4" x14ac:dyDescent="0.2">
      <c r="A312" t="s">
        <v>752</v>
      </c>
      <c r="B312" t="s">
        <v>752</v>
      </c>
      <c r="C312">
        <v>2.9716258924827899</v>
      </c>
      <c r="D312">
        <v>2.26548202418646E-2</v>
      </c>
    </row>
    <row r="313" spans="1:4" x14ac:dyDescent="0.2">
      <c r="A313" t="s">
        <v>751</v>
      </c>
      <c r="B313" t="s">
        <v>751</v>
      </c>
      <c r="C313">
        <v>3.4964894673068998</v>
      </c>
      <c r="D313">
        <v>2.4790375530890901E-2</v>
      </c>
    </row>
    <row r="314" spans="1:4" x14ac:dyDescent="0.2">
      <c r="A314" t="s">
        <v>750</v>
      </c>
      <c r="B314" t="s">
        <v>750</v>
      </c>
      <c r="C314">
        <v>6.05687348168951</v>
      </c>
      <c r="D314">
        <v>7.6252896865950303E-3</v>
      </c>
    </row>
    <row r="315" spans="1:4" x14ac:dyDescent="0.2">
      <c r="A315" t="s">
        <v>749</v>
      </c>
      <c r="B315" t="s">
        <v>749</v>
      </c>
      <c r="C315">
        <v>4.6843990762835404</v>
      </c>
      <c r="D315">
        <v>7.4796394750135898E-3</v>
      </c>
    </row>
    <row r="316" spans="1:4" x14ac:dyDescent="0.2">
      <c r="A316" t="s">
        <v>748</v>
      </c>
      <c r="B316" t="s">
        <v>748</v>
      </c>
      <c r="C316">
        <v>2.7150488619894499</v>
      </c>
      <c r="D316">
        <v>3.8333414725346203E-2</v>
      </c>
    </row>
    <row r="317" spans="1:4" x14ac:dyDescent="0.2">
      <c r="A317" t="s">
        <v>747</v>
      </c>
      <c r="B317" t="s">
        <v>747</v>
      </c>
      <c r="C317">
        <v>2.04637740805464</v>
      </c>
      <c r="D317">
        <v>4.4069863270669099E-2</v>
      </c>
    </row>
    <row r="318" spans="1:4" x14ac:dyDescent="0.2">
      <c r="A318" t="s">
        <v>746</v>
      </c>
      <c r="B318" t="s">
        <v>746</v>
      </c>
      <c r="C318">
        <v>3.3201222747366899</v>
      </c>
      <c r="D318">
        <v>2.3221066276339099E-2</v>
      </c>
    </row>
    <row r="319" spans="1:4" x14ac:dyDescent="0.2">
      <c r="A319" t="s">
        <v>745</v>
      </c>
      <c r="B319" t="s">
        <v>745</v>
      </c>
      <c r="C319">
        <v>2.3307239133322</v>
      </c>
      <c r="D319">
        <v>3.2139593986657097E-2</v>
      </c>
    </row>
    <row r="320" spans="1:4" x14ac:dyDescent="0.2">
      <c r="A320" t="s">
        <v>744</v>
      </c>
      <c r="B320" t="s">
        <v>744</v>
      </c>
      <c r="C320">
        <v>0.35390433589074799</v>
      </c>
      <c r="D320">
        <v>2.1246035185843299E-2</v>
      </c>
    </row>
    <row r="321" spans="1:4" x14ac:dyDescent="0.2">
      <c r="A321" t="s">
        <v>743</v>
      </c>
      <c r="B321" t="s">
        <v>743</v>
      </c>
      <c r="C321">
        <v>2.0749845861557601</v>
      </c>
      <c r="D321">
        <v>2.2892965688910999E-2</v>
      </c>
    </row>
    <row r="322" spans="1:4" x14ac:dyDescent="0.2">
      <c r="A322" t="s">
        <v>742</v>
      </c>
      <c r="B322" t="s">
        <v>742</v>
      </c>
      <c r="C322">
        <v>7.7919396771959102</v>
      </c>
      <c r="D322">
        <v>1.1501154801462301E-2</v>
      </c>
    </row>
    <row r="323" spans="1:4" x14ac:dyDescent="0.2">
      <c r="A323" t="s">
        <v>741</v>
      </c>
      <c r="B323" t="s">
        <v>741</v>
      </c>
      <c r="C323">
        <v>2.6589707235822999</v>
      </c>
      <c r="D323">
        <v>2.67798220593248E-2</v>
      </c>
    </row>
    <row r="324" spans="1:4" x14ac:dyDescent="0.2">
      <c r="A324" t="s">
        <v>740</v>
      </c>
      <c r="B324" t="s">
        <v>740</v>
      </c>
      <c r="C324">
        <v>2.7173829117797599</v>
      </c>
      <c r="D324">
        <v>3.8526618959716402E-2</v>
      </c>
    </row>
    <row r="325" spans="1:4" x14ac:dyDescent="0.2">
      <c r="A325" t="s">
        <v>739</v>
      </c>
      <c r="B325" t="s">
        <v>739</v>
      </c>
      <c r="C325">
        <v>0.39659908314757802</v>
      </c>
      <c r="D325">
        <v>4.3055494418405303E-2</v>
      </c>
    </row>
    <row r="326" spans="1:4" x14ac:dyDescent="0.2">
      <c r="A326" t="s">
        <v>738</v>
      </c>
      <c r="B326" t="s">
        <v>738</v>
      </c>
      <c r="C326">
        <v>3.3833675749406198</v>
      </c>
      <c r="D326">
        <v>4.6843235285409297E-2</v>
      </c>
    </row>
    <row r="327" spans="1:4" x14ac:dyDescent="0.2">
      <c r="A327" t="s">
        <v>737</v>
      </c>
      <c r="B327" t="s">
        <v>737</v>
      </c>
      <c r="C327">
        <v>3.9265365946389399</v>
      </c>
      <c r="D327">
        <v>1.1808578755331599E-2</v>
      </c>
    </row>
    <row r="328" spans="1:4" x14ac:dyDescent="0.2">
      <c r="A328" t="s">
        <v>736</v>
      </c>
      <c r="B328" t="s">
        <v>736</v>
      </c>
      <c r="C328">
        <v>2.4654141633962601</v>
      </c>
      <c r="D328">
        <v>1.6871091062617499E-2</v>
      </c>
    </row>
    <row r="329" spans="1:4" x14ac:dyDescent="0.2">
      <c r="A329" t="s">
        <v>735</v>
      </c>
      <c r="B329" t="s">
        <v>735</v>
      </c>
      <c r="C329">
        <v>2.9877578162671901</v>
      </c>
      <c r="D329">
        <v>2.1608924738205401E-2</v>
      </c>
    </row>
    <row r="330" spans="1:4" x14ac:dyDescent="0.2">
      <c r="A330" t="s">
        <v>734</v>
      </c>
      <c r="B330" t="s">
        <v>734</v>
      </c>
      <c r="C330">
        <v>0.45434159361507398</v>
      </c>
      <c r="D330">
        <v>2.4225011041591901E-2</v>
      </c>
    </row>
    <row r="331" spans="1:4" x14ac:dyDescent="0.2">
      <c r="A331" t="s">
        <v>733</v>
      </c>
      <c r="B331" t="s">
        <v>733</v>
      </c>
      <c r="C331">
        <v>3.51546081737215</v>
      </c>
      <c r="D331">
        <v>3.3264858686432301E-2</v>
      </c>
    </row>
    <row r="332" spans="1:4" x14ac:dyDescent="0.2">
      <c r="A332" t="s">
        <v>732</v>
      </c>
      <c r="B332" t="s">
        <v>732</v>
      </c>
      <c r="C332">
        <v>3.2832771274891601</v>
      </c>
      <c r="D332">
        <v>5.3006742059287498E-3</v>
      </c>
    </row>
    <row r="333" spans="1:4" x14ac:dyDescent="0.2">
      <c r="A333" t="s">
        <v>731</v>
      </c>
      <c r="B333" t="s">
        <v>731</v>
      </c>
      <c r="C333">
        <v>3.3578810735684899</v>
      </c>
      <c r="D333">
        <v>4.07499891891175E-2</v>
      </c>
    </row>
    <row r="334" spans="1:4" x14ac:dyDescent="0.2">
      <c r="A334" t="s">
        <v>730</v>
      </c>
      <c r="B334" t="s">
        <v>730</v>
      </c>
      <c r="C334">
        <v>0.358866870847182</v>
      </c>
      <c r="D334">
        <v>4.6612688702852297E-2</v>
      </c>
    </row>
    <row r="335" spans="1:4" x14ac:dyDescent="0.2">
      <c r="A335" t="s">
        <v>729</v>
      </c>
      <c r="B335" t="s">
        <v>729</v>
      </c>
      <c r="C335">
        <v>3.7565106022247101</v>
      </c>
      <c r="D335">
        <v>2.1898551427364898E-3</v>
      </c>
    </row>
    <row r="336" spans="1:4" x14ac:dyDescent="0.2">
      <c r="A336" t="s">
        <v>728</v>
      </c>
      <c r="B336" t="s">
        <v>728</v>
      </c>
      <c r="C336">
        <v>2.0337370066856901</v>
      </c>
      <c r="D336">
        <v>9.4998585191621594E-3</v>
      </c>
    </row>
    <row r="337" spans="1:4" x14ac:dyDescent="0.2">
      <c r="A337" t="s">
        <v>727</v>
      </c>
      <c r="B337" t="s">
        <v>727</v>
      </c>
      <c r="C337">
        <v>3.4463512780946601</v>
      </c>
      <c r="D337">
        <v>1.3885662452964199E-2</v>
      </c>
    </row>
    <row r="338" spans="1:4" x14ac:dyDescent="0.2">
      <c r="A338" t="s">
        <v>726</v>
      </c>
      <c r="B338" t="s">
        <v>726</v>
      </c>
      <c r="C338">
        <v>3.8241867073787699</v>
      </c>
      <c r="D338">
        <v>1.8435701849740801E-2</v>
      </c>
    </row>
    <row r="339" spans="1:4" x14ac:dyDescent="0.2">
      <c r="A339" t="s">
        <v>725</v>
      </c>
      <c r="B339" t="s">
        <v>725</v>
      </c>
      <c r="C339">
        <v>2.77558406436142</v>
      </c>
      <c r="D339">
        <v>1.08243558579766E-2</v>
      </c>
    </row>
    <row r="340" spans="1:4" x14ac:dyDescent="0.2">
      <c r="A340" t="s">
        <v>724</v>
      </c>
      <c r="B340" t="s">
        <v>724</v>
      </c>
      <c r="C340">
        <v>2.45402895064101</v>
      </c>
      <c r="D340">
        <v>3.2987282392889401E-2</v>
      </c>
    </row>
    <row r="341" spans="1:4" x14ac:dyDescent="0.2">
      <c r="A341" t="s">
        <v>723</v>
      </c>
      <c r="B341" t="s">
        <v>723</v>
      </c>
      <c r="C341">
        <v>4.7137846651192801</v>
      </c>
      <c r="D341">
        <v>1.5757868242883801E-2</v>
      </c>
    </row>
    <row r="342" spans="1:4" x14ac:dyDescent="0.2">
      <c r="A342" t="s">
        <v>722</v>
      </c>
      <c r="B342" t="s">
        <v>722</v>
      </c>
      <c r="C342">
        <v>7.35863855038256</v>
      </c>
      <c r="D342">
        <v>4.9268264239721903E-3</v>
      </c>
    </row>
    <row r="343" spans="1:4" x14ac:dyDescent="0.2">
      <c r="A343" t="s">
        <v>721</v>
      </c>
      <c r="B343" t="s">
        <v>721</v>
      </c>
      <c r="C343">
        <v>2.62206320946698</v>
      </c>
      <c r="D343">
        <v>2.7773744477618299E-2</v>
      </c>
    </row>
    <row r="344" spans="1:4" x14ac:dyDescent="0.2">
      <c r="A344" t="s">
        <v>720</v>
      </c>
      <c r="B344" t="s">
        <v>720</v>
      </c>
      <c r="C344">
        <v>3.5449367871269302</v>
      </c>
      <c r="D344">
        <v>1.7112960861831599E-2</v>
      </c>
    </row>
    <row r="345" spans="1:4" x14ac:dyDescent="0.2">
      <c r="A345" t="s">
        <v>719</v>
      </c>
      <c r="B345" t="s">
        <v>719</v>
      </c>
      <c r="C345">
        <v>0.42068689451874203</v>
      </c>
      <c r="D345">
        <v>1.63616020140262E-2</v>
      </c>
    </row>
    <row r="346" spans="1:4" x14ac:dyDescent="0.2">
      <c r="A346" t="s">
        <v>718</v>
      </c>
      <c r="B346" t="s">
        <v>718</v>
      </c>
      <c r="C346">
        <v>0.42650664826158202</v>
      </c>
      <c r="D346">
        <v>4.7282038633943702E-2</v>
      </c>
    </row>
    <row r="347" spans="1:4" x14ac:dyDescent="0.2">
      <c r="A347" t="s">
        <v>717</v>
      </c>
      <c r="B347" t="s">
        <v>717</v>
      </c>
      <c r="C347">
        <v>0.34859204734767102</v>
      </c>
      <c r="D347">
        <v>4.62399178486523E-2</v>
      </c>
    </row>
    <row r="348" spans="1:4" x14ac:dyDescent="0.2">
      <c r="A348" t="s">
        <v>716</v>
      </c>
      <c r="B348" t="s">
        <v>716</v>
      </c>
      <c r="C348">
        <v>2.64521978053493</v>
      </c>
      <c r="D348">
        <v>2.36848023971803E-2</v>
      </c>
    </row>
    <row r="349" spans="1:4" x14ac:dyDescent="0.2">
      <c r="A349" t="s">
        <v>715</v>
      </c>
      <c r="B349" t="s">
        <v>715</v>
      </c>
      <c r="C349">
        <v>2.22664577463126</v>
      </c>
      <c r="D349">
        <v>3.4097127011513503E-2</v>
      </c>
    </row>
    <row r="350" spans="1:4" x14ac:dyDescent="0.2">
      <c r="A350" t="s">
        <v>714</v>
      </c>
      <c r="B350" t="s">
        <v>714</v>
      </c>
      <c r="C350">
        <v>3.84738586087696</v>
      </c>
      <c r="D350">
        <v>1.04881611046754E-2</v>
      </c>
    </row>
    <row r="351" spans="1:4" x14ac:dyDescent="0.2">
      <c r="A351" t="s">
        <v>713</v>
      </c>
      <c r="B351" t="s">
        <v>713</v>
      </c>
      <c r="C351">
        <v>2.91610278361803</v>
      </c>
      <c r="D351">
        <v>4.7610857887521403E-2</v>
      </c>
    </row>
    <row r="352" spans="1:4" x14ac:dyDescent="0.2">
      <c r="A352" t="s">
        <v>712</v>
      </c>
      <c r="B352" t="s">
        <v>712</v>
      </c>
      <c r="C352">
        <v>0.27899506266138302</v>
      </c>
      <c r="D352">
        <v>7.8507530860028006E-3</v>
      </c>
    </row>
    <row r="353" spans="1:4" x14ac:dyDescent="0.2">
      <c r="A353" t="s">
        <v>711</v>
      </c>
      <c r="B353" t="s">
        <v>711</v>
      </c>
      <c r="C353">
        <v>0.28856476731053299</v>
      </c>
      <c r="D353">
        <v>2.5161448399390801E-2</v>
      </c>
    </row>
    <row r="354" spans="1:4" x14ac:dyDescent="0.2">
      <c r="A354" t="s">
        <v>710</v>
      </c>
      <c r="B354" t="s">
        <v>710</v>
      </c>
      <c r="C354">
        <v>2.8489385146932</v>
      </c>
      <c r="D354">
        <v>3.9146050408364899E-2</v>
      </c>
    </row>
    <row r="355" spans="1:4" x14ac:dyDescent="0.2">
      <c r="A355" t="s">
        <v>709</v>
      </c>
      <c r="B355" t="s">
        <v>709</v>
      </c>
      <c r="C355">
        <v>0.30109797991050302</v>
      </c>
      <c r="D355">
        <v>3.9442692085136198E-2</v>
      </c>
    </row>
    <row r="356" spans="1:4" x14ac:dyDescent="0.2">
      <c r="A356" t="s">
        <v>708</v>
      </c>
      <c r="B356" t="s">
        <v>708</v>
      </c>
      <c r="C356">
        <v>3.6919788057902601</v>
      </c>
      <c r="D356">
        <v>1.4289049739620001E-2</v>
      </c>
    </row>
    <row r="357" spans="1:4" x14ac:dyDescent="0.2">
      <c r="A357" t="s">
        <v>707</v>
      </c>
      <c r="B357" t="s">
        <v>707</v>
      </c>
      <c r="C357">
        <v>2.4399896299375201</v>
      </c>
      <c r="D357">
        <v>3.60153854780366E-2</v>
      </c>
    </row>
    <row r="358" spans="1:4" x14ac:dyDescent="0.2">
      <c r="A358" t="s">
        <v>706</v>
      </c>
      <c r="B358" t="s">
        <v>706</v>
      </c>
      <c r="C358">
        <v>3.38398093416561</v>
      </c>
      <c r="D358">
        <v>2.1547871429007399E-2</v>
      </c>
    </row>
    <row r="359" spans="1:4" x14ac:dyDescent="0.2">
      <c r="A359" t="s">
        <v>705</v>
      </c>
      <c r="B359" t="s">
        <v>705</v>
      </c>
      <c r="C359">
        <v>0.43357537160649801</v>
      </c>
      <c r="D359">
        <v>3.2303057827369697E-2</v>
      </c>
    </row>
    <row r="360" spans="1:4" x14ac:dyDescent="0.2">
      <c r="A360" t="s">
        <v>704</v>
      </c>
      <c r="B360" t="s">
        <v>704</v>
      </c>
      <c r="C360">
        <v>4.4825904618607098</v>
      </c>
      <c r="D360">
        <v>1.4773245118378501E-2</v>
      </c>
    </row>
    <row r="361" spans="1:4" x14ac:dyDescent="0.2">
      <c r="A361" t="s">
        <v>703</v>
      </c>
      <c r="B361" t="s">
        <v>703</v>
      </c>
      <c r="C361">
        <v>2.4880173454627701</v>
      </c>
      <c r="D361">
        <v>2.4109410806236499E-2</v>
      </c>
    </row>
    <row r="362" spans="1:4" x14ac:dyDescent="0.2">
      <c r="A362" t="s">
        <v>702</v>
      </c>
      <c r="B362" t="s">
        <v>702</v>
      </c>
      <c r="C362">
        <v>0.350555503698954</v>
      </c>
      <c r="D362">
        <v>4.1445650544433499E-2</v>
      </c>
    </row>
    <row r="363" spans="1:4" x14ac:dyDescent="0.2">
      <c r="A363" t="s">
        <v>701</v>
      </c>
      <c r="B363" t="s">
        <v>701</v>
      </c>
      <c r="C363">
        <v>0.32960381381426102</v>
      </c>
      <c r="D363">
        <v>3.3645638091387903E-2</v>
      </c>
    </row>
    <row r="364" spans="1:4" x14ac:dyDescent="0.2">
      <c r="A364" t="s">
        <v>700</v>
      </c>
      <c r="B364" t="s">
        <v>700</v>
      </c>
      <c r="C364">
        <v>3.68039101752563</v>
      </c>
      <c r="D364">
        <v>2.0058534547771199E-2</v>
      </c>
    </row>
    <row r="365" spans="1:4" x14ac:dyDescent="0.2">
      <c r="A365" t="s">
        <v>699</v>
      </c>
      <c r="B365" t="s">
        <v>699</v>
      </c>
      <c r="C365">
        <v>3.53670851764497</v>
      </c>
      <c r="D365">
        <v>1.0885753438686399E-2</v>
      </c>
    </row>
    <row r="366" spans="1:4" x14ac:dyDescent="0.2">
      <c r="A366" t="s">
        <v>698</v>
      </c>
      <c r="B366" t="s">
        <v>698</v>
      </c>
      <c r="C366">
        <v>3.1184838516683402</v>
      </c>
      <c r="D366">
        <v>1.22339966257433E-2</v>
      </c>
    </row>
    <row r="367" spans="1:4" x14ac:dyDescent="0.2">
      <c r="A367" t="s">
        <v>697</v>
      </c>
      <c r="B367" t="s">
        <v>697</v>
      </c>
      <c r="C367">
        <v>2.0960350526049698</v>
      </c>
      <c r="D367">
        <v>4.9243234884323403E-2</v>
      </c>
    </row>
    <row r="368" spans="1:4" x14ac:dyDescent="0.2">
      <c r="A368" t="s">
        <v>696</v>
      </c>
      <c r="B368" t="s">
        <v>696</v>
      </c>
      <c r="C368">
        <v>2.56248993770091</v>
      </c>
      <c r="D368">
        <v>4.3722421169136702E-2</v>
      </c>
    </row>
    <row r="369" spans="1:4" x14ac:dyDescent="0.2">
      <c r="A369" t="s">
        <v>695</v>
      </c>
      <c r="B369" t="s">
        <v>695</v>
      </c>
      <c r="C369">
        <v>3.1595003122794698</v>
      </c>
      <c r="D369">
        <v>3.6898721686887098E-2</v>
      </c>
    </row>
    <row r="370" spans="1:4" x14ac:dyDescent="0.2">
      <c r="A370" t="s">
        <v>694</v>
      </c>
      <c r="B370" t="s">
        <v>694</v>
      </c>
      <c r="C370">
        <v>2.2146403874598799</v>
      </c>
      <c r="D370">
        <v>6.61101689139102E-3</v>
      </c>
    </row>
    <row r="371" spans="1:4" x14ac:dyDescent="0.2">
      <c r="A371" t="s">
        <v>693</v>
      </c>
      <c r="B371" t="s">
        <v>693</v>
      </c>
      <c r="C371">
        <v>2.1886244615899302</v>
      </c>
      <c r="D371">
        <v>3.92535006740014E-2</v>
      </c>
    </row>
    <row r="372" spans="1:4" x14ac:dyDescent="0.2">
      <c r="A372" t="s">
        <v>692</v>
      </c>
      <c r="B372" t="s">
        <v>692</v>
      </c>
      <c r="C372">
        <v>3.8431785969107999</v>
      </c>
      <c r="D372">
        <v>4.39274544424984E-3</v>
      </c>
    </row>
    <row r="373" spans="1:4" x14ac:dyDescent="0.2">
      <c r="A373" t="s">
        <v>691</v>
      </c>
      <c r="B373" t="s">
        <v>691</v>
      </c>
      <c r="C373">
        <v>2.5603064410561598</v>
      </c>
      <c r="D373">
        <v>4.5453625564088398E-2</v>
      </c>
    </row>
    <row r="374" spans="1:4" x14ac:dyDescent="0.2">
      <c r="A374" t="s">
        <v>690</v>
      </c>
      <c r="B374" t="s">
        <v>690</v>
      </c>
      <c r="C374">
        <v>3.4864512381651398</v>
      </c>
      <c r="D374">
        <v>3.7175421509982598E-2</v>
      </c>
    </row>
    <row r="375" spans="1:4" x14ac:dyDescent="0.2">
      <c r="A375" t="s">
        <v>689</v>
      </c>
      <c r="B375" t="s">
        <v>689</v>
      </c>
      <c r="C375">
        <v>4.1726249134803099</v>
      </c>
      <c r="D375">
        <v>2.9064145633022902E-3</v>
      </c>
    </row>
    <row r="376" spans="1:4" x14ac:dyDescent="0.2">
      <c r="A376" t="s">
        <v>688</v>
      </c>
      <c r="B376" t="s">
        <v>688</v>
      </c>
      <c r="C376">
        <v>2.0743181341694199</v>
      </c>
      <c r="D376">
        <v>7.7437360496870403E-3</v>
      </c>
    </row>
    <row r="377" spans="1:4" x14ac:dyDescent="0.2">
      <c r="A377" t="s">
        <v>687</v>
      </c>
      <c r="B377" t="s">
        <v>687</v>
      </c>
      <c r="C377">
        <v>5.3575982590101896</v>
      </c>
      <c r="D377">
        <v>3.8948796189145603E-2</v>
      </c>
    </row>
    <row r="378" spans="1:4" x14ac:dyDescent="0.2">
      <c r="A378" t="s">
        <v>686</v>
      </c>
      <c r="B378" t="s">
        <v>686</v>
      </c>
      <c r="C378">
        <v>3.2183816399383098</v>
      </c>
      <c r="D378">
        <v>2.3155524021556E-2</v>
      </c>
    </row>
    <row r="379" spans="1:4" x14ac:dyDescent="0.2">
      <c r="A379" t="s">
        <v>685</v>
      </c>
      <c r="B379" t="s">
        <v>685</v>
      </c>
      <c r="C379">
        <v>2.8218884632586398</v>
      </c>
      <c r="D379">
        <v>2.9442080451221601E-2</v>
      </c>
    </row>
    <row r="380" spans="1:4" x14ac:dyDescent="0.2">
      <c r="A380" t="s">
        <v>684</v>
      </c>
      <c r="B380" t="s">
        <v>684</v>
      </c>
      <c r="C380">
        <v>2.2912497420961899</v>
      </c>
      <c r="D380">
        <v>2.9588501770517601E-2</v>
      </c>
    </row>
    <row r="381" spans="1:4" x14ac:dyDescent="0.2">
      <c r="A381" t="s">
        <v>683</v>
      </c>
      <c r="B381" t="s">
        <v>683</v>
      </c>
      <c r="C381">
        <v>3.06963168675308</v>
      </c>
      <c r="D381">
        <v>2.17349095765083E-2</v>
      </c>
    </row>
    <row r="382" spans="1:4" x14ac:dyDescent="0.2">
      <c r="A382" t="s">
        <v>682</v>
      </c>
      <c r="B382" t="s">
        <v>682</v>
      </c>
      <c r="C382">
        <v>3.49116988429282</v>
      </c>
      <c r="D382">
        <v>1.1413184201760899E-2</v>
      </c>
    </row>
    <row r="383" spans="1:4" x14ac:dyDescent="0.2">
      <c r="A383" t="s">
        <v>681</v>
      </c>
      <c r="B383" t="s">
        <v>681</v>
      </c>
      <c r="C383">
        <v>2.59030591405977</v>
      </c>
      <c r="D383">
        <v>3.30011944559606E-2</v>
      </c>
    </row>
    <row r="384" spans="1:4" x14ac:dyDescent="0.2">
      <c r="A384" t="s">
        <v>680</v>
      </c>
      <c r="B384" t="s">
        <v>680</v>
      </c>
      <c r="C384">
        <v>3.75874902555034</v>
      </c>
      <c r="D384">
        <v>1.0994384966855101E-2</v>
      </c>
    </row>
    <row r="385" spans="1:4" x14ac:dyDescent="0.2">
      <c r="A385" t="s">
        <v>679</v>
      </c>
      <c r="B385" t="s">
        <v>679</v>
      </c>
      <c r="C385">
        <v>2.7306923408156099</v>
      </c>
      <c r="D385">
        <v>1.49223629390301E-2</v>
      </c>
    </row>
    <row r="386" spans="1:4" x14ac:dyDescent="0.2">
      <c r="A386" t="s">
        <v>678</v>
      </c>
      <c r="B386" t="s">
        <v>678</v>
      </c>
      <c r="C386">
        <v>3.01412704176991</v>
      </c>
      <c r="D386">
        <v>2.8969344333655899E-2</v>
      </c>
    </row>
    <row r="387" spans="1:4" x14ac:dyDescent="0.2">
      <c r="A387" t="s">
        <v>677</v>
      </c>
      <c r="B387" t="s">
        <v>677</v>
      </c>
      <c r="C387">
        <v>3.2729271616465501</v>
      </c>
      <c r="D387">
        <v>1.7502419543294099E-2</v>
      </c>
    </row>
    <row r="388" spans="1:4" x14ac:dyDescent="0.2">
      <c r="A388" t="s">
        <v>676</v>
      </c>
      <c r="B388" t="s">
        <v>676</v>
      </c>
      <c r="C388">
        <v>5.0633035998614497</v>
      </c>
      <c r="D388" s="3">
        <v>2.9429044163903199E-4</v>
      </c>
    </row>
    <row r="389" spans="1:4" x14ac:dyDescent="0.2">
      <c r="A389" t="s">
        <v>675</v>
      </c>
      <c r="B389" t="s">
        <v>675</v>
      </c>
      <c r="C389">
        <v>2.4090983600688101</v>
      </c>
      <c r="D389" s="3">
        <v>6.7943573749694095E-4</v>
      </c>
    </row>
    <row r="390" spans="1:4" x14ac:dyDescent="0.2">
      <c r="A390" t="s">
        <v>674</v>
      </c>
      <c r="B390" t="s">
        <v>674</v>
      </c>
      <c r="C390">
        <v>3.5068386035191299</v>
      </c>
      <c r="D390">
        <v>3.34482461527933E-2</v>
      </c>
    </row>
    <row r="391" spans="1:4" x14ac:dyDescent="0.2">
      <c r="A391" t="s">
        <v>673</v>
      </c>
      <c r="B391" t="s">
        <v>673</v>
      </c>
      <c r="C391">
        <v>3.5621201311359401</v>
      </c>
      <c r="D391">
        <v>1.7912656305392499E-2</v>
      </c>
    </row>
    <row r="392" spans="1:4" x14ac:dyDescent="0.2">
      <c r="A392" t="s">
        <v>672</v>
      </c>
      <c r="B392" t="s">
        <v>672</v>
      </c>
      <c r="C392">
        <v>3.4036480291552502</v>
      </c>
      <c r="D392">
        <v>4.7529905262386797E-2</v>
      </c>
    </row>
    <row r="393" spans="1:4" x14ac:dyDescent="0.2">
      <c r="A393" t="s">
        <v>671</v>
      </c>
      <c r="B393" t="s">
        <v>671</v>
      </c>
      <c r="C393">
        <v>4.0611149578209602</v>
      </c>
      <c r="D393">
        <v>1.61918555114084E-2</v>
      </c>
    </row>
    <row r="394" spans="1:4" x14ac:dyDescent="0.2">
      <c r="A394" t="s">
        <v>670</v>
      </c>
      <c r="B394" t="s">
        <v>670</v>
      </c>
      <c r="C394">
        <v>3.7254516063810201</v>
      </c>
      <c r="D394">
        <v>3.90142955034848E-3</v>
      </c>
    </row>
    <row r="395" spans="1:4" x14ac:dyDescent="0.2">
      <c r="A395" t="s">
        <v>669</v>
      </c>
      <c r="B395" t="s">
        <v>669</v>
      </c>
      <c r="C395">
        <v>6.0019239047658601</v>
      </c>
      <c r="D395">
        <v>3.8438749120027699E-3</v>
      </c>
    </row>
    <row r="396" spans="1:4" x14ac:dyDescent="0.2">
      <c r="A396" t="s">
        <v>668</v>
      </c>
      <c r="B396" t="s">
        <v>668</v>
      </c>
      <c r="C396">
        <v>3.1813384113913701</v>
      </c>
      <c r="D396">
        <v>2.3079824808939501E-2</v>
      </c>
    </row>
    <row r="397" spans="1:4" x14ac:dyDescent="0.2">
      <c r="A397" t="s">
        <v>667</v>
      </c>
      <c r="B397" t="s">
        <v>667</v>
      </c>
      <c r="C397">
        <v>2.96525359793932</v>
      </c>
      <c r="D397">
        <v>2.6572030699981299E-2</v>
      </c>
    </row>
    <row r="398" spans="1:4" x14ac:dyDescent="0.2">
      <c r="A398" t="s">
        <v>666</v>
      </c>
      <c r="B398" t="s">
        <v>666</v>
      </c>
      <c r="C398">
        <v>3.1986967499291699</v>
      </c>
      <c r="D398">
        <v>3.46957808140042E-2</v>
      </c>
    </row>
    <row r="399" spans="1:4" x14ac:dyDescent="0.2">
      <c r="A399" t="s">
        <v>665</v>
      </c>
      <c r="B399" t="s">
        <v>665</v>
      </c>
      <c r="C399">
        <v>3.3044653450350601</v>
      </c>
      <c r="D399">
        <v>5.6230242317274696E-3</v>
      </c>
    </row>
    <row r="400" spans="1:4" x14ac:dyDescent="0.2">
      <c r="A400" t="s">
        <v>664</v>
      </c>
      <c r="B400" t="s">
        <v>664</v>
      </c>
      <c r="C400">
        <v>3.6516065197078298</v>
      </c>
      <c r="D400">
        <v>9.2303612359204302E-3</v>
      </c>
    </row>
    <row r="401" spans="1:4" x14ac:dyDescent="0.2">
      <c r="A401" t="s">
        <v>663</v>
      </c>
      <c r="B401" t="s">
        <v>663</v>
      </c>
      <c r="C401">
        <v>3.6494802127532502</v>
      </c>
      <c r="D401">
        <v>3.2783777640041098E-3</v>
      </c>
    </row>
    <row r="402" spans="1:4" x14ac:dyDescent="0.2">
      <c r="A402" t="s">
        <v>662</v>
      </c>
      <c r="B402" t="s">
        <v>662</v>
      </c>
      <c r="C402">
        <v>2.2624160687369499</v>
      </c>
      <c r="D402">
        <v>4.2411389269320497E-2</v>
      </c>
    </row>
    <row r="403" spans="1:4" x14ac:dyDescent="0.2">
      <c r="A403" t="s">
        <v>661</v>
      </c>
      <c r="B403" t="s">
        <v>661</v>
      </c>
      <c r="C403">
        <v>2.3629707909953401</v>
      </c>
      <c r="D403">
        <v>2.8436960499430699E-2</v>
      </c>
    </row>
    <row r="404" spans="1:4" x14ac:dyDescent="0.2">
      <c r="A404" t="s">
        <v>660</v>
      </c>
      <c r="B404" t="s">
        <v>660</v>
      </c>
      <c r="C404">
        <v>2.1189574947395302</v>
      </c>
      <c r="D404">
        <v>1.56400903460505E-3</v>
      </c>
    </row>
    <row r="405" spans="1:4" x14ac:dyDescent="0.2">
      <c r="A405" t="s">
        <v>659</v>
      </c>
      <c r="B405" t="s">
        <v>659</v>
      </c>
      <c r="C405">
        <v>3.1574288007882099</v>
      </c>
      <c r="D405">
        <v>1.3282567580128701E-2</v>
      </c>
    </row>
    <row r="406" spans="1:4" x14ac:dyDescent="0.2">
      <c r="A406" t="s">
        <v>658</v>
      </c>
      <c r="B406" t="s">
        <v>658</v>
      </c>
      <c r="C406">
        <v>0.248071784803611</v>
      </c>
      <c r="D406">
        <v>3.2924045309556997E-2</v>
      </c>
    </row>
    <row r="407" spans="1:4" x14ac:dyDescent="0.2">
      <c r="A407" t="s">
        <v>657</v>
      </c>
      <c r="B407" t="s">
        <v>657</v>
      </c>
      <c r="C407">
        <v>4.3999484867177303</v>
      </c>
      <c r="D407">
        <v>1.4239363711404E-2</v>
      </c>
    </row>
    <row r="408" spans="1:4" x14ac:dyDescent="0.2">
      <c r="A408" t="s">
        <v>656</v>
      </c>
      <c r="B408" t="s">
        <v>656</v>
      </c>
      <c r="C408">
        <v>2.8650843565125701</v>
      </c>
      <c r="D408">
        <v>1.379980006264E-2</v>
      </c>
    </row>
    <row r="409" spans="1:4" x14ac:dyDescent="0.2">
      <c r="A409" t="s">
        <v>655</v>
      </c>
      <c r="B409" t="s">
        <v>655</v>
      </c>
      <c r="C409">
        <v>0.45890310580055899</v>
      </c>
      <c r="D409">
        <v>4.9050268751053498E-2</v>
      </c>
    </row>
    <row r="410" spans="1:4" x14ac:dyDescent="0.2">
      <c r="A410" t="s">
        <v>654</v>
      </c>
      <c r="B410" t="s">
        <v>654</v>
      </c>
      <c r="C410">
        <v>4.7678944864253303</v>
      </c>
      <c r="D410">
        <v>7.4234283023959201E-3</v>
      </c>
    </row>
    <row r="411" spans="1:4" x14ac:dyDescent="0.2">
      <c r="A411" t="s">
        <v>653</v>
      </c>
      <c r="B411" t="s">
        <v>653</v>
      </c>
      <c r="C411">
        <v>3.3047552003373499</v>
      </c>
      <c r="D411">
        <v>1.3061882614551599E-2</v>
      </c>
    </row>
    <row r="412" spans="1:4" x14ac:dyDescent="0.2">
      <c r="A412" t="s">
        <v>652</v>
      </c>
      <c r="B412" t="s">
        <v>652</v>
      </c>
      <c r="C412">
        <v>2.2686016404526601</v>
      </c>
      <c r="D412">
        <v>1.3940561816633E-2</v>
      </c>
    </row>
    <row r="413" spans="1:4" x14ac:dyDescent="0.2">
      <c r="A413" t="s">
        <v>651</v>
      </c>
      <c r="B413" t="s">
        <v>651</v>
      </c>
      <c r="C413">
        <v>2.1685073754537099</v>
      </c>
      <c r="D413">
        <v>2.10985108642581E-2</v>
      </c>
    </row>
    <row r="414" spans="1:4" x14ac:dyDescent="0.2">
      <c r="A414" t="s">
        <v>650</v>
      </c>
      <c r="B414" t="s">
        <v>650</v>
      </c>
      <c r="C414">
        <v>5.7437860313491402</v>
      </c>
      <c r="D414">
        <v>6.7620480669025804E-3</v>
      </c>
    </row>
    <row r="415" spans="1:4" x14ac:dyDescent="0.2">
      <c r="A415" t="s">
        <v>649</v>
      </c>
      <c r="B415" t="s">
        <v>649</v>
      </c>
      <c r="C415">
        <v>7.2736430943594099</v>
      </c>
      <c r="D415">
        <v>2.4260768153383801E-2</v>
      </c>
    </row>
    <row r="416" spans="1:4" x14ac:dyDescent="0.2">
      <c r="A416" t="s">
        <v>648</v>
      </c>
      <c r="B416" t="s">
        <v>648</v>
      </c>
      <c r="C416">
        <v>3.05935612477181</v>
      </c>
      <c r="D416">
        <v>1.5858087537013E-2</v>
      </c>
    </row>
    <row r="417" spans="1:4" x14ac:dyDescent="0.2">
      <c r="A417" t="s">
        <v>647</v>
      </c>
      <c r="B417" t="s">
        <v>647</v>
      </c>
      <c r="C417">
        <v>4.2000641780280903</v>
      </c>
      <c r="D417">
        <v>3.93855321947424E-3</v>
      </c>
    </row>
    <row r="418" spans="1:4" x14ac:dyDescent="0.2">
      <c r="A418" t="s">
        <v>646</v>
      </c>
      <c r="B418" t="s">
        <v>646</v>
      </c>
      <c r="C418">
        <v>0.43184623004644201</v>
      </c>
      <c r="D418">
        <v>3.7133269693307498E-2</v>
      </c>
    </row>
    <row r="419" spans="1:4" x14ac:dyDescent="0.2">
      <c r="A419" t="s">
        <v>645</v>
      </c>
      <c r="B419" t="s">
        <v>645</v>
      </c>
      <c r="C419">
        <v>2.6441127736682701</v>
      </c>
      <c r="D419">
        <v>4.1918796013139401E-2</v>
      </c>
    </row>
    <row r="420" spans="1:4" x14ac:dyDescent="0.2">
      <c r="A420" t="s">
        <v>644</v>
      </c>
      <c r="B420" t="s">
        <v>644</v>
      </c>
      <c r="C420">
        <v>2.11368042376056</v>
      </c>
      <c r="D420">
        <v>3.3308930545979297E-2</v>
      </c>
    </row>
    <row r="421" spans="1:4" x14ac:dyDescent="0.2">
      <c r="A421" t="s">
        <v>643</v>
      </c>
      <c r="B421" t="s">
        <v>643</v>
      </c>
      <c r="C421">
        <v>2.9414044942611102</v>
      </c>
      <c r="D421">
        <v>4.8110262563644798E-2</v>
      </c>
    </row>
    <row r="422" spans="1:4" x14ac:dyDescent="0.2">
      <c r="A422" t="s">
        <v>642</v>
      </c>
      <c r="B422" t="s">
        <v>642</v>
      </c>
      <c r="C422">
        <v>2.2166212777415102</v>
      </c>
      <c r="D422">
        <v>4.8632240442798499E-2</v>
      </c>
    </row>
    <row r="423" spans="1:4" x14ac:dyDescent="0.2">
      <c r="A423" t="s">
        <v>641</v>
      </c>
      <c r="B423" t="s">
        <v>641</v>
      </c>
      <c r="C423">
        <v>3.4615520009649301</v>
      </c>
      <c r="D423">
        <v>6.3194806953840296E-3</v>
      </c>
    </row>
    <row r="424" spans="1:4" x14ac:dyDescent="0.2">
      <c r="A424" t="s">
        <v>640</v>
      </c>
      <c r="B424" t="s">
        <v>640</v>
      </c>
      <c r="C424">
        <v>0.42045581153383399</v>
      </c>
      <c r="D424">
        <v>4.51673732524729E-2</v>
      </c>
    </row>
    <row r="425" spans="1:4" x14ac:dyDescent="0.2">
      <c r="A425" t="s">
        <v>639</v>
      </c>
      <c r="B425" t="s">
        <v>639</v>
      </c>
      <c r="C425">
        <v>0.48866201471297599</v>
      </c>
      <c r="D425">
        <v>3.3929400701503298E-2</v>
      </c>
    </row>
    <row r="426" spans="1:4" x14ac:dyDescent="0.2">
      <c r="A426" t="s">
        <v>638</v>
      </c>
      <c r="B426" t="s">
        <v>638</v>
      </c>
      <c r="C426">
        <v>4.2404301553952299</v>
      </c>
      <c r="D426">
        <v>9.4678096946151993E-3</v>
      </c>
    </row>
    <row r="427" spans="1:4" x14ac:dyDescent="0.2">
      <c r="A427" t="s">
        <v>637</v>
      </c>
      <c r="B427" t="s">
        <v>637</v>
      </c>
      <c r="C427">
        <v>2.9475357980711001</v>
      </c>
      <c r="D427">
        <v>2.8555713157599E-2</v>
      </c>
    </row>
    <row r="428" spans="1:4" x14ac:dyDescent="0.2">
      <c r="A428" t="s">
        <v>636</v>
      </c>
      <c r="B428" t="s">
        <v>636</v>
      </c>
      <c r="C428">
        <v>4.7475871762246404</v>
      </c>
      <c r="D428">
        <v>1.5509132066980199E-2</v>
      </c>
    </row>
    <row r="429" spans="1:4" x14ac:dyDescent="0.2">
      <c r="A429" t="s">
        <v>635</v>
      </c>
      <c r="B429" t="s">
        <v>635</v>
      </c>
      <c r="C429">
        <v>2.6104636185257899</v>
      </c>
      <c r="D429">
        <v>3.9073271635610703E-2</v>
      </c>
    </row>
    <row r="430" spans="1:4" x14ac:dyDescent="0.2">
      <c r="A430" t="s">
        <v>634</v>
      </c>
      <c r="B430" t="s">
        <v>634</v>
      </c>
      <c r="C430">
        <v>2.9205477290220099</v>
      </c>
      <c r="D430">
        <v>3.6699967761993101E-2</v>
      </c>
    </row>
    <row r="431" spans="1:4" x14ac:dyDescent="0.2">
      <c r="A431" t="s">
        <v>633</v>
      </c>
      <c r="B431" t="s">
        <v>633</v>
      </c>
      <c r="C431">
        <v>3.3608805316939501</v>
      </c>
      <c r="D431">
        <v>4.3902458516990699E-2</v>
      </c>
    </row>
    <row r="432" spans="1:4" x14ac:dyDescent="0.2">
      <c r="A432" t="s">
        <v>632</v>
      </c>
      <c r="B432" t="s">
        <v>632</v>
      </c>
      <c r="C432">
        <v>0.35945489967347499</v>
      </c>
      <c r="D432">
        <v>3.7420229652349903E-2</v>
      </c>
    </row>
    <row r="433" spans="1:4" x14ac:dyDescent="0.2">
      <c r="A433" t="s">
        <v>631</v>
      </c>
      <c r="B433" t="s">
        <v>631</v>
      </c>
      <c r="C433">
        <v>3.6615171025317301</v>
      </c>
      <c r="D433">
        <v>7.6224699502532196E-3</v>
      </c>
    </row>
    <row r="434" spans="1:4" x14ac:dyDescent="0.2">
      <c r="A434" t="s">
        <v>630</v>
      </c>
      <c r="B434" t="s">
        <v>630</v>
      </c>
      <c r="C434">
        <v>6.50619196116307E-2</v>
      </c>
      <c r="D434">
        <v>3.3145533367851601E-2</v>
      </c>
    </row>
    <row r="435" spans="1:4" x14ac:dyDescent="0.2">
      <c r="A435" t="s">
        <v>629</v>
      </c>
      <c r="B435" t="s">
        <v>629</v>
      </c>
      <c r="C435">
        <v>4.0937673177031497</v>
      </c>
      <c r="D435">
        <v>3.8324744480921297E-2</v>
      </c>
    </row>
    <row r="436" spans="1:4" x14ac:dyDescent="0.2">
      <c r="A436" t="s">
        <v>628</v>
      </c>
      <c r="B436" t="s">
        <v>628</v>
      </c>
      <c r="C436">
        <v>0.33730271496250303</v>
      </c>
      <c r="D436">
        <v>3.0311959254937099E-2</v>
      </c>
    </row>
    <row r="437" spans="1:4" x14ac:dyDescent="0.2">
      <c r="A437" t="s">
        <v>627</v>
      </c>
      <c r="B437" t="s">
        <v>627</v>
      </c>
      <c r="C437">
        <v>3.1812383163693601</v>
      </c>
      <c r="D437">
        <v>1.9185860233604499E-2</v>
      </c>
    </row>
    <row r="438" spans="1:4" x14ac:dyDescent="0.2">
      <c r="A438" t="s">
        <v>626</v>
      </c>
      <c r="B438" t="s">
        <v>626</v>
      </c>
      <c r="C438">
        <v>0.31502879327730798</v>
      </c>
      <c r="D438">
        <v>4.6571936785034497E-2</v>
      </c>
    </row>
    <row r="439" spans="1:4" x14ac:dyDescent="0.2">
      <c r="A439" t="s">
        <v>625</v>
      </c>
      <c r="B439" t="s">
        <v>625</v>
      </c>
      <c r="C439">
        <v>0.35754396248445902</v>
      </c>
      <c r="D439">
        <v>3.9421904614646397E-2</v>
      </c>
    </row>
    <row r="440" spans="1:4" x14ac:dyDescent="0.2">
      <c r="A440" t="s">
        <v>624</v>
      </c>
      <c r="B440" t="s">
        <v>624</v>
      </c>
      <c r="C440">
        <v>4.0139360124422696</v>
      </c>
      <c r="D440">
        <v>3.0861010900853698E-2</v>
      </c>
    </row>
    <row r="441" spans="1:4" x14ac:dyDescent="0.2">
      <c r="A441" t="s">
        <v>623</v>
      </c>
      <c r="B441" t="s">
        <v>623</v>
      </c>
      <c r="C441">
        <v>3.3863764241928398</v>
      </c>
      <c r="D441">
        <v>1.0389642574342399E-2</v>
      </c>
    </row>
    <row r="442" spans="1:4" x14ac:dyDescent="0.2">
      <c r="A442" t="s">
        <v>622</v>
      </c>
      <c r="B442" t="s">
        <v>622</v>
      </c>
      <c r="C442">
        <v>3.2612358221590898</v>
      </c>
      <c r="D442">
        <v>4.3572841738787498E-2</v>
      </c>
    </row>
    <row r="443" spans="1:4" x14ac:dyDescent="0.2">
      <c r="A443" t="s">
        <v>621</v>
      </c>
      <c r="B443" t="s">
        <v>621</v>
      </c>
      <c r="C443">
        <v>3.5697904637073301</v>
      </c>
      <c r="D443">
        <v>2.7966095391208898E-2</v>
      </c>
    </row>
    <row r="444" spans="1:4" x14ac:dyDescent="0.2">
      <c r="A444" t="s">
        <v>620</v>
      </c>
      <c r="B444" t="s">
        <v>620</v>
      </c>
      <c r="C444">
        <v>3.8491336817775199</v>
      </c>
      <c r="D444">
        <v>4.0962465039630601E-2</v>
      </c>
    </row>
    <row r="445" spans="1:4" x14ac:dyDescent="0.2">
      <c r="A445" t="s">
        <v>619</v>
      </c>
      <c r="B445" t="s">
        <v>619</v>
      </c>
      <c r="C445">
        <v>6.2889304077947399</v>
      </c>
      <c r="D445">
        <v>3.3386156274040998E-2</v>
      </c>
    </row>
    <row r="446" spans="1:4" x14ac:dyDescent="0.2">
      <c r="A446" t="s">
        <v>618</v>
      </c>
      <c r="B446" t="s">
        <v>618</v>
      </c>
      <c r="C446">
        <v>3.9079215436914798</v>
      </c>
      <c r="D446">
        <v>1.2807776891771001E-2</v>
      </c>
    </row>
    <row r="447" spans="1:4" x14ac:dyDescent="0.2">
      <c r="A447" t="s">
        <v>617</v>
      </c>
      <c r="B447" t="s">
        <v>617</v>
      </c>
      <c r="C447">
        <v>2.2430199198724798</v>
      </c>
      <c r="D447">
        <v>3.4536883249412197E-2</v>
      </c>
    </row>
    <row r="448" spans="1:4" x14ac:dyDescent="0.2">
      <c r="A448" t="s">
        <v>616</v>
      </c>
      <c r="B448" t="s">
        <v>616</v>
      </c>
      <c r="C448">
        <v>4.3735763587422598</v>
      </c>
      <c r="D448">
        <v>4.6430508667331004E-3</v>
      </c>
    </row>
    <row r="449" spans="1:4" x14ac:dyDescent="0.2">
      <c r="A449" t="s">
        <v>615</v>
      </c>
      <c r="B449" t="s">
        <v>615</v>
      </c>
      <c r="C449">
        <v>3.55385483165611</v>
      </c>
      <c r="D449">
        <v>3.3388974522060799E-2</v>
      </c>
    </row>
    <row r="450" spans="1:4" x14ac:dyDescent="0.2">
      <c r="A450" t="s">
        <v>614</v>
      </c>
      <c r="B450" t="s">
        <v>614</v>
      </c>
      <c r="C450">
        <v>3.2598758776414201</v>
      </c>
      <c r="D450">
        <v>2.7899589339834899E-2</v>
      </c>
    </row>
    <row r="451" spans="1:4" x14ac:dyDescent="0.2">
      <c r="A451" t="s">
        <v>613</v>
      </c>
      <c r="B451" t="s">
        <v>613</v>
      </c>
      <c r="C451">
        <v>4.7792969486250296</v>
      </c>
      <c r="D451" s="3">
        <v>6.4729902408371305E-4</v>
      </c>
    </row>
    <row r="452" spans="1:4" x14ac:dyDescent="0.2">
      <c r="A452" t="s">
        <v>612</v>
      </c>
      <c r="B452" t="s">
        <v>612</v>
      </c>
      <c r="C452">
        <v>3.0749567516924698</v>
      </c>
      <c r="D452">
        <v>9.2574495596240806E-3</v>
      </c>
    </row>
    <row r="453" spans="1:4" x14ac:dyDescent="0.2">
      <c r="A453" t="s">
        <v>611</v>
      </c>
      <c r="B453" t="s">
        <v>611</v>
      </c>
      <c r="C453">
        <v>5.6650417790326504</v>
      </c>
      <c r="D453">
        <v>1.44549058519997E-2</v>
      </c>
    </row>
    <row r="454" spans="1:4" x14ac:dyDescent="0.2">
      <c r="A454" t="s">
        <v>610</v>
      </c>
      <c r="B454" t="s">
        <v>610</v>
      </c>
      <c r="C454">
        <v>3.4087085642185699</v>
      </c>
      <c r="D454">
        <v>1.0448112367425001E-2</v>
      </c>
    </row>
    <row r="455" spans="1:4" x14ac:dyDescent="0.2">
      <c r="A455" t="s">
        <v>609</v>
      </c>
      <c r="B455" t="s">
        <v>609</v>
      </c>
      <c r="C455">
        <v>2.0854455470193698</v>
      </c>
      <c r="D455">
        <v>3.6228831173755097E-2</v>
      </c>
    </row>
    <row r="456" spans="1:4" x14ac:dyDescent="0.2">
      <c r="A456" t="s">
        <v>608</v>
      </c>
      <c r="B456" t="s">
        <v>608</v>
      </c>
      <c r="C456">
        <v>3.6404178813185299</v>
      </c>
      <c r="D456">
        <v>3.3725456582445598E-3</v>
      </c>
    </row>
    <row r="457" spans="1:4" x14ac:dyDescent="0.2">
      <c r="A457" t="s">
        <v>607</v>
      </c>
      <c r="B457" t="s">
        <v>607</v>
      </c>
      <c r="C457">
        <v>3.56162282490489</v>
      </c>
      <c r="D457">
        <v>3.1495819973280902E-2</v>
      </c>
    </row>
    <row r="458" spans="1:4" x14ac:dyDescent="0.2">
      <c r="A458" t="s">
        <v>606</v>
      </c>
      <c r="B458" t="s">
        <v>606</v>
      </c>
      <c r="C458">
        <v>0.36538519761967903</v>
      </c>
      <c r="D458">
        <v>3.7169597459162797E-2</v>
      </c>
    </row>
    <row r="459" spans="1:4" x14ac:dyDescent="0.2">
      <c r="A459" t="s">
        <v>605</v>
      </c>
      <c r="B459" t="s">
        <v>605</v>
      </c>
      <c r="C459">
        <v>4.1370764628211898</v>
      </c>
      <c r="D459">
        <v>1.6874938093909601E-2</v>
      </c>
    </row>
    <row r="460" spans="1:4" x14ac:dyDescent="0.2">
      <c r="A460" t="s">
        <v>604</v>
      </c>
      <c r="B460" t="s">
        <v>604</v>
      </c>
      <c r="C460">
        <v>3.6264627338578301</v>
      </c>
      <c r="D460">
        <v>2.4845619337144201E-2</v>
      </c>
    </row>
    <row r="461" spans="1:4" x14ac:dyDescent="0.2">
      <c r="A461" t="s">
        <v>603</v>
      </c>
      <c r="B461" t="s">
        <v>603</v>
      </c>
      <c r="C461">
        <v>3.1038358065496801</v>
      </c>
      <c r="D461">
        <v>2.4254626229424502E-2</v>
      </c>
    </row>
    <row r="462" spans="1:4" x14ac:dyDescent="0.2">
      <c r="A462" t="s">
        <v>602</v>
      </c>
      <c r="B462" t="s">
        <v>602</v>
      </c>
      <c r="C462">
        <v>2.2847815241522702</v>
      </c>
      <c r="D462">
        <v>3.2296384685422203E-2</v>
      </c>
    </row>
    <row r="463" spans="1:4" x14ac:dyDescent="0.2">
      <c r="A463" t="s">
        <v>601</v>
      </c>
      <c r="B463" t="s">
        <v>601</v>
      </c>
      <c r="C463">
        <v>5.9624897562833103</v>
      </c>
      <c r="D463" s="3">
        <v>2.64941545164433E-4</v>
      </c>
    </row>
    <row r="464" spans="1:4" x14ac:dyDescent="0.2">
      <c r="A464" t="s">
        <v>600</v>
      </c>
      <c r="B464" t="s">
        <v>600</v>
      </c>
      <c r="C464">
        <v>3.4439635786686802</v>
      </c>
      <c r="D464">
        <v>9.29979715342877E-3</v>
      </c>
    </row>
    <row r="465" spans="1:4" x14ac:dyDescent="0.2">
      <c r="A465" t="s">
        <v>599</v>
      </c>
      <c r="B465" t="s">
        <v>599</v>
      </c>
      <c r="C465">
        <v>0.34551616284926601</v>
      </c>
      <c r="D465">
        <v>3.1419749446387903E-2</v>
      </c>
    </row>
    <row r="466" spans="1:4" x14ac:dyDescent="0.2">
      <c r="A466" t="s">
        <v>598</v>
      </c>
      <c r="B466" t="s">
        <v>598</v>
      </c>
      <c r="C466">
        <v>5.0555185603844404</v>
      </c>
      <c r="D466">
        <v>1.9359473266977901E-3</v>
      </c>
    </row>
    <row r="467" spans="1:4" x14ac:dyDescent="0.2">
      <c r="A467" t="s">
        <v>597</v>
      </c>
      <c r="B467" t="s">
        <v>597</v>
      </c>
      <c r="C467">
        <v>2.1849365766736701</v>
      </c>
      <c r="D467">
        <v>1.55325138921417E-2</v>
      </c>
    </row>
    <row r="468" spans="1:4" x14ac:dyDescent="0.2">
      <c r="A468" t="s">
        <v>596</v>
      </c>
      <c r="B468" t="s">
        <v>596</v>
      </c>
      <c r="C468">
        <v>3.7208153854934198</v>
      </c>
      <c r="D468">
        <v>1.7700497053354601E-2</v>
      </c>
    </row>
    <row r="469" spans="1:4" x14ac:dyDescent="0.2">
      <c r="A469" t="s">
        <v>595</v>
      </c>
      <c r="B469" t="s">
        <v>595</v>
      </c>
      <c r="C469">
        <v>4.2495107679929003</v>
      </c>
      <c r="D469">
        <v>1.11590087950814E-2</v>
      </c>
    </row>
    <row r="470" spans="1:4" x14ac:dyDescent="0.2">
      <c r="A470" t="s">
        <v>594</v>
      </c>
      <c r="B470" t="s">
        <v>594</v>
      </c>
      <c r="C470">
        <v>5.2045864175771301</v>
      </c>
      <c r="D470">
        <v>1.52281696355906E-3</v>
      </c>
    </row>
    <row r="471" spans="1:4" x14ac:dyDescent="0.2">
      <c r="A471" t="s">
        <v>593</v>
      </c>
      <c r="B471" t="s">
        <v>593</v>
      </c>
      <c r="C471">
        <v>4.05844025390663</v>
      </c>
      <c r="D471">
        <v>3.0634085345698302E-2</v>
      </c>
    </row>
    <row r="472" spans="1:4" x14ac:dyDescent="0.2">
      <c r="A472" t="s">
        <v>592</v>
      </c>
      <c r="B472" t="s">
        <v>592</v>
      </c>
      <c r="C472">
        <v>3.16404725886321</v>
      </c>
      <c r="D472">
        <v>4.2860315667989403E-2</v>
      </c>
    </row>
    <row r="473" spans="1:4" x14ac:dyDescent="0.2">
      <c r="A473" t="s">
        <v>591</v>
      </c>
      <c r="B473" t="s">
        <v>591</v>
      </c>
      <c r="C473">
        <v>4.0357058784484803</v>
      </c>
      <c r="D473">
        <v>3.8389091240298802E-2</v>
      </c>
    </row>
    <row r="474" spans="1:4" x14ac:dyDescent="0.2">
      <c r="A474" t="s">
        <v>590</v>
      </c>
      <c r="B474" t="s">
        <v>590</v>
      </c>
      <c r="C474">
        <v>6.3841115147376799</v>
      </c>
      <c r="D474">
        <v>2.1542643262494499E-2</v>
      </c>
    </row>
    <row r="475" spans="1:4" x14ac:dyDescent="0.2">
      <c r="A475" t="s">
        <v>589</v>
      </c>
      <c r="B475" t="s">
        <v>589</v>
      </c>
      <c r="C475">
        <v>3.1853935143483199</v>
      </c>
      <c r="D475">
        <v>3.8430019994556003E-2</v>
      </c>
    </row>
    <row r="476" spans="1:4" x14ac:dyDescent="0.2">
      <c r="A476" t="s">
        <v>588</v>
      </c>
      <c r="B476" t="s">
        <v>588</v>
      </c>
      <c r="C476">
        <v>4.5546215616569699</v>
      </c>
      <c r="D476" s="3">
        <v>4.5643579570477701E-4</v>
      </c>
    </row>
    <row r="477" spans="1:4" x14ac:dyDescent="0.2">
      <c r="A477" t="s">
        <v>587</v>
      </c>
      <c r="B477" t="s">
        <v>587</v>
      </c>
      <c r="C477">
        <v>0.39164887974757101</v>
      </c>
      <c r="D477">
        <v>4.5294385583260002E-2</v>
      </c>
    </row>
    <row r="478" spans="1:4" x14ac:dyDescent="0.2">
      <c r="A478" t="s">
        <v>586</v>
      </c>
      <c r="B478" t="s">
        <v>586</v>
      </c>
      <c r="C478">
        <v>0.32233721009335098</v>
      </c>
      <c r="D478">
        <v>4.9089001520130099E-2</v>
      </c>
    </row>
    <row r="479" spans="1:4" x14ac:dyDescent="0.2">
      <c r="A479" t="s">
        <v>585</v>
      </c>
      <c r="B479" t="s">
        <v>585</v>
      </c>
      <c r="C479">
        <v>3.0453521451642902</v>
      </c>
      <c r="D479">
        <v>3.3739732522737299E-2</v>
      </c>
    </row>
    <row r="480" spans="1:4" x14ac:dyDescent="0.2">
      <c r="A480" t="s">
        <v>584</v>
      </c>
      <c r="B480" t="s">
        <v>584</v>
      </c>
      <c r="C480">
        <v>6.56809869965792</v>
      </c>
      <c r="D480" s="3">
        <v>7.93414840088445E-6</v>
      </c>
    </row>
    <row r="481" spans="1:4" x14ac:dyDescent="0.2">
      <c r="A481" t="s">
        <v>583</v>
      </c>
      <c r="B481" t="s">
        <v>583</v>
      </c>
      <c r="C481">
        <v>3.54892126624528</v>
      </c>
      <c r="D481">
        <v>4.5209908351296298E-2</v>
      </c>
    </row>
    <row r="482" spans="1:4" x14ac:dyDescent="0.2">
      <c r="A482" t="s">
        <v>582</v>
      </c>
      <c r="B482" t="s">
        <v>582</v>
      </c>
      <c r="C482">
        <v>2.6284322249373999</v>
      </c>
      <c r="D482">
        <v>9.7730586148028799E-3</v>
      </c>
    </row>
    <row r="483" spans="1:4" x14ac:dyDescent="0.2">
      <c r="A483" t="s">
        <v>581</v>
      </c>
      <c r="B483" t="s">
        <v>581</v>
      </c>
      <c r="C483">
        <v>0.40442475309520998</v>
      </c>
      <c r="D483">
        <v>2.3191376252858501E-2</v>
      </c>
    </row>
    <row r="484" spans="1:4" x14ac:dyDescent="0.2">
      <c r="A484" t="s">
        <v>580</v>
      </c>
      <c r="B484" t="s">
        <v>580</v>
      </c>
      <c r="C484">
        <v>0.250516132289618</v>
      </c>
      <c r="D484">
        <v>1.54099306797907E-2</v>
      </c>
    </row>
    <row r="485" spans="1:4" x14ac:dyDescent="0.2">
      <c r="A485" t="s">
        <v>579</v>
      </c>
      <c r="B485" t="s">
        <v>579</v>
      </c>
      <c r="C485">
        <v>2.96006133292784</v>
      </c>
      <c r="D485">
        <v>4.6723148016937797E-2</v>
      </c>
    </row>
    <row r="486" spans="1:4" x14ac:dyDescent="0.2">
      <c r="A486" t="s">
        <v>578</v>
      </c>
      <c r="B486" t="s">
        <v>578</v>
      </c>
      <c r="C486">
        <v>2.9609239982761002</v>
      </c>
      <c r="D486">
        <v>3.6251173370132998E-2</v>
      </c>
    </row>
    <row r="487" spans="1:4" x14ac:dyDescent="0.2">
      <c r="A487" t="s">
        <v>577</v>
      </c>
      <c r="B487" t="s">
        <v>577</v>
      </c>
      <c r="C487">
        <v>3.04416701251861</v>
      </c>
      <c r="D487">
        <v>3.74748277832469E-2</v>
      </c>
    </row>
    <row r="488" spans="1:4" x14ac:dyDescent="0.2">
      <c r="A488" t="s">
        <v>576</v>
      </c>
      <c r="B488" t="s">
        <v>576</v>
      </c>
      <c r="C488">
        <v>3.0620850626448002</v>
      </c>
      <c r="D488">
        <v>1.1788591091309499E-2</v>
      </c>
    </row>
    <row r="489" spans="1:4" x14ac:dyDescent="0.2">
      <c r="A489" t="s">
        <v>575</v>
      </c>
      <c r="B489" t="s">
        <v>575</v>
      </c>
      <c r="C489">
        <v>2.4944430686015702</v>
      </c>
      <c r="D489">
        <v>2.3508284387270598E-2</v>
      </c>
    </row>
    <row r="490" spans="1:4" x14ac:dyDescent="0.2">
      <c r="A490" t="s">
        <v>574</v>
      </c>
      <c r="B490" t="s">
        <v>574</v>
      </c>
      <c r="C490">
        <v>2.5826874239804001</v>
      </c>
      <c r="D490">
        <v>4.44492332459335E-2</v>
      </c>
    </row>
    <row r="491" spans="1:4" x14ac:dyDescent="0.2">
      <c r="A491" t="s">
        <v>573</v>
      </c>
      <c r="B491" t="s">
        <v>573</v>
      </c>
      <c r="C491">
        <v>10.4330987742388</v>
      </c>
      <c r="D491" s="3">
        <v>1.7441606921445299E-5</v>
      </c>
    </row>
    <row r="492" spans="1:4" x14ac:dyDescent="0.2">
      <c r="A492" t="s">
        <v>572</v>
      </c>
      <c r="B492" t="s">
        <v>572</v>
      </c>
      <c r="C492">
        <v>3.86372337317002</v>
      </c>
      <c r="D492">
        <v>1.53742649373638E-2</v>
      </c>
    </row>
    <row r="493" spans="1:4" x14ac:dyDescent="0.2">
      <c r="A493" t="s">
        <v>571</v>
      </c>
      <c r="B493" t="s">
        <v>571</v>
      </c>
      <c r="C493">
        <v>0.348419239222165</v>
      </c>
      <c r="D493">
        <v>4.7512253354963702E-2</v>
      </c>
    </row>
    <row r="494" spans="1:4" x14ac:dyDescent="0.2">
      <c r="A494" t="s">
        <v>570</v>
      </c>
      <c r="B494" t="s">
        <v>570</v>
      </c>
      <c r="C494">
        <v>3.37255465840455</v>
      </c>
      <c r="D494">
        <v>1.08893659207404E-2</v>
      </c>
    </row>
    <row r="495" spans="1:4" x14ac:dyDescent="0.2">
      <c r="A495" t="s">
        <v>569</v>
      </c>
      <c r="B495" t="s">
        <v>569</v>
      </c>
      <c r="C495">
        <v>2.7455435102184902</v>
      </c>
      <c r="D495">
        <v>2.5870449584125699E-2</v>
      </c>
    </row>
    <row r="496" spans="1:4" x14ac:dyDescent="0.2">
      <c r="A496" t="s">
        <v>568</v>
      </c>
      <c r="B496" t="s">
        <v>568</v>
      </c>
      <c r="C496">
        <v>3.7316407075044502</v>
      </c>
      <c r="D496">
        <v>4.6367514979327902E-2</v>
      </c>
    </row>
    <row r="497" spans="1:4" x14ac:dyDescent="0.2">
      <c r="A497" t="s">
        <v>567</v>
      </c>
      <c r="B497" t="s">
        <v>567</v>
      </c>
      <c r="C497">
        <v>2.75269236577196</v>
      </c>
      <c r="D497">
        <v>4.5954302470353398E-2</v>
      </c>
    </row>
    <row r="498" spans="1:4" x14ac:dyDescent="0.2">
      <c r="A498" t="s">
        <v>566</v>
      </c>
      <c r="B498" t="s">
        <v>566</v>
      </c>
      <c r="C498">
        <v>5.2638990537369796</v>
      </c>
      <c r="D498">
        <v>1.0122383765313299E-2</v>
      </c>
    </row>
    <row r="499" spans="1:4" x14ac:dyDescent="0.2">
      <c r="A499" t="s">
        <v>565</v>
      </c>
      <c r="B499" t="s">
        <v>565</v>
      </c>
      <c r="C499">
        <v>4.4140964638859401</v>
      </c>
      <c r="D499">
        <v>1.9124911435928701E-2</v>
      </c>
    </row>
    <row r="500" spans="1:4" x14ac:dyDescent="0.2">
      <c r="A500" t="s">
        <v>564</v>
      </c>
      <c r="B500" t="s">
        <v>564</v>
      </c>
      <c r="C500">
        <v>4.0483396724926601</v>
      </c>
      <c r="D500">
        <v>2.7444821804239999E-2</v>
      </c>
    </row>
    <row r="501" spans="1:4" x14ac:dyDescent="0.2">
      <c r="A501" t="s">
        <v>563</v>
      </c>
      <c r="B501" t="s">
        <v>563</v>
      </c>
      <c r="C501">
        <v>2.2905028447092501</v>
      </c>
      <c r="D501">
        <v>1.144010912383E-2</v>
      </c>
    </row>
    <row r="502" spans="1:4" x14ac:dyDescent="0.2">
      <c r="A502" t="s">
        <v>562</v>
      </c>
      <c r="B502" t="s">
        <v>562</v>
      </c>
      <c r="C502">
        <v>3.4014284994760402</v>
      </c>
      <c r="D502">
        <v>2.8192934800710498E-3</v>
      </c>
    </row>
    <row r="503" spans="1:4" x14ac:dyDescent="0.2">
      <c r="A503" t="s">
        <v>561</v>
      </c>
      <c r="B503" t="s">
        <v>561</v>
      </c>
      <c r="C503">
        <v>3.54676181540726</v>
      </c>
      <c r="D503">
        <v>1.6541615303055E-2</v>
      </c>
    </row>
    <row r="504" spans="1:4" x14ac:dyDescent="0.2">
      <c r="A504" t="s">
        <v>560</v>
      </c>
      <c r="B504" t="s">
        <v>560</v>
      </c>
      <c r="C504">
        <v>4.2882268258873202</v>
      </c>
      <c r="D504">
        <v>1.3824757902102E-3</v>
      </c>
    </row>
    <row r="505" spans="1:4" x14ac:dyDescent="0.2">
      <c r="A505" t="s">
        <v>559</v>
      </c>
      <c r="B505" t="s">
        <v>559</v>
      </c>
      <c r="C505">
        <v>0.40850623651887302</v>
      </c>
      <c r="D505">
        <v>4.7772576093167499E-2</v>
      </c>
    </row>
    <row r="506" spans="1:4" x14ac:dyDescent="0.2">
      <c r="A506" t="s">
        <v>558</v>
      </c>
      <c r="B506" t="s">
        <v>558</v>
      </c>
      <c r="C506">
        <v>2.08121847580757</v>
      </c>
      <c r="D506">
        <v>4.2387010660903002E-2</v>
      </c>
    </row>
    <row r="507" spans="1:4" x14ac:dyDescent="0.2">
      <c r="A507" t="s">
        <v>557</v>
      </c>
      <c r="B507" t="s">
        <v>557</v>
      </c>
      <c r="C507">
        <v>2.80639353312085</v>
      </c>
      <c r="D507">
        <v>2.8707575777645801E-2</v>
      </c>
    </row>
    <row r="508" spans="1:4" x14ac:dyDescent="0.2">
      <c r="A508" t="s">
        <v>556</v>
      </c>
      <c r="B508" t="s">
        <v>556</v>
      </c>
      <c r="C508">
        <v>2.9773586336859599</v>
      </c>
      <c r="D508">
        <v>2.1983806270812398E-2</v>
      </c>
    </row>
    <row r="509" spans="1:4" x14ac:dyDescent="0.2">
      <c r="A509" t="s">
        <v>555</v>
      </c>
      <c r="B509" t="s">
        <v>555</v>
      </c>
      <c r="C509">
        <v>2.8287686761016699</v>
      </c>
      <c r="D509">
        <v>3.38103171945189E-2</v>
      </c>
    </row>
    <row r="510" spans="1:4" x14ac:dyDescent="0.2">
      <c r="A510" t="s">
        <v>554</v>
      </c>
      <c r="B510" t="s">
        <v>554</v>
      </c>
      <c r="C510">
        <v>2.9402523050984799</v>
      </c>
      <c r="D510">
        <v>2.5747438875485699E-2</v>
      </c>
    </row>
    <row r="511" spans="1:4" x14ac:dyDescent="0.2">
      <c r="A511" t="s">
        <v>553</v>
      </c>
      <c r="B511" t="s">
        <v>553</v>
      </c>
      <c r="C511">
        <v>3.1845525479939099</v>
      </c>
      <c r="D511">
        <v>4.0662830076198503E-2</v>
      </c>
    </row>
    <row r="512" spans="1:4" x14ac:dyDescent="0.2">
      <c r="A512" t="s">
        <v>552</v>
      </c>
      <c r="B512" t="s">
        <v>552</v>
      </c>
      <c r="C512">
        <v>2.2114271265324601</v>
      </c>
      <c r="D512">
        <v>4.3171820066530801E-2</v>
      </c>
    </row>
    <row r="513" spans="1:4" x14ac:dyDescent="0.2">
      <c r="A513" t="s">
        <v>551</v>
      </c>
      <c r="B513" t="s">
        <v>551</v>
      </c>
      <c r="C513">
        <v>3.1491599263697601</v>
      </c>
      <c r="D513">
        <v>4.4627269923892599E-2</v>
      </c>
    </row>
    <row r="514" spans="1:4" x14ac:dyDescent="0.2">
      <c r="A514" t="s">
        <v>550</v>
      </c>
      <c r="B514" t="s">
        <v>550</v>
      </c>
      <c r="C514">
        <v>2.5329814262724599</v>
      </c>
      <c r="D514">
        <v>3.7867046185701497E-2</v>
      </c>
    </row>
    <row r="515" spans="1:4" x14ac:dyDescent="0.2">
      <c r="A515" t="s">
        <v>549</v>
      </c>
      <c r="B515" t="s">
        <v>549</v>
      </c>
      <c r="C515">
        <v>2.3681307714730799</v>
      </c>
      <c r="D515">
        <v>4.3535609838282897E-2</v>
      </c>
    </row>
    <row r="516" spans="1:4" x14ac:dyDescent="0.2">
      <c r="A516" t="s">
        <v>548</v>
      </c>
      <c r="B516" t="s">
        <v>548</v>
      </c>
      <c r="C516">
        <v>2.5580440092738499</v>
      </c>
      <c r="D516">
        <v>2.1596416938485501E-2</v>
      </c>
    </row>
    <row r="517" spans="1:4" x14ac:dyDescent="0.2">
      <c r="A517" t="s">
        <v>547</v>
      </c>
      <c r="B517" t="s">
        <v>547</v>
      </c>
      <c r="C517">
        <v>0.34252427223828602</v>
      </c>
      <c r="D517">
        <v>3.1223892207151101E-2</v>
      </c>
    </row>
    <row r="518" spans="1:4" x14ac:dyDescent="0.2">
      <c r="A518" t="s">
        <v>546</v>
      </c>
      <c r="B518" t="s">
        <v>546</v>
      </c>
      <c r="C518">
        <v>3.59370740842196</v>
      </c>
      <c r="D518">
        <v>8.5637439718298704E-3</v>
      </c>
    </row>
    <row r="519" spans="1:4" x14ac:dyDescent="0.2">
      <c r="A519" t="s">
        <v>545</v>
      </c>
      <c r="B519" t="s">
        <v>545</v>
      </c>
      <c r="C519">
        <v>3.8203582842032699</v>
      </c>
      <c r="D519">
        <v>5.1508705104078402E-3</v>
      </c>
    </row>
    <row r="520" spans="1:4" x14ac:dyDescent="0.2">
      <c r="A520" t="s">
        <v>544</v>
      </c>
      <c r="B520" t="s">
        <v>544</v>
      </c>
      <c r="C520">
        <v>3.3898230842245902</v>
      </c>
      <c r="D520">
        <v>2.1040519951842598E-2</v>
      </c>
    </row>
    <row r="521" spans="1:4" x14ac:dyDescent="0.2">
      <c r="A521" t="s">
        <v>543</v>
      </c>
      <c r="B521" t="s">
        <v>543</v>
      </c>
      <c r="C521">
        <v>4.3266628742157396</v>
      </c>
      <c r="D521">
        <v>5.6845967288153701E-3</v>
      </c>
    </row>
    <row r="522" spans="1:4" x14ac:dyDescent="0.2">
      <c r="A522" t="s">
        <v>542</v>
      </c>
      <c r="B522" t="s">
        <v>542</v>
      </c>
      <c r="C522">
        <v>3.3595388377244699</v>
      </c>
      <c r="D522">
        <v>1.1612633311307701E-2</v>
      </c>
    </row>
    <row r="523" spans="1:4" x14ac:dyDescent="0.2">
      <c r="A523" t="s">
        <v>541</v>
      </c>
      <c r="B523" t="s">
        <v>541</v>
      </c>
      <c r="C523">
        <v>3.86258223462058</v>
      </c>
      <c r="D523">
        <v>9.1951726353109893E-3</v>
      </c>
    </row>
    <row r="524" spans="1:4" x14ac:dyDescent="0.2">
      <c r="A524" t="s">
        <v>540</v>
      </c>
      <c r="B524" t="s">
        <v>540</v>
      </c>
      <c r="C524">
        <v>4.5880954853361802</v>
      </c>
      <c r="D524">
        <v>2.8264795968405199E-3</v>
      </c>
    </row>
    <row r="525" spans="1:4" x14ac:dyDescent="0.2">
      <c r="A525" t="s">
        <v>539</v>
      </c>
      <c r="B525" t="s">
        <v>539</v>
      </c>
      <c r="C525">
        <v>4.6061964488237601</v>
      </c>
      <c r="D525">
        <v>9.7808674767977805E-3</v>
      </c>
    </row>
    <row r="526" spans="1:4" x14ac:dyDescent="0.2">
      <c r="A526" t="s">
        <v>538</v>
      </c>
      <c r="B526" t="s">
        <v>538</v>
      </c>
      <c r="C526">
        <v>3.6391025175694698</v>
      </c>
      <c r="D526">
        <v>4.2685134662761602E-2</v>
      </c>
    </row>
    <row r="527" spans="1:4" x14ac:dyDescent="0.2">
      <c r="A527" t="s">
        <v>537</v>
      </c>
      <c r="B527" t="s">
        <v>537</v>
      </c>
      <c r="C527">
        <v>0.30010090560395702</v>
      </c>
      <c r="D527">
        <v>4.9055600569030702E-2</v>
      </c>
    </row>
    <row r="528" spans="1:4" x14ac:dyDescent="0.2">
      <c r="A528" t="s">
        <v>536</v>
      </c>
      <c r="B528" t="s">
        <v>536</v>
      </c>
      <c r="C528">
        <v>2.5872861768381599</v>
      </c>
      <c r="D528">
        <v>4.9760839619500299E-2</v>
      </c>
    </row>
    <row r="529" spans="1:4" x14ac:dyDescent="0.2">
      <c r="A529" t="s">
        <v>535</v>
      </c>
      <c r="B529" t="s">
        <v>535</v>
      </c>
      <c r="C529">
        <v>2.3695108208924198</v>
      </c>
      <c r="D529">
        <v>3.7782845394627097E-2</v>
      </c>
    </row>
    <row r="530" spans="1:4" x14ac:dyDescent="0.2">
      <c r="A530" t="s">
        <v>534</v>
      </c>
      <c r="B530" t="s">
        <v>534</v>
      </c>
      <c r="C530">
        <v>2.9881773633111002</v>
      </c>
      <c r="D530">
        <v>3.1698472039557203E-2</v>
      </c>
    </row>
    <row r="531" spans="1:4" x14ac:dyDescent="0.2">
      <c r="A531" t="s">
        <v>533</v>
      </c>
      <c r="B531" t="s">
        <v>533</v>
      </c>
      <c r="C531">
        <v>3.0163711868451699</v>
      </c>
      <c r="D531">
        <v>2.52249033904994E-2</v>
      </c>
    </row>
    <row r="532" spans="1:4" x14ac:dyDescent="0.2">
      <c r="A532" t="s">
        <v>532</v>
      </c>
      <c r="B532" t="s">
        <v>532</v>
      </c>
      <c r="C532">
        <v>7.0448214785881396</v>
      </c>
      <c r="D532" s="3">
        <v>1.9763981049449099E-4</v>
      </c>
    </row>
    <row r="533" spans="1:4" x14ac:dyDescent="0.2">
      <c r="A533" t="s">
        <v>531</v>
      </c>
      <c r="B533" t="s">
        <v>531</v>
      </c>
      <c r="C533">
        <v>5.9523147692633502</v>
      </c>
      <c r="D533">
        <v>2.2168980798484101E-3</v>
      </c>
    </row>
    <row r="534" spans="1:4" x14ac:dyDescent="0.2">
      <c r="A534" t="s">
        <v>530</v>
      </c>
      <c r="B534" t="s">
        <v>530</v>
      </c>
      <c r="C534">
        <v>2.4199339875549</v>
      </c>
      <c r="D534">
        <v>4.5484200005743498E-2</v>
      </c>
    </row>
    <row r="535" spans="1:4" x14ac:dyDescent="0.2">
      <c r="A535" t="s">
        <v>529</v>
      </c>
      <c r="B535" t="s">
        <v>529</v>
      </c>
      <c r="C535">
        <v>3.7665590320871698</v>
      </c>
      <c r="D535">
        <v>5.5726743201052501E-3</v>
      </c>
    </row>
    <row r="536" spans="1:4" x14ac:dyDescent="0.2">
      <c r="A536" t="s">
        <v>528</v>
      </c>
      <c r="B536" t="s">
        <v>528</v>
      </c>
      <c r="C536">
        <v>4.0505475213383599</v>
      </c>
      <c r="D536">
        <v>2.93100943782739E-2</v>
      </c>
    </row>
    <row r="537" spans="1:4" x14ac:dyDescent="0.2">
      <c r="A537" t="s">
        <v>527</v>
      </c>
      <c r="B537" t="s">
        <v>527</v>
      </c>
      <c r="C537">
        <v>0.43560562240379802</v>
      </c>
      <c r="D537">
        <v>2.22688825745542E-2</v>
      </c>
    </row>
    <row r="538" spans="1:4" x14ac:dyDescent="0.2">
      <c r="A538" t="s">
        <v>526</v>
      </c>
      <c r="B538" t="s">
        <v>526</v>
      </c>
      <c r="C538">
        <v>3.4198902037101799</v>
      </c>
      <c r="D538">
        <v>1.12300657913064E-2</v>
      </c>
    </row>
    <row r="539" spans="1:4" x14ac:dyDescent="0.2">
      <c r="A539" t="s">
        <v>525</v>
      </c>
      <c r="B539" t="s">
        <v>525</v>
      </c>
      <c r="C539">
        <v>4.8016622200418597</v>
      </c>
      <c r="D539">
        <v>1.32735476989349E-2</v>
      </c>
    </row>
    <row r="540" spans="1:4" x14ac:dyDescent="0.2">
      <c r="A540" t="s">
        <v>524</v>
      </c>
      <c r="B540" t="s">
        <v>524</v>
      </c>
      <c r="C540">
        <v>3.39883413399548</v>
      </c>
      <c r="D540">
        <v>3.4768058417009702E-2</v>
      </c>
    </row>
    <row r="541" spans="1:4" x14ac:dyDescent="0.2">
      <c r="A541" t="s">
        <v>523</v>
      </c>
      <c r="B541" t="s">
        <v>523</v>
      </c>
      <c r="C541">
        <v>2.0280748851092198</v>
      </c>
      <c r="D541">
        <v>1.36246541904848E-2</v>
      </c>
    </row>
    <row r="542" spans="1:4" x14ac:dyDescent="0.2">
      <c r="A542" t="s">
        <v>522</v>
      </c>
      <c r="B542" t="s">
        <v>522</v>
      </c>
      <c r="C542">
        <v>3.2281158985591398</v>
      </c>
      <c r="D542">
        <v>8.6054563505648905E-3</v>
      </c>
    </row>
    <row r="543" spans="1:4" x14ac:dyDescent="0.2">
      <c r="A543" t="s">
        <v>521</v>
      </c>
      <c r="B543" t="s">
        <v>521</v>
      </c>
      <c r="C543">
        <v>2.5485474699116799</v>
      </c>
      <c r="D543">
        <v>4.3388544149058898E-2</v>
      </c>
    </row>
    <row r="544" spans="1:4" x14ac:dyDescent="0.2">
      <c r="A544" t="s">
        <v>520</v>
      </c>
      <c r="B544" t="s">
        <v>520</v>
      </c>
      <c r="C544">
        <v>2.7017855226486902</v>
      </c>
      <c r="D544">
        <v>4.6046924957152499E-2</v>
      </c>
    </row>
    <row r="545" spans="1:4" x14ac:dyDescent="0.2">
      <c r="A545" t="s">
        <v>519</v>
      </c>
      <c r="B545" t="s">
        <v>519</v>
      </c>
      <c r="C545">
        <v>2.1446567330864399</v>
      </c>
      <c r="D545">
        <v>1.97873284515575E-2</v>
      </c>
    </row>
    <row r="546" spans="1:4" x14ac:dyDescent="0.2">
      <c r="A546" t="s">
        <v>518</v>
      </c>
      <c r="B546" t="s">
        <v>518</v>
      </c>
      <c r="C546">
        <v>3.6594768397409401</v>
      </c>
      <c r="D546">
        <v>2.9818119766600201E-2</v>
      </c>
    </row>
    <row r="547" spans="1:4" x14ac:dyDescent="0.2">
      <c r="A547" t="s">
        <v>517</v>
      </c>
      <c r="B547" t="s">
        <v>517</v>
      </c>
      <c r="C547">
        <v>3.2151520333763401</v>
      </c>
      <c r="D547">
        <v>4.32210463285818E-2</v>
      </c>
    </row>
    <row r="548" spans="1:4" x14ac:dyDescent="0.2">
      <c r="A548" t="s">
        <v>516</v>
      </c>
      <c r="B548" t="s">
        <v>516</v>
      </c>
      <c r="C548">
        <v>4.3982097664732702</v>
      </c>
      <c r="D548">
        <v>1.6577817882815701E-2</v>
      </c>
    </row>
    <row r="549" spans="1:4" x14ac:dyDescent="0.2">
      <c r="A549" t="s">
        <v>515</v>
      </c>
      <c r="B549" t="s">
        <v>515</v>
      </c>
      <c r="C549">
        <v>2.8722103474165199</v>
      </c>
      <c r="D549">
        <v>4.7985124333338E-2</v>
      </c>
    </row>
    <row r="550" spans="1:4" x14ac:dyDescent="0.2">
      <c r="A550" t="s">
        <v>514</v>
      </c>
      <c r="B550" t="s">
        <v>514</v>
      </c>
      <c r="C550">
        <v>2.7873913983107399</v>
      </c>
      <c r="D550">
        <v>2.4838325703178399E-2</v>
      </c>
    </row>
    <row r="551" spans="1:4" x14ac:dyDescent="0.2">
      <c r="A551" t="s">
        <v>513</v>
      </c>
      <c r="B551" t="s">
        <v>513</v>
      </c>
      <c r="C551">
        <v>5.7963962218023104</v>
      </c>
      <c r="D551">
        <v>1.0127432729966101E-3</v>
      </c>
    </row>
    <row r="552" spans="1:4" x14ac:dyDescent="0.2">
      <c r="A552" t="s">
        <v>512</v>
      </c>
      <c r="B552" t="s">
        <v>512</v>
      </c>
      <c r="C552">
        <v>5.2983962077611402</v>
      </c>
      <c r="D552" s="3">
        <v>1.12022683282422E-4</v>
      </c>
    </row>
    <row r="553" spans="1:4" x14ac:dyDescent="0.2">
      <c r="A553" t="s">
        <v>511</v>
      </c>
      <c r="B553" t="s">
        <v>511</v>
      </c>
      <c r="C553">
        <v>3.1137763430463301</v>
      </c>
      <c r="D553">
        <v>4.46439566879221E-2</v>
      </c>
    </row>
    <row r="554" spans="1:4" x14ac:dyDescent="0.2">
      <c r="A554" t="s">
        <v>510</v>
      </c>
      <c r="B554" t="s">
        <v>510</v>
      </c>
      <c r="C554">
        <v>2.8028774756215902</v>
      </c>
      <c r="D554">
        <v>1.6829742920965E-2</v>
      </c>
    </row>
    <row r="555" spans="1:4" x14ac:dyDescent="0.2">
      <c r="A555" t="s">
        <v>509</v>
      </c>
      <c r="B555" t="s">
        <v>509</v>
      </c>
      <c r="C555">
        <v>3.6638427074141502</v>
      </c>
      <c r="D555">
        <v>3.9549664510728798E-2</v>
      </c>
    </row>
    <row r="556" spans="1:4" x14ac:dyDescent="0.2">
      <c r="A556" t="s">
        <v>508</v>
      </c>
      <c r="B556" t="s">
        <v>508</v>
      </c>
      <c r="C556">
        <v>2.6113267399349098</v>
      </c>
      <c r="D556">
        <v>4.7836992510338003E-2</v>
      </c>
    </row>
    <row r="557" spans="1:4" x14ac:dyDescent="0.2">
      <c r="A557" t="s">
        <v>507</v>
      </c>
      <c r="B557" t="s">
        <v>507</v>
      </c>
      <c r="C557">
        <v>0.344583008663914</v>
      </c>
      <c r="D557">
        <v>2.4046823015723199E-2</v>
      </c>
    </row>
    <row r="558" spans="1:4" x14ac:dyDescent="0.2">
      <c r="A558" t="s">
        <v>506</v>
      </c>
      <c r="B558" t="s">
        <v>506</v>
      </c>
      <c r="C558">
        <v>3.0093940104034602</v>
      </c>
      <c r="D558">
        <v>1.6455421702169199E-2</v>
      </c>
    </row>
    <row r="559" spans="1:4" x14ac:dyDescent="0.2">
      <c r="A559" t="s">
        <v>505</v>
      </c>
      <c r="B559" t="s">
        <v>505</v>
      </c>
      <c r="C559">
        <v>3.0951178215279702</v>
      </c>
      <c r="D559">
        <v>4.9555742250778599E-2</v>
      </c>
    </row>
    <row r="560" spans="1:4" x14ac:dyDescent="0.2">
      <c r="A560" t="s">
        <v>504</v>
      </c>
      <c r="B560" t="s">
        <v>504</v>
      </c>
      <c r="C560">
        <v>2.7793306594961802</v>
      </c>
      <c r="D560">
        <v>2.65832569878258E-2</v>
      </c>
    </row>
    <row r="561" spans="1:4" x14ac:dyDescent="0.2">
      <c r="A561" t="s">
        <v>503</v>
      </c>
      <c r="B561" t="s">
        <v>503</v>
      </c>
      <c r="C561">
        <v>2.3883911369373401</v>
      </c>
      <c r="D561">
        <v>1.3163937384440201E-2</v>
      </c>
    </row>
    <row r="562" spans="1:4" x14ac:dyDescent="0.2">
      <c r="A562" t="s">
        <v>502</v>
      </c>
      <c r="B562" t="s">
        <v>502</v>
      </c>
      <c r="C562">
        <v>4.0550431498576298</v>
      </c>
      <c r="D562">
        <v>2.2936150638117402E-2</v>
      </c>
    </row>
    <row r="563" spans="1:4" x14ac:dyDescent="0.2">
      <c r="A563" t="s">
        <v>501</v>
      </c>
      <c r="B563" t="s">
        <v>501</v>
      </c>
      <c r="C563">
        <v>2.9706238101379601</v>
      </c>
      <c r="D563">
        <v>1.7004103692417599E-2</v>
      </c>
    </row>
    <row r="564" spans="1:4" x14ac:dyDescent="0.2">
      <c r="A564" t="s">
        <v>500</v>
      </c>
      <c r="B564" t="s">
        <v>500</v>
      </c>
      <c r="C564">
        <v>0.31857030586500301</v>
      </c>
      <c r="D564">
        <v>3.3224653990721699E-2</v>
      </c>
    </row>
    <row r="565" spans="1:4" x14ac:dyDescent="0.2">
      <c r="A565" t="s">
        <v>499</v>
      </c>
      <c r="B565" t="s">
        <v>499</v>
      </c>
      <c r="C565">
        <v>3.1962620544840199</v>
      </c>
      <c r="D565">
        <v>1.3611194286770999E-2</v>
      </c>
    </row>
    <row r="566" spans="1:4" x14ac:dyDescent="0.2">
      <c r="A566" t="s">
        <v>498</v>
      </c>
      <c r="B566" t="s">
        <v>498</v>
      </c>
      <c r="C566">
        <v>3.6572987248698299</v>
      </c>
      <c r="D566">
        <v>2.15956673879702E-2</v>
      </c>
    </row>
    <row r="567" spans="1:4" x14ac:dyDescent="0.2">
      <c r="A567" t="s">
        <v>497</v>
      </c>
      <c r="B567" t="s">
        <v>497</v>
      </c>
      <c r="C567">
        <v>3.1276217217980999</v>
      </c>
      <c r="D567">
        <v>3.9379829050895702E-2</v>
      </c>
    </row>
    <row r="568" spans="1:4" x14ac:dyDescent="0.2">
      <c r="A568" t="s">
        <v>496</v>
      </c>
      <c r="B568" t="s">
        <v>496</v>
      </c>
      <c r="C568">
        <v>0.43265903824406199</v>
      </c>
      <c r="D568">
        <v>4.8584279883591402E-2</v>
      </c>
    </row>
    <row r="569" spans="1:4" x14ac:dyDescent="0.2">
      <c r="A569" t="s">
        <v>495</v>
      </c>
      <c r="B569" t="s">
        <v>495</v>
      </c>
      <c r="C569">
        <v>2.9918870803614701</v>
      </c>
      <c r="D569">
        <v>4.2813953809991798E-2</v>
      </c>
    </row>
    <row r="570" spans="1:4" x14ac:dyDescent="0.2">
      <c r="A570" t="s">
        <v>494</v>
      </c>
      <c r="B570" t="s">
        <v>494</v>
      </c>
      <c r="C570">
        <v>2.6583293397843799</v>
      </c>
      <c r="D570">
        <v>3.9202648678378603E-2</v>
      </c>
    </row>
    <row r="571" spans="1:4" x14ac:dyDescent="0.2">
      <c r="A571" t="s">
        <v>493</v>
      </c>
      <c r="B571" t="s">
        <v>493</v>
      </c>
      <c r="C571">
        <v>4.0403414892959004</v>
      </c>
      <c r="D571">
        <v>8.2829464746789101E-3</v>
      </c>
    </row>
    <row r="572" spans="1:4" x14ac:dyDescent="0.2">
      <c r="A572" t="s">
        <v>492</v>
      </c>
      <c r="B572" t="s">
        <v>492</v>
      </c>
      <c r="C572">
        <v>5.02111563928678</v>
      </c>
      <c r="D572">
        <v>3.3108140644681698E-2</v>
      </c>
    </row>
    <row r="573" spans="1:4" x14ac:dyDescent="0.2">
      <c r="A573" t="s">
        <v>491</v>
      </c>
      <c r="B573" t="s">
        <v>491</v>
      </c>
      <c r="C573">
        <v>4.2802927163040696</v>
      </c>
      <c r="D573">
        <v>8.1754895982459903E-3</v>
      </c>
    </row>
    <row r="574" spans="1:4" x14ac:dyDescent="0.2">
      <c r="A574" t="s">
        <v>490</v>
      </c>
      <c r="B574" t="s">
        <v>490</v>
      </c>
      <c r="C574">
        <v>2.6415877151854898</v>
      </c>
      <c r="D574">
        <v>1.36438928598172E-2</v>
      </c>
    </row>
    <row r="575" spans="1:4" x14ac:dyDescent="0.2">
      <c r="A575" t="s">
        <v>489</v>
      </c>
      <c r="B575" t="s">
        <v>489</v>
      </c>
      <c r="C575">
        <v>2.6837623120189198</v>
      </c>
      <c r="D575">
        <v>2.8442044284156E-2</v>
      </c>
    </row>
    <row r="576" spans="1:4" x14ac:dyDescent="0.2">
      <c r="A576" t="s">
        <v>488</v>
      </c>
      <c r="B576" t="s">
        <v>488</v>
      </c>
      <c r="C576">
        <v>3.1369685371795502</v>
      </c>
      <c r="D576">
        <v>2.5144754929027398E-2</v>
      </c>
    </row>
    <row r="577" spans="1:4" x14ac:dyDescent="0.2">
      <c r="A577" t="s">
        <v>487</v>
      </c>
      <c r="B577" t="s">
        <v>487</v>
      </c>
      <c r="C577">
        <v>3.1763665314643998</v>
      </c>
      <c r="D577">
        <v>3.6872605730954799E-2</v>
      </c>
    </row>
    <row r="578" spans="1:4" x14ac:dyDescent="0.2">
      <c r="A578" t="s">
        <v>486</v>
      </c>
      <c r="B578" t="s">
        <v>486</v>
      </c>
      <c r="C578">
        <v>3.63912960577969</v>
      </c>
      <c r="D578">
        <v>2.8080919650388701E-2</v>
      </c>
    </row>
    <row r="579" spans="1:4" x14ac:dyDescent="0.2">
      <c r="A579" t="s">
        <v>485</v>
      </c>
      <c r="B579" t="s">
        <v>485</v>
      </c>
      <c r="C579">
        <v>2.5839587077386699</v>
      </c>
      <c r="D579">
        <v>1.6671520991951301E-2</v>
      </c>
    </row>
    <row r="580" spans="1:4" x14ac:dyDescent="0.2">
      <c r="A580" t="s">
        <v>484</v>
      </c>
      <c r="B580" t="s">
        <v>484</v>
      </c>
      <c r="C580">
        <v>3.7238432934809702</v>
      </c>
      <c r="D580">
        <v>2.3135480316744598E-3</v>
      </c>
    </row>
    <row r="581" spans="1:4" x14ac:dyDescent="0.2">
      <c r="A581" t="s">
        <v>483</v>
      </c>
      <c r="B581" t="s">
        <v>483</v>
      </c>
      <c r="C581">
        <v>3.3226242735479499</v>
      </c>
      <c r="D581">
        <v>2.1326877945621599E-2</v>
      </c>
    </row>
    <row r="582" spans="1:4" x14ac:dyDescent="0.2">
      <c r="A582" t="s">
        <v>482</v>
      </c>
      <c r="B582" t="s">
        <v>482</v>
      </c>
      <c r="C582">
        <v>3.4638213078887401</v>
      </c>
      <c r="D582">
        <v>4.1005934038161797E-3</v>
      </c>
    </row>
    <row r="583" spans="1:4" x14ac:dyDescent="0.2">
      <c r="A583" t="s">
        <v>481</v>
      </c>
      <c r="B583" t="s">
        <v>481</v>
      </c>
      <c r="C583">
        <v>2.74546464622451</v>
      </c>
      <c r="D583">
        <v>3.5591288716098797E-2</v>
      </c>
    </row>
    <row r="584" spans="1:4" x14ac:dyDescent="0.2">
      <c r="A584" t="s">
        <v>480</v>
      </c>
      <c r="B584" t="s">
        <v>480</v>
      </c>
      <c r="C584">
        <v>2.00142008765742</v>
      </c>
      <c r="D584">
        <v>2.4461797392576302E-2</v>
      </c>
    </row>
    <row r="585" spans="1:4" x14ac:dyDescent="0.2">
      <c r="A585" t="s">
        <v>479</v>
      </c>
      <c r="B585" t="s">
        <v>479</v>
      </c>
      <c r="C585">
        <v>3.4284321546343102</v>
      </c>
      <c r="D585">
        <v>4.9006280250393899E-2</v>
      </c>
    </row>
    <row r="586" spans="1:4" x14ac:dyDescent="0.2">
      <c r="A586" t="s">
        <v>478</v>
      </c>
      <c r="B586" t="s">
        <v>478</v>
      </c>
      <c r="C586">
        <v>3.5954339143771898</v>
      </c>
      <c r="D586">
        <v>8.8255423401883398E-3</v>
      </c>
    </row>
    <row r="587" spans="1:4" x14ac:dyDescent="0.2">
      <c r="A587" t="s">
        <v>477</v>
      </c>
      <c r="B587" t="s">
        <v>477</v>
      </c>
      <c r="C587">
        <v>3.0571221473464298</v>
      </c>
      <c r="D587">
        <v>2.49797608150353E-2</v>
      </c>
    </row>
    <row r="588" spans="1:4" x14ac:dyDescent="0.2">
      <c r="A588" t="s">
        <v>476</v>
      </c>
      <c r="B588" t="s">
        <v>476</v>
      </c>
      <c r="C588">
        <v>2.8135081172837801</v>
      </c>
      <c r="D588">
        <v>6.3842266014747101E-3</v>
      </c>
    </row>
    <row r="589" spans="1:4" x14ac:dyDescent="0.2">
      <c r="A589" t="s">
        <v>475</v>
      </c>
      <c r="B589" t="s">
        <v>475</v>
      </c>
      <c r="C589">
        <v>3.59757684395968</v>
      </c>
      <c r="D589">
        <v>1.13543215950003E-2</v>
      </c>
    </row>
    <row r="590" spans="1:4" x14ac:dyDescent="0.2">
      <c r="A590" t="s">
        <v>474</v>
      </c>
      <c r="B590" t="s">
        <v>474</v>
      </c>
      <c r="C590">
        <v>3.5948337232536201</v>
      </c>
      <c r="D590">
        <v>2.0853161595227699E-2</v>
      </c>
    </row>
    <row r="591" spans="1:4" x14ac:dyDescent="0.2">
      <c r="A591" t="s">
        <v>473</v>
      </c>
      <c r="B591" t="s">
        <v>473</v>
      </c>
      <c r="C591">
        <v>3.4422366825268198</v>
      </c>
      <c r="D591">
        <v>4.4648258588188203E-2</v>
      </c>
    </row>
    <row r="592" spans="1:4" x14ac:dyDescent="0.2">
      <c r="A592" t="s">
        <v>472</v>
      </c>
      <c r="B592" t="s">
        <v>472</v>
      </c>
      <c r="C592">
        <v>3.89369443453556</v>
      </c>
      <c r="D592">
        <v>2.2074727507993601E-2</v>
      </c>
    </row>
    <row r="593" spans="1:4" x14ac:dyDescent="0.2">
      <c r="A593" t="s">
        <v>471</v>
      </c>
      <c r="B593" t="s">
        <v>471</v>
      </c>
      <c r="C593">
        <v>3.7572741001087802</v>
      </c>
      <c r="D593">
        <v>3.1268573258010399E-2</v>
      </c>
    </row>
    <row r="594" spans="1:4" x14ac:dyDescent="0.2">
      <c r="A594" t="s">
        <v>470</v>
      </c>
      <c r="B594" t="s">
        <v>470</v>
      </c>
      <c r="C594">
        <v>3.1009438928800401</v>
      </c>
      <c r="D594">
        <v>1.5642725615135699E-2</v>
      </c>
    </row>
    <row r="595" spans="1:4" x14ac:dyDescent="0.2">
      <c r="A595" t="s">
        <v>469</v>
      </c>
      <c r="B595" t="s">
        <v>469</v>
      </c>
      <c r="C595">
        <v>4.8208256664450797</v>
      </c>
      <c r="D595">
        <v>2.1886985163252302E-3</v>
      </c>
    </row>
    <row r="596" spans="1:4" x14ac:dyDescent="0.2">
      <c r="A596" t="s">
        <v>468</v>
      </c>
      <c r="B596" t="s">
        <v>468</v>
      </c>
      <c r="C596">
        <v>2.7035584620370599</v>
      </c>
      <c r="D596">
        <v>1.15869510514683E-2</v>
      </c>
    </row>
    <row r="597" spans="1:4" x14ac:dyDescent="0.2">
      <c r="A597" t="s">
        <v>467</v>
      </c>
      <c r="B597" t="s">
        <v>467</v>
      </c>
      <c r="C597">
        <v>5.9764698836018804</v>
      </c>
      <c r="D597">
        <v>7.2827141476746998E-3</v>
      </c>
    </row>
    <row r="598" spans="1:4" x14ac:dyDescent="0.2">
      <c r="A598" t="s">
        <v>466</v>
      </c>
      <c r="B598" t="s">
        <v>466</v>
      </c>
      <c r="C598">
        <v>4.2958846809460498</v>
      </c>
      <c r="D598">
        <v>1.6500722926129901E-2</v>
      </c>
    </row>
    <row r="599" spans="1:4" x14ac:dyDescent="0.2">
      <c r="A599" t="s">
        <v>465</v>
      </c>
      <c r="B599" t="s">
        <v>465</v>
      </c>
      <c r="C599">
        <v>2.6685954683610098</v>
      </c>
      <c r="D599">
        <v>4.8258021140535498E-2</v>
      </c>
    </row>
    <row r="600" spans="1:4" x14ac:dyDescent="0.2">
      <c r="A600" t="s">
        <v>464</v>
      </c>
      <c r="B600" t="s">
        <v>464</v>
      </c>
      <c r="C600">
        <v>2.3442827218590701</v>
      </c>
      <c r="D600">
        <v>3.2526043365585303E-2</v>
      </c>
    </row>
    <row r="601" spans="1:4" x14ac:dyDescent="0.2">
      <c r="A601" t="s">
        <v>463</v>
      </c>
      <c r="B601" t="s">
        <v>463</v>
      </c>
      <c r="C601">
        <v>0.32878091229520001</v>
      </c>
      <c r="D601">
        <v>2.61393798937995E-2</v>
      </c>
    </row>
    <row r="602" spans="1:4" x14ac:dyDescent="0.2">
      <c r="A602" t="s">
        <v>462</v>
      </c>
      <c r="B602" t="s">
        <v>462</v>
      </c>
      <c r="C602">
        <v>0.30864785960771501</v>
      </c>
      <c r="D602">
        <v>4.3644098875828402E-2</v>
      </c>
    </row>
    <row r="603" spans="1:4" x14ac:dyDescent="0.2">
      <c r="A603" t="s">
        <v>461</v>
      </c>
      <c r="B603" t="s">
        <v>461</v>
      </c>
      <c r="C603">
        <v>3.6674687686152199</v>
      </c>
      <c r="D603">
        <v>1.1602209613771199E-2</v>
      </c>
    </row>
    <row r="604" spans="1:4" x14ac:dyDescent="0.2">
      <c r="A604" t="s">
        <v>460</v>
      </c>
      <c r="B604" t="s">
        <v>460</v>
      </c>
      <c r="C604">
        <v>4.12020281677884</v>
      </c>
      <c r="D604">
        <v>1.2446036934436199E-2</v>
      </c>
    </row>
    <row r="605" spans="1:4" x14ac:dyDescent="0.2">
      <c r="A605" t="s">
        <v>459</v>
      </c>
      <c r="B605" t="s">
        <v>459</v>
      </c>
      <c r="C605">
        <v>2.99568754546948</v>
      </c>
      <c r="D605">
        <v>2.4614382058113001E-2</v>
      </c>
    </row>
    <row r="606" spans="1:4" x14ac:dyDescent="0.2">
      <c r="A606" t="s">
        <v>458</v>
      </c>
      <c r="B606" t="s">
        <v>458</v>
      </c>
      <c r="C606">
        <v>0.34134562866600998</v>
      </c>
      <c r="D606">
        <v>4.4765424014607397E-2</v>
      </c>
    </row>
    <row r="607" spans="1:4" x14ac:dyDescent="0.2">
      <c r="A607" t="s">
        <v>457</v>
      </c>
      <c r="B607" t="s">
        <v>457</v>
      </c>
      <c r="C607">
        <v>2.3274817060965001</v>
      </c>
      <c r="D607">
        <v>1.92461444629092E-2</v>
      </c>
    </row>
    <row r="608" spans="1:4" x14ac:dyDescent="0.2">
      <c r="A608" t="s">
        <v>456</v>
      </c>
      <c r="B608" t="s">
        <v>456</v>
      </c>
      <c r="C608">
        <v>2.7577348379150801</v>
      </c>
      <c r="D608">
        <v>3.0913605818057702E-2</v>
      </c>
    </row>
    <row r="609" spans="1:4" x14ac:dyDescent="0.2">
      <c r="A609" t="s">
        <v>455</v>
      </c>
      <c r="B609" t="s">
        <v>455</v>
      </c>
      <c r="C609">
        <v>3.6317388587742201</v>
      </c>
      <c r="D609">
        <v>9.3898227615049901E-3</v>
      </c>
    </row>
    <row r="610" spans="1:4" x14ac:dyDescent="0.2">
      <c r="A610" t="s">
        <v>454</v>
      </c>
      <c r="B610" t="s">
        <v>454</v>
      </c>
      <c r="C610">
        <v>4.2068712044654104</v>
      </c>
      <c r="D610">
        <v>1.0911749079786599E-2</v>
      </c>
    </row>
    <row r="611" spans="1:4" x14ac:dyDescent="0.2">
      <c r="A611" t="s">
        <v>453</v>
      </c>
      <c r="B611" t="s">
        <v>453</v>
      </c>
      <c r="C611">
        <v>3.0465924168916998</v>
      </c>
      <c r="D611">
        <v>4.8801663280894199E-2</v>
      </c>
    </row>
    <row r="612" spans="1:4" x14ac:dyDescent="0.2">
      <c r="A612" t="s">
        <v>452</v>
      </c>
      <c r="B612" t="s">
        <v>452</v>
      </c>
      <c r="C612">
        <v>2.5155771857802098</v>
      </c>
      <c r="D612">
        <v>3.4356461618744498E-2</v>
      </c>
    </row>
    <row r="613" spans="1:4" x14ac:dyDescent="0.2">
      <c r="A613" t="s">
        <v>451</v>
      </c>
      <c r="B613" t="s">
        <v>451</v>
      </c>
      <c r="C613">
        <v>3.14300107709126</v>
      </c>
      <c r="D613">
        <v>8.7701184869125298E-3</v>
      </c>
    </row>
    <row r="614" spans="1:4" x14ac:dyDescent="0.2">
      <c r="A614" t="s">
        <v>450</v>
      </c>
      <c r="B614" t="s">
        <v>450</v>
      </c>
      <c r="C614">
        <v>5.0470945587687197</v>
      </c>
      <c r="D614">
        <v>4.2751485697903298E-3</v>
      </c>
    </row>
    <row r="615" spans="1:4" x14ac:dyDescent="0.2">
      <c r="A615" t="s">
        <v>449</v>
      </c>
      <c r="B615" t="s">
        <v>449</v>
      </c>
      <c r="C615">
        <v>2.1751680004832199</v>
      </c>
      <c r="D615">
        <v>3.1906745348868698E-2</v>
      </c>
    </row>
    <row r="616" spans="1:4" x14ac:dyDescent="0.2">
      <c r="A616" t="s">
        <v>448</v>
      </c>
      <c r="B616" t="s">
        <v>448</v>
      </c>
      <c r="C616">
        <v>5.1362649964251901</v>
      </c>
      <c r="D616">
        <v>4.3080667229038003E-3</v>
      </c>
    </row>
    <row r="617" spans="1:4" x14ac:dyDescent="0.2">
      <c r="A617" t="s">
        <v>447</v>
      </c>
      <c r="B617" t="s">
        <v>447</v>
      </c>
      <c r="C617">
        <v>4.0741690159895096</v>
      </c>
      <c r="D617">
        <v>1.18721923557583E-2</v>
      </c>
    </row>
    <row r="618" spans="1:4" x14ac:dyDescent="0.2">
      <c r="A618" t="s">
        <v>446</v>
      </c>
      <c r="B618" t="s">
        <v>446</v>
      </c>
      <c r="C618">
        <v>4.9514545875291702</v>
      </c>
      <c r="D618">
        <v>2.4279961151260801E-3</v>
      </c>
    </row>
    <row r="619" spans="1:4" x14ac:dyDescent="0.2">
      <c r="A619" t="s">
        <v>445</v>
      </c>
      <c r="B619" t="s">
        <v>445</v>
      </c>
      <c r="C619">
        <v>2.4709939057989798</v>
      </c>
      <c r="D619">
        <v>2.76838125580979E-2</v>
      </c>
    </row>
    <row r="620" spans="1:4" x14ac:dyDescent="0.2">
      <c r="A620" t="s">
        <v>444</v>
      </c>
      <c r="B620" t="s">
        <v>444</v>
      </c>
      <c r="C620">
        <v>3.56974199396182</v>
      </c>
      <c r="D620">
        <v>1.6836847654992802E-2</v>
      </c>
    </row>
    <row r="621" spans="1:4" x14ac:dyDescent="0.2">
      <c r="A621" t="s">
        <v>443</v>
      </c>
      <c r="B621" t="s">
        <v>443</v>
      </c>
      <c r="C621">
        <v>4.8132768695095596</v>
      </c>
      <c r="D621">
        <v>1.9130494005014601E-2</v>
      </c>
    </row>
    <row r="622" spans="1:4" x14ac:dyDescent="0.2">
      <c r="A622" t="s">
        <v>442</v>
      </c>
      <c r="B622" t="s">
        <v>442</v>
      </c>
      <c r="C622">
        <v>2.73110077874242</v>
      </c>
      <c r="D622">
        <v>4.7712229837110598E-2</v>
      </c>
    </row>
    <row r="623" spans="1:4" x14ac:dyDescent="0.2">
      <c r="A623" t="s">
        <v>441</v>
      </c>
      <c r="B623" t="s">
        <v>441</v>
      </c>
      <c r="C623">
        <v>2.8776739085093999</v>
      </c>
      <c r="D623">
        <v>3.2543352120174798E-2</v>
      </c>
    </row>
    <row r="624" spans="1:4" x14ac:dyDescent="0.2">
      <c r="A624" t="s">
        <v>440</v>
      </c>
      <c r="B624" t="s">
        <v>440</v>
      </c>
      <c r="C624">
        <v>7.8072475983202301</v>
      </c>
      <c r="D624">
        <v>1.67645238728944E-3</v>
      </c>
    </row>
    <row r="625" spans="1:4" x14ac:dyDescent="0.2">
      <c r="A625" t="s">
        <v>439</v>
      </c>
      <c r="B625" t="s">
        <v>439</v>
      </c>
      <c r="C625">
        <v>4.2894273500924101</v>
      </c>
      <c r="D625">
        <v>4.2256745066763003E-2</v>
      </c>
    </row>
    <row r="626" spans="1:4" x14ac:dyDescent="0.2">
      <c r="A626" t="s">
        <v>438</v>
      </c>
      <c r="B626" t="s">
        <v>438</v>
      </c>
      <c r="C626">
        <v>2.6391980534445501</v>
      </c>
      <c r="D626">
        <v>4.8235780092587402E-2</v>
      </c>
    </row>
    <row r="627" spans="1:4" x14ac:dyDescent="0.2">
      <c r="A627" t="s">
        <v>437</v>
      </c>
      <c r="B627" t="s">
        <v>437</v>
      </c>
      <c r="C627">
        <v>0.34219692475286501</v>
      </c>
      <c r="D627">
        <v>4.2386551677030697E-2</v>
      </c>
    </row>
    <row r="628" spans="1:4" x14ac:dyDescent="0.2">
      <c r="A628" t="s">
        <v>436</v>
      </c>
      <c r="B628" t="s">
        <v>436</v>
      </c>
      <c r="C628">
        <v>0.45990113654064702</v>
      </c>
      <c r="D628">
        <v>3.6012061175791199E-2</v>
      </c>
    </row>
    <row r="629" spans="1:4" x14ac:dyDescent="0.2">
      <c r="A629" t="s">
        <v>435</v>
      </c>
      <c r="B629" t="s">
        <v>435</v>
      </c>
      <c r="C629">
        <v>4.06712629875316</v>
      </c>
      <c r="D629" s="3">
        <v>3.74264053908716E-4</v>
      </c>
    </row>
    <row r="630" spans="1:4" x14ac:dyDescent="0.2">
      <c r="A630" t="s">
        <v>434</v>
      </c>
      <c r="B630" t="s">
        <v>434</v>
      </c>
      <c r="C630">
        <v>5.0410894355070797</v>
      </c>
      <c r="D630">
        <v>1.32031135313595E-2</v>
      </c>
    </row>
    <row r="631" spans="1:4" x14ac:dyDescent="0.2">
      <c r="A631" t="s">
        <v>433</v>
      </c>
      <c r="B631" t="s">
        <v>433</v>
      </c>
      <c r="C631">
        <v>0.35285595142223097</v>
      </c>
      <c r="D631">
        <v>4.1345826006469903E-2</v>
      </c>
    </row>
    <row r="632" spans="1:4" x14ac:dyDescent="0.2">
      <c r="A632" t="s">
        <v>432</v>
      </c>
      <c r="B632" t="s">
        <v>432</v>
      </c>
      <c r="C632">
        <v>2.84908711029387</v>
      </c>
      <c r="D632">
        <v>3.6952746298739597E-2</v>
      </c>
    </row>
    <row r="633" spans="1:4" x14ac:dyDescent="0.2">
      <c r="A633" t="s">
        <v>431</v>
      </c>
      <c r="B633" t="s">
        <v>431</v>
      </c>
      <c r="C633">
        <v>3.1153123050815599</v>
      </c>
      <c r="D633">
        <v>2.9110529129203599E-2</v>
      </c>
    </row>
    <row r="634" spans="1:4" x14ac:dyDescent="0.2">
      <c r="A634" t="s">
        <v>430</v>
      </c>
      <c r="B634" t="s">
        <v>430</v>
      </c>
      <c r="C634">
        <v>2.0506039037336299</v>
      </c>
      <c r="D634">
        <v>3.9776792598561997E-2</v>
      </c>
    </row>
    <row r="635" spans="1:4" x14ac:dyDescent="0.2">
      <c r="A635" t="s">
        <v>429</v>
      </c>
      <c r="B635" t="s">
        <v>429</v>
      </c>
      <c r="C635">
        <v>2.2437401818605398</v>
      </c>
      <c r="D635">
        <v>1.9330039486610402E-2</v>
      </c>
    </row>
    <row r="636" spans="1:4" x14ac:dyDescent="0.2">
      <c r="A636" t="s">
        <v>428</v>
      </c>
      <c r="B636" t="s">
        <v>428</v>
      </c>
      <c r="C636">
        <v>3.23182287270695</v>
      </c>
      <c r="D636">
        <v>4.37999543606463E-2</v>
      </c>
    </row>
    <row r="637" spans="1:4" x14ac:dyDescent="0.2">
      <c r="A637" t="s">
        <v>427</v>
      </c>
      <c r="B637" t="s">
        <v>427</v>
      </c>
      <c r="C637">
        <v>5.8422731229220997</v>
      </c>
      <c r="D637">
        <v>1.5519664444213399E-2</v>
      </c>
    </row>
    <row r="638" spans="1:4" x14ac:dyDescent="0.2">
      <c r="A638" t="s">
        <v>426</v>
      </c>
      <c r="B638" t="s">
        <v>426</v>
      </c>
      <c r="C638">
        <v>2.7772912350694399</v>
      </c>
      <c r="D638">
        <v>2.25069276990227E-2</v>
      </c>
    </row>
    <row r="639" spans="1:4" x14ac:dyDescent="0.2">
      <c r="A639" t="s">
        <v>425</v>
      </c>
      <c r="B639" t="s">
        <v>425</v>
      </c>
      <c r="C639">
        <v>3.5153444979139499</v>
      </c>
      <c r="D639">
        <v>3.8996869955584303E-2</v>
      </c>
    </row>
    <row r="640" spans="1:4" x14ac:dyDescent="0.2">
      <c r="A640" t="s">
        <v>424</v>
      </c>
      <c r="B640" t="s">
        <v>424</v>
      </c>
      <c r="C640">
        <v>3.6861036534668301</v>
      </c>
      <c r="D640">
        <v>1.6321114986620599E-2</v>
      </c>
    </row>
    <row r="641" spans="1:4" x14ac:dyDescent="0.2">
      <c r="A641" t="s">
        <v>423</v>
      </c>
      <c r="B641" t="s">
        <v>423</v>
      </c>
      <c r="C641">
        <v>3.4518773963345</v>
      </c>
      <c r="D641">
        <v>8.0435724314305897E-3</v>
      </c>
    </row>
    <row r="642" spans="1:4" x14ac:dyDescent="0.2">
      <c r="A642" t="s">
        <v>422</v>
      </c>
      <c r="B642" t="s">
        <v>422</v>
      </c>
      <c r="C642">
        <v>4.27579110403624</v>
      </c>
      <c r="D642">
        <v>3.0600298066862101E-2</v>
      </c>
    </row>
    <row r="643" spans="1:4" x14ac:dyDescent="0.2">
      <c r="A643" t="s">
        <v>421</v>
      </c>
      <c r="B643" t="s">
        <v>421</v>
      </c>
      <c r="C643">
        <v>2.5557039066556202</v>
      </c>
      <c r="D643">
        <v>1.83635979745983E-2</v>
      </c>
    </row>
    <row r="644" spans="1:4" x14ac:dyDescent="0.2">
      <c r="A644" t="s">
        <v>420</v>
      </c>
      <c r="B644" t="s">
        <v>420</v>
      </c>
      <c r="C644">
        <v>3.7603987196345701</v>
      </c>
      <c r="D644">
        <v>2.07856743265942E-2</v>
      </c>
    </row>
    <row r="645" spans="1:4" x14ac:dyDescent="0.2">
      <c r="A645" t="s">
        <v>419</v>
      </c>
      <c r="B645" t="s">
        <v>419</v>
      </c>
      <c r="C645">
        <v>2.58695408450484</v>
      </c>
      <c r="D645">
        <v>2.6096018265301502E-2</v>
      </c>
    </row>
    <row r="646" spans="1:4" x14ac:dyDescent="0.2">
      <c r="A646" t="s">
        <v>418</v>
      </c>
      <c r="B646" t="s">
        <v>418</v>
      </c>
      <c r="C646">
        <v>2.1749578980067201</v>
      </c>
      <c r="D646">
        <v>1.2537133932640301E-2</v>
      </c>
    </row>
    <row r="647" spans="1:4" x14ac:dyDescent="0.2">
      <c r="A647" t="s">
        <v>417</v>
      </c>
      <c r="B647" t="s">
        <v>417</v>
      </c>
      <c r="C647">
        <v>3.8814792528214301</v>
      </c>
      <c r="D647">
        <v>4.17851339724256E-2</v>
      </c>
    </row>
    <row r="648" spans="1:4" x14ac:dyDescent="0.2">
      <c r="A648" t="s">
        <v>416</v>
      </c>
      <c r="B648" t="s">
        <v>416</v>
      </c>
      <c r="C648">
        <v>3.6545005789609801</v>
      </c>
      <c r="D648">
        <v>3.6158209444316698E-2</v>
      </c>
    </row>
    <row r="649" spans="1:4" x14ac:dyDescent="0.2">
      <c r="A649" t="s">
        <v>415</v>
      </c>
      <c r="B649" t="s">
        <v>415</v>
      </c>
      <c r="C649">
        <v>2.8008874104580102</v>
      </c>
      <c r="D649">
        <v>2.4280471302667101E-2</v>
      </c>
    </row>
    <row r="650" spans="1:4" x14ac:dyDescent="0.2">
      <c r="A650" t="s">
        <v>414</v>
      </c>
      <c r="B650" t="s">
        <v>414</v>
      </c>
      <c r="C650">
        <v>2.9468179352418802</v>
      </c>
      <c r="D650">
        <v>4.7005886645126498E-2</v>
      </c>
    </row>
    <row r="651" spans="1:4" x14ac:dyDescent="0.2">
      <c r="A651" t="s">
        <v>413</v>
      </c>
      <c r="B651" t="s">
        <v>413</v>
      </c>
      <c r="C651">
        <v>3.5805451119851499</v>
      </c>
      <c r="D651">
        <v>2.79309515130923E-2</v>
      </c>
    </row>
    <row r="652" spans="1:4" x14ac:dyDescent="0.2">
      <c r="A652" t="s">
        <v>412</v>
      </c>
      <c r="B652" t="s">
        <v>412</v>
      </c>
      <c r="C652">
        <v>6.1496172977431804</v>
      </c>
      <c r="D652">
        <v>1.23221611121332E-2</v>
      </c>
    </row>
    <row r="653" spans="1:4" x14ac:dyDescent="0.2">
      <c r="A653" t="s">
        <v>411</v>
      </c>
      <c r="B653" t="s">
        <v>411</v>
      </c>
      <c r="C653">
        <v>2.3127789945892898</v>
      </c>
      <c r="D653">
        <v>4.6717402799050699E-2</v>
      </c>
    </row>
    <row r="654" spans="1:4" x14ac:dyDescent="0.2">
      <c r="A654" t="s">
        <v>410</v>
      </c>
      <c r="B654" t="s">
        <v>410</v>
      </c>
      <c r="C654">
        <v>3.1947351629730498</v>
      </c>
      <c r="D654">
        <v>2.62450844268221E-2</v>
      </c>
    </row>
    <row r="655" spans="1:4" x14ac:dyDescent="0.2">
      <c r="A655" t="s">
        <v>409</v>
      </c>
      <c r="B655" t="s">
        <v>409</v>
      </c>
      <c r="C655">
        <v>2.2725702872056202</v>
      </c>
      <c r="D655">
        <v>2.4873286902049201E-2</v>
      </c>
    </row>
    <row r="656" spans="1:4" x14ac:dyDescent="0.2">
      <c r="A656" t="s">
        <v>408</v>
      </c>
      <c r="B656" t="s">
        <v>408</v>
      </c>
      <c r="C656">
        <v>3.1451540201401702</v>
      </c>
      <c r="D656">
        <v>4.3777786826108903E-3</v>
      </c>
    </row>
    <row r="657" spans="1:4" x14ac:dyDescent="0.2">
      <c r="A657" t="s">
        <v>407</v>
      </c>
      <c r="B657" t="s">
        <v>407</v>
      </c>
      <c r="C657">
        <v>4.1659215235182696</v>
      </c>
      <c r="D657">
        <v>1.74564505212946E-2</v>
      </c>
    </row>
    <row r="658" spans="1:4" x14ac:dyDescent="0.2">
      <c r="A658" t="s">
        <v>406</v>
      </c>
      <c r="B658" t="s">
        <v>406</v>
      </c>
      <c r="C658">
        <v>0.42782130385262002</v>
      </c>
      <c r="D658">
        <v>4.3559208159303801E-2</v>
      </c>
    </row>
    <row r="659" spans="1:4" x14ac:dyDescent="0.2">
      <c r="A659" t="s">
        <v>405</v>
      </c>
      <c r="B659" t="s">
        <v>405</v>
      </c>
      <c r="C659">
        <v>5.7739537818901097</v>
      </c>
      <c r="D659">
        <v>1.2324894118087701E-2</v>
      </c>
    </row>
    <row r="660" spans="1:4" x14ac:dyDescent="0.2">
      <c r="A660" t="s">
        <v>404</v>
      </c>
      <c r="B660" t="s">
        <v>404</v>
      </c>
      <c r="C660">
        <v>2.95929149533693</v>
      </c>
      <c r="D660">
        <v>1.7569943449484201E-2</v>
      </c>
    </row>
    <row r="661" spans="1:4" x14ac:dyDescent="0.2">
      <c r="A661" t="s">
        <v>403</v>
      </c>
      <c r="B661" t="s">
        <v>403</v>
      </c>
      <c r="C661">
        <v>3.1102715463723598</v>
      </c>
      <c r="D661">
        <v>3.02729950240186E-2</v>
      </c>
    </row>
    <row r="662" spans="1:4" x14ac:dyDescent="0.2">
      <c r="A662" t="s">
        <v>402</v>
      </c>
      <c r="B662" t="s">
        <v>402</v>
      </c>
      <c r="C662">
        <v>3.1924867113117399</v>
      </c>
      <c r="D662">
        <v>1.2593476701315699E-2</v>
      </c>
    </row>
    <row r="663" spans="1:4" x14ac:dyDescent="0.2">
      <c r="A663" t="s">
        <v>401</v>
      </c>
      <c r="B663" t="s">
        <v>401</v>
      </c>
      <c r="C663">
        <v>2.6511616102261399</v>
      </c>
      <c r="D663">
        <v>4.28027705302702E-2</v>
      </c>
    </row>
    <row r="664" spans="1:4" x14ac:dyDescent="0.2">
      <c r="A664" t="s">
        <v>400</v>
      </c>
      <c r="B664" t="s">
        <v>400</v>
      </c>
      <c r="C664">
        <v>4.10172503189448</v>
      </c>
      <c r="D664">
        <v>4.9484332506758801E-2</v>
      </c>
    </row>
    <row r="665" spans="1:4" x14ac:dyDescent="0.2">
      <c r="A665" t="s">
        <v>399</v>
      </c>
      <c r="B665" t="s">
        <v>399</v>
      </c>
      <c r="C665">
        <v>4.3470818744560296</v>
      </c>
      <c r="D665">
        <v>2.50101968121565E-2</v>
      </c>
    </row>
    <row r="666" spans="1:4" x14ac:dyDescent="0.2">
      <c r="A666" t="s">
        <v>398</v>
      </c>
      <c r="B666" t="s">
        <v>398</v>
      </c>
      <c r="C666">
        <v>3.2128656371198798</v>
      </c>
      <c r="D666" s="3">
        <v>9.29541169988412E-4</v>
      </c>
    </row>
    <row r="667" spans="1:4" x14ac:dyDescent="0.2">
      <c r="A667" t="s">
        <v>397</v>
      </c>
      <c r="B667" t="s">
        <v>397</v>
      </c>
      <c r="C667">
        <v>3.0843949276844702</v>
      </c>
      <c r="D667">
        <v>3.6817152391169901E-2</v>
      </c>
    </row>
    <row r="668" spans="1:4" x14ac:dyDescent="0.2">
      <c r="A668" t="s">
        <v>396</v>
      </c>
      <c r="B668" t="s">
        <v>396</v>
      </c>
      <c r="C668">
        <v>2.33446067417835</v>
      </c>
      <c r="D668">
        <v>5.6449273724924597E-3</v>
      </c>
    </row>
    <row r="669" spans="1:4" x14ac:dyDescent="0.2">
      <c r="A669" t="s">
        <v>395</v>
      </c>
      <c r="B669" t="s">
        <v>395</v>
      </c>
      <c r="C669">
        <v>0.36859086923381301</v>
      </c>
      <c r="D669">
        <v>4.0817214512893697E-2</v>
      </c>
    </row>
    <row r="670" spans="1:4" x14ac:dyDescent="0.2">
      <c r="A670" t="s">
        <v>394</v>
      </c>
      <c r="B670" t="s">
        <v>394</v>
      </c>
      <c r="C670">
        <v>2.71836927550638</v>
      </c>
      <c r="D670">
        <v>3.1036021511892998E-3</v>
      </c>
    </row>
    <row r="671" spans="1:4" x14ac:dyDescent="0.2">
      <c r="A671" t="s">
        <v>393</v>
      </c>
      <c r="B671" t="s">
        <v>393</v>
      </c>
      <c r="C671">
        <v>4.0285655825375404</v>
      </c>
      <c r="D671">
        <v>1.12283311228937E-2</v>
      </c>
    </row>
    <row r="672" spans="1:4" x14ac:dyDescent="0.2">
      <c r="A672" t="s">
        <v>392</v>
      </c>
      <c r="B672" t="s">
        <v>392</v>
      </c>
      <c r="C672">
        <v>3.6225712035324502</v>
      </c>
      <c r="D672">
        <v>5.2671955196394102E-3</v>
      </c>
    </row>
    <row r="673" spans="1:4" x14ac:dyDescent="0.2">
      <c r="A673" t="s">
        <v>391</v>
      </c>
      <c r="B673" t="s">
        <v>391</v>
      </c>
      <c r="C673">
        <v>3.2075124106225901</v>
      </c>
      <c r="D673">
        <v>7.9691355783658799E-3</v>
      </c>
    </row>
    <row r="674" spans="1:4" x14ac:dyDescent="0.2">
      <c r="A674" t="s">
        <v>390</v>
      </c>
      <c r="B674" t="s">
        <v>390</v>
      </c>
      <c r="C674">
        <v>2.9338091080046498</v>
      </c>
      <c r="D674">
        <v>3.96110762005355E-2</v>
      </c>
    </row>
    <row r="675" spans="1:4" x14ac:dyDescent="0.2">
      <c r="A675" t="s">
        <v>389</v>
      </c>
      <c r="B675" t="s">
        <v>389</v>
      </c>
      <c r="C675">
        <v>2.4952391566045402</v>
      </c>
      <c r="D675">
        <v>4.9452196487274898E-2</v>
      </c>
    </row>
    <row r="676" spans="1:4" x14ac:dyDescent="0.2">
      <c r="A676" t="s">
        <v>388</v>
      </c>
      <c r="B676" t="s">
        <v>388</v>
      </c>
      <c r="C676">
        <v>2.4491070419118102</v>
      </c>
      <c r="D676">
        <v>4.9988603281598501E-2</v>
      </c>
    </row>
    <row r="677" spans="1:4" x14ac:dyDescent="0.2">
      <c r="A677" t="s">
        <v>387</v>
      </c>
      <c r="B677" t="s">
        <v>387</v>
      </c>
      <c r="C677">
        <v>4.0105313463921897E-2</v>
      </c>
      <c r="D677">
        <v>1.15225796523427E-2</v>
      </c>
    </row>
    <row r="678" spans="1:4" x14ac:dyDescent="0.2">
      <c r="A678" t="s">
        <v>386</v>
      </c>
      <c r="B678" t="s">
        <v>386</v>
      </c>
      <c r="C678">
        <v>4.0134721282532899</v>
      </c>
      <c r="D678">
        <v>1.9935903493209198E-3</v>
      </c>
    </row>
    <row r="679" spans="1:4" x14ac:dyDescent="0.2">
      <c r="A679" t="s">
        <v>385</v>
      </c>
      <c r="B679" t="s">
        <v>385</v>
      </c>
      <c r="C679">
        <v>4.5540343014897502</v>
      </c>
      <c r="D679">
        <v>1.5082629019476401E-3</v>
      </c>
    </row>
    <row r="680" spans="1:4" x14ac:dyDescent="0.2">
      <c r="A680" t="s">
        <v>384</v>
      </c>
      <c r="B680" t="s">
        <v>384</v>
      </c>
      <c r="C680">
        <v>4.77557302645838</v>
      </c>
      <c r="D680">
        <v>6.6511895783914702E-3</v>
      </c>
    </row>
    <row r="681" spans="1:4" x14ac:dyDescent="0.2">
      <c r="A681" t="s">
        <v>383</v>
      </c>
      <c r="B681" t="s">
        <v>383</v>
      </c>
      <c r="C681">
        <v>0.33378982740802698</v>
      </c>
      <c r="D681">
        <v>3.99827081968403E-2</v>
      </c>
    </row>
    <row r="682" spans="1:4" x14ac:dyDescent="0.2">
      <c r="A682" t="s">
        <v>382</v>
      </c>
      <c r="B682" t="s">
        <v>382</v>
      </c>
      <c r="C682">
        <v>4.894852954738</v>
      </c>
      <c r="D682">
        <v>2.16879348201568E-3</v>
      </c>
    </row>
    <row r="683" spans="1:4" x14ac:dyDescent="0.2">
      <c r="A683" t="s">
        <v>381</v>
      </c>
      <c r="B683" t="s">
        <v>381</v>
      </c>
      <c r="C683">
        <v>5.6107380982738997</v>
      </c>
      <c r="D683">
        <v>2.46466069129859E-2</v>
      </c>
    </row>
    <row r="684" spans="1:4" x14ac:dyDescent="0.2">
      <c r="A684" t="s">
        <v>380</v>
      </c>
      <c r="B684" t="s">
        <v>380</v>
      </c>
      <c r="C684">
        <v>2.2649407156241601</v>
      </c>
      <c r="D684">
        <v>2.0964605815455499E-2</v>
      </c>
    </row>
    <row r="685" spans="1:4" x14ac:dyDescent="0.2">
      <c r="A685" t="s">
        <v>379</v>
      </c>
      <c r="B685" t="s">
        <v>379</v>
      </c>
      <c r="C685">
        <v>4.6068444196723703</v>
      </c>
      <c r="D685">
        <v>1.4209672805223001E-2</v>
      </c>
    </row>
    <row r="686" spans="1:4" x14ac:dyDescent="0.2">
      <c r="A686" t="s">
        <v>378</v>
      </c>
      <c r="B686" t="s">
        <v>378</v>
      </c>
      <c r="C686">
        <v>0.45698930963354101</v>
      </c>
      <c r="D686">
        <v>3.8563232555670297E-2</v>
      </c>
    </row>
    <row r="687" spans="1:4" x14ac:dyDescent="0.2">
      <c r="A687" t="s">
        <v>377</v>
      </c>
      <c r="B687" t="s">
        <v>377</v>
      </c>
      <c r="C687">
        <v>0.34745701736707901</v>
      </c>
      <c r="D687">
        <v>3.7804802724392503E-2</v>
      </c>
    </row>
    <row r="688" spans="1:4" x14ac:dyDescent="0.2">
      <c r="A688" t="s">
        <v>376</v>
      </c>
      <c r="B688" t="s">
        <v>376</v>
      </c>
      <c r="C688">
        <v>2.5973999343890402</v>
      </c>
      <c r="D688">
        <v>2.26807332347734E-2</v>
      </c>
    </row>
    <row r="689" spans="1:4" x14ac:dyDescent="0.2">
      <c r="A689" t="s">
        <v>375</v>
      </c>
      <c r="B689" t="s">
        <v>375</v>
      </c>
      <c r="C689">
        <v>3.3305817279549998</v>
      </c>
      <c r="D689">
        <v>5.84547337985901E-3</v>
      </c>
    </row>
    <row r="690" spans="1:4" x14ac:dyDescent="0.2">
      <c r="A690" t="s">
        <v>374</v>
      </c>
      <c r="B690" t="s">
        <v>374</v>
      </c>
      <c r="C690">
        <v>4.59456600031083</v>
      </c>
      <c r="D690">
        <v>1.0655298079342401E-3</v>
      </c>
    </row>
    <row r="691" spans="1:4" x14ac:dyDescent="0.2">
      <c r="A691" t="s">
        <v>373</v>
      </c>
      <c r="B691" t="s">
        <v>373</v>
      </c>
      <c r="C691">
        <v>3.0241473455300998</v>
      </c>
      <c r="D691">
        <v>4.3985577502961601E-2</v>
      </c>
    </row>
    <row r="692" spans="1:4" x14ac:dyDescent="0.2">
      <c r="A692" t="s">
        <v>372</v>
      </c>
      <c r="B692" t="s">
        <v>372</v>
      </c>
      <c r="C692">
        <v>4.3482549039550102</v>
      </c>
      <c r="D692">
        <v>1.11034500246947E-2</v>
      </c>
    </row>
    <row r="693" spans="1:4" x14ac:dyDescent="0.2">
      <c r="A693" t="s">
        <v>371</v>
      </c>
      <c r="B693" t="s">
        <v>371</v>
      </c>
      <c r="C693">
        <v>4.18001938120159</v>
      </c>
      <c r="D693">
        <v>2.3937732102944399E-2</v>
      </c>
    </row>
    <row r="694" spans="1:4" x14ac:dyDescent="0.2">
      <c r="A694" t="s">
        <v>370</v>
      </c>
      <c r="B694" t="s">
        <v>370</v>
      </c>
      <c r="C694">
        <v>5.2413011258582802</v>
      </c>
      <c r="D694">
        <v>9.9744400363850506E-3</v>
      </c>
    </row>
    <row r="695" spans="1:4" x14ac:dyDescent="0.2">
      <c r="A695" t="s">
        <v>369</v>
      </c>
      <c r="B695" t="s">
        <v>369</v>
      </c>
      <c r="C695">
        <v>2.2833284122186202</v>
      </c>
      <c r="D695">
        <v>3.41665989623198E-2</v>
      </c>
    </row>
    <row r="696" spans="1:4" x14ac:dyDescent="0.2">
      <c r="A696" t="s">
        <v>368</v>
      </c>
      <c r="B696" t="s">
        <v>368</v>
      </c>
      <c r="C696">
        <v>2.8069244915282501</v>
      </c>
      <c r="D696">
        <v>5.1314413989329002E-3</v>
      </c>
    </row>
    <row r="697" spans="1:4" x14ac:dyDescent="0.2">
      <c r="A697" t="s">
        <v>367</v>
      </c>
      <c r="B697" t="s">
        <v>367</v>
      </c>
      <c r="C697">
        <v>2.6868590907652501</v>
      </c>
      <c r="D697">
        <v>1.7666317323191401E-3</v>
      </c>
    </row>
    <row r="698" spans="1:4" x14ac:dyDescent="0.2">
      <c r="A698" t="s">
        <v>366</v>
      </c>
      <c r="B698" t="s">
        <v>366</v>
      </c>
      <c r="C698">
        <v>2.3112078197765702</v>
      </c>
      <c r="D698">
        <v>2.2186402142226998E-2</v>
      </c>
    </row>
    <row r="699" spans="1:4" x14ac:dyDescent="0.2">
      <c r="A699" t="s">
        <v>365</v>
      </c>
      <c r="B699" t="s">
        <v>365</v>
      </c>
      <c r="C699">
        <v>3.0203723801743498</v>
      </c>
      <c r="D699">
        <v>1.09829620864123E-2</v>
      </c>
    </row>
    <row r="700" spans="1:4" x14ac:dyDescent="0.2">
      <c r="A700" t="s">
        <v>364</v>
      </c>
      <c r="B700" t="s">
        <v>364</v>
      </c>
      <c r="C700">
        <v>2.2996773598522902</v>
      </c>
      <c r="D700">
        <v>4.3144402295523299E-2</v>
      </c>
    </row>
    <row r="701" spans="1:4" x14ac:dyDescent="0.2">
      <c r="A701" t="s">
        <v>363</v>
      </c>
      <c r="B701" t="s">
        <v>363</v>
      </c>
      <c r="C701">
        <v>3.2135030016269202</v>
      </c>
      <c r="D701">
        <v>3.1628074395426198E-2</v>
      </c>
    </row>
    <row r="702" spans="1:4" x14ac:dyDescent="0.2">
      <c r="A702" t="s">
        <v>362</v>
      </c>
      <c r="B702" t="s">
        <v>362</v>
      </c>
      <c r="C702">
        <v>4.1947578927063702</v>
      </c>
      <c r="D702">
        <v>1.44870273132508E-2</v>
      </c>
    </row>
    <row r="703" spans="1:4" x14ac:dyDescent="0.2">
      <c r="A703" t="s">
        <v>361</v>
      </c>
      <c r="B703" t="s">
        <v>361</v>
      </c>
      <c r="C703">
        <v>2.9863573464342501</v>
      </c>
      <c r="D703">
        <v>3.1631910483205398E-2</v>
      </c>
    </row>
    <row r="704" spans="1:4" x14ac:dyDescent="0.2">
      <c r="A704" t="s">
        <v>360</v>
      </c>
      <c r="B704" t="s">
        <v>360</v>
      </c>
      <c r="C704">
        <v>5.7227853042847299</v>
      </c>
      <c r="D704">
        <v>3.9741592230087198E-2</v>
      </c>
    </row>
    <row r="705" spans="1:4" x14ac:dyDescent="0.2">
      <c r="A705" t="s">
        <v>359</v>
      </c>
      <c r="B705" t="s">
        <v>359</v>
      </c>
      <c r="C705">
        <v>3.6220915765032302</v>
      </c>
      <c r="D705">
        <v>4.3857805917196499E-2</v>
      </c>
    </row>
    <row r="706" spans="1:4" x14ac:dyDescent="0.2">
      <c r="A706" t="s">
        <v>358</v>
      </c>
      <c r="B706" t="s">
        <v>358</v>
      </c>
      <c r="C706">
        <v>0.254753136798469</v>
      </c>
      <c r="D706">
        <v>6.9788593495699897E-3</v>
      </c>
    </row>
    <row r="707" spans="1:4" x14ac:dyDescent="0.2">
      <c r="A707" t="s">
        <v>357</v>
      </c>
      <c r="B707" t="s">
        <v>357</v>
      </c>
      <c r="C707">
        <v>0.34334210573687401</v>
      </c>
      <c r="D707">
        <v>3.1570925121086002E-2</v>
      </c>
    </row>
    <row r="708" spans="1:4" x14ac:dyDescent="0.2">
      <c r="A708" t="s">
        <v>356</v>
      </c>
      <c r="B708" t="s">
        <v>356</v>
      </c>
      <c r="C708">
        <v>3.2018694924540498</v>
      </c>
      <c r="D708">
        <v>1.86973046415949E-2</v>
      </c>
    </row>
    <row r="709" spans="1:4" x14ac:dyDescent="0.2">
      <c r="A709" t="s">
        <v>355</v>
      </c>
      <c r="B709" t="s">
        <v>355</v>
      </c>
      <c r="C709">
        <v>4.75343013359086</v>
      </c>
      <c r="D709">
        <v>3.5875731174296798E-3</v>
      </c>
    </row>
    <row r="710" spans="1:4" x14ac:dyDescent="0.2">
      <c r="A710" t="s">
        <v>354</v>
      </c>
      <c r="B710" t="s">
        <v>354</v>
      </c>
      <c r="C710">
        <v>3.2373843065177699</v>
      </c>
      <c r="D710">
        <v>5.1424068908076598E-3</v>
      </c>
    </row>
    <row r="711" spans="1:4" x14ac:dyDescent="0.2">
      <c r="A711" t="s">
        <v>353</v>
      </c>
      <c r="B711" t="s">
        <v>353</v>
      </c>
      <c r="C711">
        <v>2.0858373714642302</v>
      </c>
      <c r="D711">
        <v>4.75193911941965E-2</v>
      </c>
    </row>
    <row r="712" spans="1:4" x14ac:dyDescent="0.2">
      <c r="A712" t="s">
        <v>352</v>
      </c>
      <c r="B712" t="s">
        <v>352</v>
      </c>
      <c r="C712">
        <v>2.51757573008878</v>
      </c>
      <c r="D712">
        <v>2.5575346584431401E-2</v>
      </c>
    </row>
    <row r="713" spans="1:4" x14ac:dyDescent="0.2">
      <c r="A713" t="s">
        <v>351</v>
      </c>
      <c r="B713" t="s">
        <v>351</v>
      </c>
      <c r="C713">
        <v>2.7114452756188601</v>
      </c>
      <c r="D713">
        <v>4.0520993992896097E-2</v>
      </c>
    </row>
    <row r="714" spans="1:4" x14ac:dyDescent="0.2">
      <c r="A714" t="s">
        <v>350</v>
      </c>
      <c r="B714" t="s">
        <v>350</v>
      </c>
      <c r="C714">
        <v>3.0060826611560798</v>
      </c>
      <c r="D714">
        <v>3.28714647001579E-2</v>
      </c>
    </row>
    <row r="715" spans="1:4" x14ac:dyDescent="0.2">
      <c r="A715" t="s">
        <v>349</v>
      </c>
      <c r="B715" t="s">
        <v>349</v>
      </c>
      <c r="C715">
        <v>4.8173212129463803</v>
      </c>
      <c r="D715">
        <v>6.6090854537826397E-3</v>
      </c>
    </row>
    <row r="716" spans="1:4" x14ac:dyDescent="0.2">
      <c r="A716" t="s">
        <v>348</v>
      </c>
      <c r="B716" t="s">
        <v>348</v>
      </c>
      <c r="C716">
        <v>3.3930838615155801</v>
      </c>
      <c r="D716">
        <v>1.07125004716288E-2</v>
      </c>
    </row>
    <row r="717" spans="1:4" x14ac:dyDescent="0.2">
      <c r="A717" t="s">
        <v>347</v>
      </c>
      <c r="B717" t="s">
        <v>347</v>
      </c>
      <c r="C717">
        <v>5.1120771578058504</v>
      </c>
      <c r="D717">
        <v>6.9106289356174501E-3</v>
      </c>
    </row>
    <row r="718" spans="1:4" x14ac:dyDescent="0.2">
      <c r="A718" t="s">
        <v>346</v>
      </c>
      <c r="B718" t="s">
        <v>346</v>
      </c>
      <c r="C718">
        <v>2.2943311745594701</v>
      </c>
      <c r="D718">
        <v>3.3365010875499902E-2</v>
      </c>
    </row>
    <row r="719" spans="1:4" x14ac:dyDescent="0.2">
      <c r="A719" t="s">
        <v>345</v>
      </c>
      <c r="B719" t="s">
        <v>345</v>
      </c>
      <c r="C719">
        <v>5.5701765732889204</v>
      </c>
      <c r="D719" s="3">
        <v>9.8208330050695495E-4</v>
      </c>
    </row>
    <row r="720" spans="1:4" x14ac:dyDescent="0.2">
      <c r="A720" t="s">
        <v>344</v>
      </c>
      <c r="B720" t="s">
        <v>344</v>
      </c>
      <c r="C720">
        <v>3.29611345686626</v>
      </c>
      <c r="D720">
        <v>1.5880575962108599E-2</v>
      </c>
    </row>
    <row r="721" spans="1:4" x14ac:dyDescent="0.2">
      <c r="A721" t="s">
        <v>343</v>
      </c>
      <c r="B721" t="s">
        <v>343</v>
      </c>
      <c r="C721">
        <v>3.09289182674642</v>
      </c>
      <c r="D721">
        <v>1.13537852545448E-2</v>
      </c>
    </row>
    <row r="722" spans="1:4" x14ac:dyDescent="0.2">
      <c r="A722" t="s">
        <v>342</v>
      </c>
      <c r="B722" t="s">
        <v>342</v>
      </c>
      <c r="C722">
        <v>3.1831676674890002</v>
      </c>
      <c r="D722">
        <v>4.9362842601371998E-2</v>
      </c>
    </row>
    <row r="723" spans="1:4" x14ac:dyDescent="0.2">
      <c r="A723" t="s">
        <v>341</v>
      </c>
      <c r="B723" t="s">
        <v>341</v>
      </c>
      <c r="C723">
        <v>3.2250609457269999</v>
      </c>
      <c r="D723">
        <v>3.1388399120559497E-2</v>
      </c>
    </row>
    <row r="724" spans="1:4" x14ac:dyDescent="0.2">
      <c r="A724" t="s">
        <v>340</v>
      </c>
      <c r="B724" t="s">
        <v>340</v>
      </c>
      <c r="C724">
        <v>3.1711300488410399</v>
      </c>
      <c r="D724">
        <v>1.0592228194592899E-2</v>
      </c>
    </row>
    <row r="725" spans="1:4" x14ac:dyDescent="0.2">
      <c r="A725" t="s">
        <v>339</v>
      </c>
      <c r="B725" t="s">
        <v>339</v>
      </c>
      <c r="C725">
        <v>2.2654279795857999</v>
      </c>
      <c r="D725">
        <v>3.6084794294442203E-2</v>
      </c>
    </row>
    <row r="726" spans="1:4" x14ac:dyDescent="0.2">
      <c r="A726" t="s">
        <v>338</v>
      </c>
      <c r="B726" t="s">
        <v>338</v>
      </c>
      <c r="C726">
        <v>3.1017634172204298</v>
      </c>
      <c r="D726">
        <v>2.4215070468070001E-2</v>
      </c>
    </row>
    <row r="727" spans="1:4" x14ac:dyDescent="0.2">
      <c r="A727" t="s">
        <v>337</v>
      </c>
      <c r="B727" t="s">
        <v>337</v>
      </c>
      <c r="C727">
        <v>4.49666426654366</v>
      </c>
      <c r="D727">
        <v>8.9765643984575597E-3</v>
      </c>
    </row>
    <row r="728" spans="1:4" x14ac:dyDescent="0.2">
      <c r="A728" t="s">
        <v>336</v>
      </c>
      <c r="B728" t="s">
        <v>336</v>
      </c>
      <c r="C728">
        <v>3.81555858658021</v>
      </c>
      <c r="D728">
        <v>2.1518647843717199E-2</v>
      </c>
    </row>
    <row r="729" spans="1:4" x14ac:dyDescent="0.2">
      <c r="A729" t="s">
        <v>335</v>
      </c>
      <c r="B729" t="s">
        <v>335</v>
      </c>
      <c r="C729">
        <v>2.4576287505785701</v>
      </c>
      <c r="D729">
        <v>4.7855701665571397E-2</v>
      </c>
    </row>
    <row r="730" spans="1:4" x14ac:dyDescent="0.2">
      <c r="A730" t="s">
        <v>334</v>
      </c>
      <c r="B730" t="s">
        <v>334</v>
      </c>
      <c r="C730">
        <v>3.3596467334572702</v>
      </c>
      <c r="D730">
        <v>2.8961084325784801E-3</v>
      </c>
    </row>
    <row r="731" spans="1:4" x14ac:dyDescent="0.2">
      <c r="A731" t="s">
        <v>333</v>
      </c>
      <c r="B731" t="s">
        <v>333</v>
      </c>
      <c r="C731">
        <v>3.9897546111134701</v>
      </c>
      <c r="D731">
        <v>2.7154561208546199E-3</v>
      </c>
    </row>
    <row r="732" spans="1:4" x14ac:dyDescent="0.2">
      <c r="A732" t="s">
        <v>332</v>
      </c>
      <c r="B732" t="s">
        <v>332</v>
      </c>
      <c r="C732">
        <v>2.7942501999570601</v>
      </c>
      <c r="D732">
        <v>2.4832493242278101E-2</v>
      </c>
    </row>
    <row r="733" spans="1:4" x14ac:dyDescent="0.2">
      <c r="A733" t="s">
        <v>331</v>
      </c>
      <c r="B733" t="s">
        <v>331</v>
      </c>
      <c r="C733">
        <v>3.9613091734389698</v>
      </c>
      <c r="D733">
        <v>4.0821150728068502E-2</v>
      </c>
    </row>
    <row r="734" spans="1:4" x14ac:dyDescent="0.2">
      <c r="A734" t="s">
        <v>330</v>
      </c>
      <c r="B734" t="s">
        <v>330</v>
      </c>
      <c r="C734">
        <v>0.48287006452061598</v>
      </c>
      <c r="D734">
        <v>4.8928756759541697E-2</v>
      </c>
    </row>
    <row r="735" spans="1:4" x14ac:dyDescent="0.2">
      <c r="A735" t="s">
        <v>329</v>
      </c>
      <c r="B735" t="s">
        <v>329</v>
      </c>
      <c r="C735">
        <v>3.5774371817406099</v>
      </c>
      <c r="D735">
        <v>4.6008647830214001E-2</v>
      </c>
    </row>
    <row r="736" spans="1:4" x14ac:dyDescent="0.2">
      <c r="A736" t="s">
        <v>328</v>
      </c>
      <c r="B736" t="s">
        <v>328</v>
      </c>
      <c r="C736">
        <v>0.34860742138977402</v>
      </c>
      <c r="D736">
        <v>4.2278330462760298E-2</v>
      </c>
    </row>
    <row r="737" spans="1:4" x14ac:dyDescent="0.2">
      <c r="A737" t="s">
        <v>327</v>
      </c>
      <c r="B737" t="s">
        <v>327</v>
      </c>
      <c r="C737">
        <v>3.4208788751851098</v>
      </c>
      <c r="D737">
        <v>1.8645573096509001E-2</v>
      </c>
    </row>
    <row r="738" spans="1:4" x14ac:dyDescent="0.2">
      <c r="A738" t="s">
        <v>326</v>
      </c>
      <c r="B738" t="s">
        <v>326</v>
      </c>
      <c r="C738">
        <v>3.13167564541182</v>
      </c>
      <c r="D738">
        <v>2.18572961909104E-2</v>
      </c>
    </row>
    <row r="739" spans="1:4" x14ac:dyDescent="0.2">
      <c r="A739" t="s">
        <v>325</v>
      </c>
      <c r="B739" t="s">
        <v>325</v>
      </c>
      <c r="C739">
        <v>2.67821459611128</v>
      </c>
      <c r="D739">
        <v>3.9510540094683501E-2</v>
      </c>
    </row>
    <row r="740" spans="1:4" x14ac:dyDescent="0.2">
      <c r="A740" t="s">
        <v>324</v>
      </c>
      <c r="B740" t="s">
        <v>324</v>
      </c>
      <c r="C740">
        <v>2.5972127822773299</v>
      </c>
      <c r="D740">
        <v>1.39498565690175E-2</v>
      </c>
    </row>
    <row r="741" spans="1:4" x14ac:dyDescent="0.2">
      <c r="A741" t="s">
        <v>323</v>
      </c>
      <c r="B741" t="s">
        <v>323</v>
      </c>
      <c r="C741">
        <v>2.1234145090162899</v>
      </c>
      <c r="D741">
        <v>3.1816428097017298E-2</v>
      </c>
    </row>
    <row r="742" spans="1:4" x14ac:dyDescent="0.2">
      <c r="A742" t="s">
        <v>322</v>
      </c>
      <c r="B742" t="s">
        <v>322</v>
      </c>
      <c r="C742">
        <v>2.1569139359217999</v>
      </c>
      <c r="D742">
        <v>2.267121388845E-2</v>
      </c>
    </row>
    <row r="743" spans="1:4" x14ac:dyDescent="0.2">
      <c r="A743" t="s">
        <v>321</v>
      </c>
      <c r="B743" t="s">
        <v>321</v>
      </c>
      <c r="C743">
        <v>3.0682588908568902</v>
      </c>
      <c r="D743">
        <v>1.30540517986812E-2</v>
      </c>
    </row>
    <row r="744" spans="1:4" x14ac:dyDescent="0.2">
      <c r="A744" t="s">
        <v>320</v>
      </c>
      <c r="B744" t="s">
        <v>320</v>
      </c>
      <c r="C744">
        <v>0.35635111340322601</v>
      </c>
      <c r="D744">
        <v>4.4359574471182703E-2</v>
      </c>
    </row>
    <row r="745" spans="1:4" x14ac:dyDescent="0.2">
      <c r="A745" t="s">
        <v>319</v>
      </c>
      <c r="B745" t="s">
        <v>319</v>
      </c>
      <c r="C745">
        <v>3.58250017911103</v>
      </c>
      <c r="D745">
        <v>1.4047278932751801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33"/>
  <sheetViews>
    <sheetView topLeftCell="L6" workbookViewId="0">
      <selection activeCell="L6" sqref="A1:XFD1048576"/>
    </sheetView>
  </sheetViews>
  <sheetFormatPr baseColWidth="10" defaultRowHeight="16" x14ac:dyDescent="0.2"/>
  <cols>
    <col min="1" max="3" width="10.83203125" style="12"/>
    <col min="4" max="4" width="15.33203125" style="12" customWidth="1"/>
    <col min="5" max="9" width="10.83203125" style="12"/>
    <col min="10" max="10" width="13.6640625" style="12" customWidth="1"/>
    <col min="11" max="12" width="12.6640625" style="12" bestFit="1" customWidth="1"/>
    <col min="13" max="16384" width="10.83203125" style="12"/>
  </cols>
  <sheetData>
    <row r="2" spans="1:24" x14ac:dyDescent="0.2">
      <c r="A2" s="12" t="s">
        <v>2</v>
      </c>
      <c r="B2" s="12" t="s">
        <v>77</v>
      </c>
      <c r="C2" s="12" t="s">
        <v>3</v>
      </c>
      <c r="D2" s="12" t="s">
        <v>76</v>
      </c>
      <c r="F2" s="12" t="s">
        <v>78</v>
      </c>
      <c r="G2" s="12" t="s">
        <v>3</v>
      </c>
      <c r="H2" s="12" t="s">
        <v>76</v>
      </c>
      <c r="J2" s="12" t="s">
        <v>43</v>
      </c>
      <c r="K2" s="12" t="s">
        <v>3</v>
      </c>
      <c r="L2" s="12" t="s">
        <v>76</v>
      </c>
      <c r="N2" s="12" t="s">
        <v>51</v>
      </c>
      <c r="O2" s="12" t="s">
        <v>3</v>
      </c>
      <c r="P2" s="12" t="s">
        <v>76</v>
      </c>
      <c r="R2" s="12" t="s">
        <v>79</v>
      </c>
      <c r="S2" s="12" t="s">
        <v>3</v>
      </c>
      <c r="T2" s="12" t="s">
        <v>76</v>
      </c>
      <c r="V2" s="12" t="s">
        <v>80</v>
      </c>
      <c r="W2" s="12" t="s">
        <v>3</v>
      </c>
      <c r="X2" s="12" t="s">
        <v>76</v>
      </c>
    </row>
    <row r="3" spans="1:24" x14ac:dyDescent="0.2">
      <c r="C3" s="12">
        <v>46.1</v>
      </c>
      <c r="D3" s="12">
        <v>36</v>
      </c>
      <c r="G3" s="12">
        <v>65.900000000000006</v>
      </c>
      <c r="H3" s="12">
        <v>53.6</v>
      </c>
      <c r="K3" s="45">
        <v>1.2403628120000001</v>
      </c>
      <c r="L3" s="45">
        <v>0.55661881999999996</v>
      </c>
      <c r="O3" s="12">
        <v>14</v>
      </c>
      <c r="P3" s="12">
        <v>5</v>
      </c>
      <c r="S3" s="12">
        <v>25</v>
      </c>
      <c r="T3" s="12">
        <v>13.1</v>
      </c>
      <c r="W3" s="12">
        <v>12.5</v>
      </c>
      <c r="X3" s="12">
        <v>22</v>
      </c>
    </row>
    <row r="4" spans="1:24" x14ac:dyDescent="0.2">
      <c r="C4" s="12">
        <v>41.4</v>
      </c>
      <c r="D4" s="12">
        <v>36.6</v>
      </c>
      <c r="G4" s="12">
        <v>71.7</v>
      </c>
      <c r="H4" s="12">
        <v>21</v>
      </c>
      <c r="K4" s="45">
        <v>0.76565295200000005</v>
      </c>
      <c r="L4" s="45">
        <v>0.64607679500000004</v>
      </c>
      <c r="O4" s="12">
        <v>7</v>
      </c>
      <c r="P4" s="12">
        <v>9</v>
      </c>
      <c r="S4" s="12">
        <v>31.1</v>
      </c>
      <c r="T4" s="12">
        <v>15</v>
      </c>
      <c r="W4" s="12">
        <v>12.6</v>
      </c>
      <c r="X4" s="12">
        <v>24.3</v>
      </c>
    </row>
    <row r="5" spans="1:24" x14ac:dyDescent="0.2">
      <c r="C5" s="12">
        <v>40.4</v>
      </c>
      <c r="D5" s="12">
        <v>34.799999999999997</v>
      </c>
      <c r="G5" s="12">
        <v>50.4</v>
      </c>
      <c r="H5" s="12">
        <v>32.4</v>
      </c>
      <c r="K5" s="45">
        <v>0.89105058400000003</v>
      </c>
      <c r="L5" s="45">
        <v>0.64383561600000005</v>
      </c>
      <c r="O5" s="12">
        <v>13</v>
      </c>
      <c r="P5" s="12">
        <v>9</v>
      </c>
      <c r="S5" s="12">
        <v>26.9</v>
      </c>
      <c r="T5" s="12">
        <v>10.5</v>
      </c>
      <c r="W5" s="12">
        <v>16.8</v>
      </c>
      <c r="X5" s="12">
        <v>23.2</v>
      </c>
    </row>
    <row r="6" spans="1:24" x14ac:dyDescent="0.2">
      <c r="C6" s="12">
        <v>53.1</v>
      </c>
      <c r="D6" s="12">
        <v>36.6</v>
      </c>
      <c r="G6" s="12">
        <v>57.8</v>
      </c>
      <c r="H6" s="12">
        <v>15.7</v>
      </c>
      <c r="K6" s="45">
        <v>0.89204545499999999</v>
      </c>
      <c r="L6" s="45">
        <v>0.13840830400000001</v>
      </c>
      <c r="O6" s="12">
        <v>12</v>
      </c>
      <c r="P6" s="12">
        <v>3</v>
      </c>
      <c r="S6" s="12">
        <v>33.1</v>
      </c>
      <c r="T6" s="12">
        <v>6.51</v>
      </c>
      <c r="W6" s="12">
        <v>16.5</v>
      </c>
      <c r="X6" s="12">
        <v>21.5</v>
      </c>
    </row>
    <row r="7" spans="1:24" x14ac:dyDescent="0.2">
      <c r="C7" s="12">
        <v>56.8</v>
      </c>
      <c r="D7" s="12">
        <v>40.200000000000003</v>
      </c>
      <c r="G7" s="12">
        <v>45.1</v>
      </c>
      <c r="H7" s="12">
        <v>35.9</v>
      </c>
      <c r="K7" s="45">
        <v>2.9076305219999998</v>
      </c>
      <c r="L7" s="45">
        <v>0.40675477199999999</v>
      </c>
      <c r="O7" s="12">
        <v>32</v>
      </c>
      <c r="P7" s="12">
        <v>5</v>
      </c>
      <c r="S7" s="12">
        <v>46.4</v>
      </c>
      <c r="T7" s="12">
        <v>13.8</v>
      </c>
      <c r="W7" s="12">
        <v>13.5</v>
      </c>
      <c r="X7" s="12">
        <v>24.6</v>
      </c>
    </row>
    <row r="8" spans="1:24" x14ac:dyDescent="0.2">
      <c r="C8" s="12">
        <v>29.2</v>
      </c>
      <c r="D8" s="12">
        <v>39.5</v>
      </c>
      <c r="G8" s="12">
        <v>46.5</v>
      </c>
      <c r="H8" s="12">
        <v>40.700000000000003</v>
      </c>
      <c r="K8" s="45">
        <v>0.88953488400000003</v>
      </c>
      <c r="L8" s="45">
        <v>0.48</v>
      </c>
      <c r="O8" s="12">
        <v>15</v>
      </c>
      <c r="P8" s="12">
        <v>8</v>
      </c>
      <c r="S8" s="12">
        <v>25.8</v>
      </c>
      <c r="T8" s="12">
        <v>13.1</v>
      </c>
      <c r="W8" s="12">
        <v>12.6</v>
      </c>
      <c r="X8" s="12">
        <v>22.9</v>
      </c>
    </row>
    <row r="11" spans="1:24" x14ac:dyDescent="0.2">
      <c r="A11" s="12" t="s">
        <v>1</v>
      </c>
      <c r="B11" s="12" t="s">
        <v>77</v>
      </c>
      <c r="C11" s="8" t="s">
        <v>3</v>
      </c>
      <c r="D11" s="12" t="s">
        <v>76</v>
      </c>
      <c r="F11" s="12" t="s">
        <v>78</v>
      </c>
      <c r="G11" s="12" t="s">
        <v>3</v>
      </c>
      <c r="H11" s="12" t="s">
        <v>76</v>
      </c>
      <c r="J11" s="12" t="s">
        <v>43</v>
      </c>
      <c r="K11" s="12" t="s">
        <v>3</v>
      </c>
      <c r="L11" s="12" t="s">
        <v>76</v>
      </c>
      <c r="N11" s="12" t="s">
        <v>51</v>
      </c>
      <c r="O11" s="12" t="s">
        <v>67</v>
      </c>
      <c r="P11" s="12" t="s">
        <v>76</v>
      </c>
      <c r="R11" s="12" t="s">
        <v>79</v>
      </c>
      <c r="S11" s="12" t="s">
        <v>3</v>
      </c>
      <c r="T11" s="12" t="s">
        <v>76</v>
      </c>
      <c r="V11" s="12" t="s">
        <v>80</v>
      </c>
      <c r="W11" s="12" t="s">
        <v>3</v>
      </c>
      <c r="X11" s="12" t="s">
        <v>76</v>
      </c>
    </row>
    <row r="12" spans="1:24" x14ac:dyDescent="0.2">
      <c r="C12" s="12">
        <v>36</v>
      </c>
      <c r="D12" s="12">
        <v>30.9</v>
      </c>
      <c r="G12" s="12">
        <v>42.3</v>
      </c>
      <c r="H12" s="12">
        <v>14.3</v>
      </c>
      <c r="K12" s="45">
        <v>2.3784722220000001</v>
      </c>
      <c r="L12" s="45">
        <v>1.221445221</v>
      </c>
      <c r="O12" s="12">
        <v>11</v>
      </c>
      <c r="P12" s="12">
        <v>5</v>
      </c>
      <c r="S12" s="12">
        <v>23.1</v>
      </c>
      <c r="T12" s="12">
        <v>9.24</v>
      </c>
      <c r="W12" s="12">
        <v>4.0199999999999996</v>
      </c>
      <c r="X12" s="12">
        <v>6.67</v>
      </c>
    </row>
    <row r="13" spans="1:24" x14ac:dyDescent="0.2">
      <c r="C13" s="12">
        <v>31.2</v>
      </c>
      <c r="D13" s="12">
        <v>61.3</v>
      </c>
      <c r="G13" s="12">
        <v>57.2</v>
      </c>
      <c r="H13" s="12">
        <v>4.3499999999999996</v>
      </c>
      <c r="K13" s="45">
        <v>1.372839506</v>
      </c>
      <c r="L13" s="45">
        <v>2.2894736839999998</v>
      </c>
      <c r="O13" s="12">
        <v>12</v>
      </c>
      <c r="P13" s="12">
        <v>7</v>
      </c>
      <c r="S13" s="12">
        <v>18.600000000000001</v>
      </c>
      <c r="T13" s="12">
        <v>6.17</v>
      </c>
      <c r="W13" s="12">
        <v>0.3</v>
      </c>
      <c r="X13" s="12">
        <v>12.8</v>
      </c>
    </row>
    <row r="14" spans="1:24" x14ac:dyDescent="0.2">
      <c r="C14" s="12">
        <v>38.9</v>
      </c>
      <c r="D14" s="12">
        <v>29.1</v>
      </c>
      <c r="G14" s="12">
        <v>57.6</v>
      </c>
      <c r="H14" s="12">
        <v>35.9</v>
      </c>
      <c r="K14" s="45">
        <v>3.7050000000000001</v>
      </c>
      <c r="L14" s="45">
        <v>0.97</v>
      </c>
      <c r="O14" s="12">
        <v>15</v>
      </c>
      <c r="P14" s="12">
        <v>3</v>
      </c>
      <c r="S14" s="12">
        <v>14.1</v>
      </c>
      <c r="T14" s="12">
        <v>2.95</v>
      </c>
      <c r="W14" s="12">
        <v>0</v>
      </c>
      <c r="X14" s="12">
        <v>15.5</v>
      </c>
    </row>
    <row r="15" spans="1:24" x14ac:dyDescent="0.2">
      <c r="C15" s="12">
        <v>42.9</v>
      </c>
      <c r="D15" s="12">
        <v>36.700000000000003</v>
      </c>
      <c r="G15" s="12">
        <v>59.1</v>
      </c>
      <c r="H15" s="12">
        <v>52.7</v>
      </c>
      <c r="K15" s="45">
        <v>3.3212669680000002</v>
      </c>
      <c r="L15" s="45">
        <v>1.3716381419999999</v>
      </c>
      <c r="O15" s="12">
        <v>10</v>
      </c>
      <c r="P15" s="12">
        <v>6</v>
      </c>
      <c r="S15" s="12">
        <v>10</v>
      </c>
      <c r="T15" s="12">
        <v>18.5</v>
      </c>
      <c r="W15" s="12">
        <v>0.39</v>
      </c>
      <c r="X15" s="12">
        <v>24.4</v>
      </c>
    </row>
    <row r="16" spans="1:24" x14ac:dyDescent="0.2">
      <c r="C16" s="12">
        <v>37.9</v>
      </c>
      <c r="D16" s="12">
        <v>43</v>
      </c>
      <c r="G16" s="12">
        <v>53.8</v>
      </c>
      <c r="H16" s="12">
        <v>0</v>
      </c>
      <c r="K16" s="45">
        <v>4.1473684210000004</v>
      </c>
      <c r="L16" s="45">
        <v>0.95606694599999997</v>
      </c>
      <c r="O16" s="12">
        <v>8</v>
      </c>
      <c r="P16" s="12">
        <v>7</v>
      </c>
      <c r="S16" s="12">
        <v>34.700000000000003</v>
      </c>
      <c r="T16" s="12">
        <v>4.29</v>
      </c>
      <c r="W16" s="12">
        <v>4.58</v>
      </c>
      <c r="X16" s="12">
        <v>12.9</v>
      </c>
    </row>
    <row r="17" spans="1:24" x14ac:dyDescent="0.2">
      <c r="C17" s="12">
        <v>38.4</v>
      </c>
      <c r="D17" s="12">
        <v>31.9</v>
      </c>
      <c r="G17" s="12">
        <v>48.1</v>
      </c>
      <c r="H17" s="12">
        <v>47.1</v>
      </c>
      <c r="K17" s="45">
        <v>3.9489795920000001</v>
      </c>
      <c r="L17" s="45">
        <v>0.96774193500000005</v>
      </c>
      <c r="O17" s="12">
        <v>6</v>
      </c>
      <c r="P17" s="12">
        <v>7</v>
      </c>
      <c r="S17" s="12">
        <v>11</v>
      </c>
      <c r="T17" s="12">
        <v>6.05</v>
      </c>
      <c r="W17" s="12">
        <v>4.22</v>
      </c>
      <c r="X17" s="12">
        <v>8.98</v>
      </c>
    </row>
    <row r="20" spans="1:24" x14ac:dyDescent="0.2">
      <c r="A20" s="12" t="s">
        <v>1224</v>
      </c>
      <c r="B20" s="12" t="s">
        <v>77</v>
      </c>
      <c r="C20" s="31" t="s">
        <v>0</v>
      </c>
      <c r="D20" s="31" t="s">
        <v>55</v>
      </c>
      <c r="F20" s="12" t="s">
        <v>78</v>
      </c>
      <c r="G20" s="31" t="s">
        <v>0</v>
      </c>
      <c r="H20" s="31" t="s">
        <v>55</v>
      </c>
      <c r="J20" s="12" t="s">
        <v>43</v>
      </c>
      <c r="K20" s="31" t="s">
        <v>0</v>
      </c>
      <c r="L20" s="31" t="s">
        <v>55</v>
      </c>
      <c r="N20" s="12" t="s">
        <v>51</v>
      </c>
      <c r="O20" s="31" t="s">
        <v>0</v>
      </c>
      <c r="P20" s="31" t="s">
        <v>55</v>
      </c>
      <c r="R20" s="12" t="s">
        <v>79</v>
      </c>
      <c r="S20" s="31" t="s">
        <v>0</v>
      </c>
      <c r="T20" s="31" t="s">
        <v>55</v>
      </c>
      <c r="V20" s="12" t="s">
        <v>80</v>
      </c>
      <c r="W20" s="31" t="s">
        <v>0</v>
      </c>
      <c r="X20" s="31" t="s">
        <v>55</v>
      </c>
    </row>
    <row r="21" spans="1:24" x14ac:dyDescent="0.2">
      <c r="C21" s="32"/>
      <c r="D21" s="32"/>
      <c r="G21" s="32"/>
      <c r="H21" s="32"/>
      <c r="K21" s="32">
        <v>6.1278294569999998</v>
      </c>
      <c r="L21" s="32"/>
      <c r="O21" s="32"/>
      <c r="P21" s="32"/>
      <c r="S21" s="32">
        <v>22.5</v>
      </c>
      <c r="T21" s="32">
        <v>7.9649999999999999</v>
      </c>
      <c r="W21" s="32">
        <v>7.0149999999999997</v>
      </c>
      <c r="X21" s="32">
        <v>36.049999999999997</v>
      </c>
    </row>
    <row r="22" spans="1:24" x14ac:dyDescent="0.2">
      <c r="C22" s="32">
        <v>35.299999999999997</v>
      </c>
      <c r="D22" s="32">
        <v>35.4</v>
      </c>
      <c r="G22" s="32">
        <v>77.150000000000006</v>
      </c>
      <c r="H22" s="32">
        <v>69.400000000000006</v>
      </c>
      <c r="K22" s="32"/>
      <c r="L22" s="32">
        <v>0.51472868199999999</v>
      </c>
      <c r="O22" s="32">
        <v>11.65</v>
      </c>
      <c r="P22" s="32">
        <v>4.8499999999999996</v>
      </c>
      <c r="S22" s="32"/>
      <c r="T22" s="32"/>
      <c r="W22" s="32"/>
      <c r="X22" s="32"/>
    </row>
    <row r="23" spans="1:24" x14ac:dyDescent="0.2">
      <c r="C23" s="32"/>
      <c r="D23" s="32"/>
      <c r="G23" s="32"/>
      <c r="H23" s="32"/>
      <c r="K23" s="32">
        <v>4.7671680189999996</v>
      </c>
      <c r="L23" s="32"/>
      <c r="O23" s="32"/>
      <c r="P23" s="32"/>
      <c r="S23" s="32">
        <v>30.2</v>
      </c>
      <c r="T23" s="32">
        <v>3.79</v>
      </c>
      <c r="W23" s="32">
        <v>4.335</v>
      </c>
      <c r="X23" s="32">
        <v>18.2</v>
      </c>
    </row>
    <row r="24" spans="1:24" x14ac:dyDescent="0.2">
      <c r="C24" s="32">
        <v>39.799999999999997</v>
      </c>
      <c r="D24" s="32">
        <v>34.6</v>
      </c>
      <c r="G24" s="32">
        <v>79.650000000000006</v>
      </c>
      <c r="H24" s="32">
        <v>71.900000000000006</v>
      </c>
      <c r="K24" s="32"/>
      <c r="L24" s="32">
        <v>0.87266968300000003</v>
      </c>
      <c r="O24" s="32">
        <v>11.9</v>
      </c>
      <c r="P24" s="32">
        <v>8.1</v>
      </c>
      <c r="S24" s="32"/>
      <c r="T24" s="32"/>
      <c r="W24" s="32"/>
      <c r="X24" s="32"/>
    </row>
    <row r="25" spans="1:24" x14ac:dyDescent="0.2">
      <c r="C25" s="32"/>
      <c r="D25" s="32"/>
      <c r="G25" s="32"/>
      <c r="H25" s="32"/>
      <c r="K25" s="32">
        <v>4.3928713659999996</v>
      </c>
      <c r="L25" s="32"/>
      <c r="O25" s="32"/>
      <c r="P25" s="32"/>
      <c r="S25" s="32">
        <v>48.65</v>
      </c>
      <c r="T25" s="32">
        <v>13.5</v>
      </c>
      <c r="W25" s="32">
        <v>9.61</v>
      </c>
      <c r="X25" s="32">
        <v>61.95</v>
      </c>
    </row>
    <row r="26" spans="1:24" x14ac:dyDescent="0.2">
      <c r="C26" s="32">
        <v>37.25</v>
      </c>
      <c r="D26" s="32">
        <v>41.4</v>
      </c>
      <c r="G26" s="32">
        <v>76.25</v>
      </c>
      <c r="H26" s="32">
        <v>66.099999999999994</v>
      </c>
      <c r="K26" s="32"/>
      <c r="L26" s="32">
        <v>1.3647274330000001</v>
      </c>
      <c r="O26" s="32">
        <v>12</v>
      </c>
      <c r="P26" s="32">
        <v>5.4950000000000001</v>
      </c>
      <c r="S26" s="32"/>
      <c r="T26" s="32"/>
      <c r="W26" s="32"/>
      <c r="X26" s="32"/>
    </row>
    <row r="27" spans="1:24" x14ac:dyDescent="0.2">
      <c r="C27" s="32">
        <v>33.700000000000003</v>
      </c>
      <c r="D27" s="32"/>
      <c r="G27" s="32"/>
      <c r="H27" s="32"/>
      <c r="K27" s="32">
        <v>5.5088861079999996</v>
      </c>
      <c r="L27" s="32"/>
      <c r="O27" s="32"/>
      <c r="P27" s="32"/>
      <c r="S27" s="32">
        <v>42.45</v>
      </c>
      <c r="T27" s="32">
        <v>1.0149999999999999</v>
      </c>
      <c r="W27" s="32">
        <v>6.31</v>
      </c>
      <c r="X27" s="32">
        <v>38.799999999999997</v>
      </c>
    </row>
    <row r="28" spans="1:24" x14ac:dyDescent="0.2">
      <c r="C28" s="32"/>
      <c r="D28" s="32">
        <v>33.9</v>
      </c>
      <c r="G28" s="32">
        <v>80.099999999999994</v>
      </c>
      <c r="H28" s="32">
        <v>67.400000000000006</v>
      </c>
      <c r="K28" s="32"/>
      <c r="L28" s="32">
        <v>1.184393824</v>
      </c>
      <c r="O28" s="32">
        <v>9.75</v>
      </c>
      <c r="P28" s="32">
        <v>4.4050000000000002</v>
      </c>
      <c r="S28" s="32"/>
      <c r="T28" s="32"/>
      <c r="W28" s="32"/>
      <c r="X28" s="32"/>
    </row>
    <row r="29" spans="1:24" x14ac:dyDescent="0.2">
      <c r="C29" s="32">
        <v>31.2</v>
      </c>
      <c r="D29" s="32"/>
      <c r="G29" s="32"/>
      <c r="H29" s="32"/>
      <c r="K29" s="32">
        <v>4.9213255489999996</v>
      </c>
      <c r="L29" s="32"/>
      <c r="O29" s="32"/>
      <c r="P29" s="32"/>
      <c r="S29" s="32">
        <v>24.55</v>
      </c>
      <c r="T29" s="32">
        <v>3.5649999999999999</v>
      </c>
      <c r="W29" s="32">
        <v>8.64</v>
      </c>
      <c r="X29" s="32">
        <v>44.75</v>
      </c>
    </row>
    <row r="30" spans="1:24" x14ac:dyDescent="0.2">
      <c r="C30" s="32"/>
      <c r="D30" s="32">
        <v>43.75</v>
      </c>
      <c r="G30" s="32">
        <v>76</v>
      </c>
      <c r="H30" s="32">
        <v>69.5</v>
      </c>
      <c r="K30" s="32"/>
      <c r="L30" s="32">
        <v>1.784087499</v>
      </c>
      <c r="O30" s="32">
        <v>12.2</v>
      </c>
      <c r="P30" s="32">
        <v>3.4550000000000001</v>
      </c>
      <c r="S30" s="32"/>
      <c r="T30" s="32"/>
      <c r="W30" s="32"/>
      <c r="X30" s="32"/>
    </row>
    <row r="31" spans="1:24" x14ac:dyDescent="0.2">
      <c r="C31" s="32">
        <v>34.9</v>
      </c>
      <c r="D31" s="32"/>
      <c r="G31" s="32"/>
      <c r="H31" s="32"/>
      <c r="K31" s="32">
        <v>4.6173273149999998</v>
      </c>
      <c r="L31" s="32"/>
      <c r="O31" s="32"/>
      <c r="P31" s="32"/>
      <c r="S31" s="32">
        <v>24.8</v>
      </c>
      <c r="T31" s="32">
        <v>1.86</v>
      </c>
      <c r="W31" s="32">
        <v>7.72</v>
      </c>
      <c r="X31" s="32">
        <v>49.9</v>
      </c>
    </row>
    <row r="32" spans="1:24" x14ac:dyDescent="0.2">
      <c r="C32" s="32"/>
      <c r="D32" s="32">
        <v>37.15</v>
      </c>
      <c r="G32" s="32"/>
      <c r="H32" s="32">
        <v>57.3</v>
      </c>
      <c r="K32" s="32"/>
      <c r="L32" s="32">
        <v>2.166367148</v>
      </c>
      <c r="O32" s="32">
        <v>10.62</v>
      </c>
      <c r="P32" s="32">
        <v>2.69</v>
      </c>
    </row>
    <row r="33" spans="11:12" x14ac:dyDescent="0.2">
      <c r="K33" s="32"/>
      <c r="L33" s="3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56"/>
  <sheetViews>
    <sheetView workbookViewId="0">
      <selection activeCell="H9" sqref="H9"/>
    </sheetView>
  </sheetViews>
  <sheetFormatPr baseColWidth="10" defaultRowHeight="16" x14ac:dyDescent="0.2"/>
  <sheetData>
    <row r="4" spans="2:6" s="4" customFormat="1" ht="32" x14ac:dyDescent="0.2">
      <c r="C4" s="4" t="s">
        <v>44</v>
      </c>
      <c r="D4" s="4" t="s">
        <v>180</v>
      </c>
      <c r="E4" s="4" t="s">
        <v>181</v>
      </c>
      <c r="F4" s="4" t="s">
        <v>182</v>
      </c>
    </row>
    <row r="5" spans="2:6" x14ac:dyDescent="0.2">
      <c r="B5">
        <v>13</v>
      </c>
      <c r="C5">
        <v>1</v>
      </c>
    </row>
    <row r="6" spans="2:6" x14ac:dyDescent="0.2">
      <c r="B6">
        <v>13</v>
      </c>
      <c r="C6">
        <v>1</v>
      </c>
    </row>
    <row r="7" spans="2:6" x14ac:dyDescent="0.2">
      <c r="B7">
        <v>13</v>
      </c>
      <c r="C7">
        <v>1</v>
      </c>
    </row>
    <row r="8" spans="2:6" x14ac:dyDescent="0.2">
      <c r="B8">
        <v>15</v>
      </c>
      <c r="C8">
        <v>1</v>
      </c>
    </row>
    <row r="9" spans="2:6" x14ac:dyDescent="0.2">
      <c r="B9">
        <v>19</v>
      </c>
      <c r="C9">
        <v>1</v>
      </c>
    </row>
    <row r="10" spans="2:6" x14ac:dyDescent="0.2">
      <c r="B10">
        <v>19</v>
      </c>
      <c r="C10">
        <v>1</v>
      </c>
    </row>
    <row r="11" spans="2:6" x14ac:dyDescent="0.2">
      <c r="B11">
        <v>19</v>
      </c>
      <c r="C11">
        <v>1</v>
      </c>
    </row>
    <row r="12" spans="2:6" x14ac:dyDescent="0.2">
      <c r="B12">
        <v>14</v>
      </c>
      <c r="C12">
        <v>1</v>
      </c>
    </row>
    <row r="13" spans="2:6" x14ac:dyDescent="0.2">
      <c r="B13">
        <v>15</v>
      </c>
      <c r="C13">
        <v>1</v>
      </c>
    </row>
    <row r="14" spans="2:6" x14ac:dyDescent="0.2">
      <c r="B14">
        <v>16</v>
      </c>
      <c r="C14">
        <v>1</v>
      </c>
    </row>
    <row r="15" spans="2:6" x14ac:dyDescent="0.2">
      <c r="B15">
        <v>18</v>
      </c>
      <c r="C15">
        <v>1</v>
      </c>
    </row>
    <row r="16" spans="2:6" x14ac:dyDescent="0.2">
      <c r="B16">
        <v>20</v>
      </c>
      <c r="C16">
        <v>1</v>
      </c>
    </row>
    <row r="17" spans="2:5" x14ac:dyDescent="0.2">
      <c r="B17">
        <v>17</v>
      </c>
      <c r="C17">
        <v>1</v>
      </c>
    </row>
    <row r="18" spans="2:5" x14ac:dyDescent="0.2">
      <c r="B18">
        <v>19</v>
      </c>
      <c r="D18">
        <v>1</v>
      </c>
    </row>
    <row r="19" spans="2:5" x14ac:dyDescent="0.2">
      <c r="B19">
        <v>22</v>
      </c>
      <c r="D19">
        <v>1</v>
      </c>
    </row>
    <row r="20" spans="2:5" x14ac:dyDescent="0.2">
      <c r="B20">
        <v>22</v>
      </c>
      <c r="D20">
        <v>1</v>
      </c>
    </row>
    <row r="21" spans="2:5" x14ac:dyDescent="0.2">
      <c r="B21">
        <v>22</v>
      </c>
      <c r="D21">
        <v>1</v>
      </c>
    </row>
    <row r="22" spans="2:5" x14ac:dyDescent="0.2">
      <c r="B22">
        <v>22</v>
      </c>
      <c r="D22">
        <v>1</v>
      </c>
    </row>
    <row r="23" spans="2:5" x14ac:dyDescent="0.2">
      <c r="B23">
        <v>25</v>
      </c>
      <c r="D23">
        <v>1</v>
      </c>
    </row>
    <row r="24" spans="2:5" x14ac:dyDescent="0.2">
      <c r="B24">
        <v>25</v>
      </c>
      <c r="D24">
        <v>1</v>
      </c>
    </row>
    <row r="25" spans="2:5" x14ac:dyDescent="0.2">
      <c r="B25">
        <v>10</v>
      </c>
      <c r="D25">
        <v>1</v>
      </c>
    </row>
    <row r="26" spans="2:5" x14ac:dyDescent="0.2">
      <c r="B26">
        <v>12</v>
      </c>
      <c r="D26">
        <v>1</v>
      </c>
    </row>
    <row r="27" spans="2:5" x14ac:dyDescent="0.2">
      <c r="B27">
        <v>14</v>
      </c>
      <c r="D27">
        <v>1</v>
      </c>
    </row>
    <row r="28" spans="2:5" x14ac:dyDescent="0.2">
      <c r="B28">
        <v>18</v>
      </c>
      <c r="D28">
        <v>1</v>
      </c>
    </row>
    <row r="29" spans="2:5" x14ac:dyDescent="0.2">
      <c r="B29">
        <v>10</v>
      </c>
      <c r="D29">
        <v>1</v>
      </c>
    </row>
    <row r="30" spans="2:5" x14ac:dyDescent="0.2">
      <c r="B30">
        <v>15</v>
      </c>
      <c r="D30">
        <v>1</v>
      </c>
    </row>
    <row r="31" spans="2:5" x14ac:dyDescent="0.2">
      <c r="B31">
        <v>21</v>
      </c>
      <c r="E31">
        <v>1</v>
      </c>
    </row>
    <row r="32" spans="2:5" x14ac:dyDescent="0.2">
      <c r="B32">
        <v>21</v>
      </c>
      <c r="E32">
        <v>1</v>
      </c>
    </row>
    <row r="33" spans="2:6" x14ac:dyDescent="0.2">
      <c r="B33">
        <v>22</v>
      </c>
      <c r="E33">
        <v>1</v>
      </c>
    </row>
    <row r="34" spans="2:6" x14ac:dyDescent="0.2">
      <c r="B34">
        <v>25</v>
      </c>
      <c r="E34">
        <v>1</v>
      </c>
    </row>
    <row r="35" spans="2:6" x14ac:dyDescent="0.2">
      <c r="B35">
        <v>27</v>
      </c>
      <c r="E35">
        <v>1</v>
      </c>
    </row>
    <row r="36" spans="2:6" x14ac:dyDescent="0.2">
      <c r="B36">
        <v>32</v>
      </c>
      <c r="E36">
        <v>1</v>
      </c>
    </row>
    <row r="37" spans="2:6" x14ac:dyDescent="0.2">
      <c r="B37">
        <v>34</v>
      </c>
      <c r="E37">
        <v>1</v>
      </c>
    </row>
    <row r="38" spans="2:6" x14ac:dyDescent="0.2">
      <c r="B38">
        <v>42</v>
      </c>
      <c r="E38">
        <v>1</v>
      </c>
    </row>
    <row r="39" spans="2:6" x14ac:dyDescent="0.2">
      <c r="B39">
        <v>6</v>
      </c>
      <c r="E39">
        <v>1</v>
      </c>
    </row>
    <row r="40" spans="2:6" x14ac:dyDescent="0.2">
      <c r="B40">
        <v>8</v>
      </c>
      <c r="E40">
        <v>1</v>
      </c>
    </row>
    <row r="41" spans="2:6" x14ac:dyDescent="0.2">
      <c r="B41">
        <v>12</v>
      </c>
      <c r="E41">
        <v>1</v>
      </c>
    </row>
    <row r="42" spans="2:6" x14ac:dyDescent="0.2">
      <c r="B42">
        <v>10</v>
      </c>
      <c r="E42">
        <v>1</v>
      </c>
    </row>
    <row r="43" spans="2:6" x14ac:dyDescent="0.2">
      <c r="B43">
        <v>32</v>
      </c>
      <c r="E43">
        <v>1</v>
      </c>
    </row>
    <row r="44" spans="2:6" x14ac:dyDescent="0.2">
      <c r="B44">
        <v>40</v>
      </c>
      <c r="E44">
        <v>1</v>
      </c>
    </row>
    <row r="45" spans="2:6" x14ac:dyDescent="0.2">
      <c r="B45">
        <v>21</v>
      </c>
      <c r="F45">
        <v>1</v>
      </c>
    </row>
    <row r="46" spans="2:6" x14ac:dyDescent="0.2">
      <c r="B46">
        <v>22</v>
      </c>
      <c r="F46">
        <v>1</v>
      </c>
    </row>
    <row r="47" spans="2:6" x14ac:dyDescent="0.2">
      <c r="B47">
        <v>24</v>
      </c>
      <c r="F47">
        <v>1</v>
      </c>
    </row>
    <row r="48" spans="2:6" x14ac:dyDescent="0.2">
      <c r="B48">
        <v>25</v>
      </c>
      <c r="F48">
        <v>1</v>
      </c>
    </row>
    <row r="49" spans="2:6" x14ac:dyDescent="0.2">
      <c r="B49">
        <v>28</v>
      </c>
      <c r="F49">
        <v>1</v>
      </c>
    </row>
    <row r="50" spans="2:6" x14ac:dyDescent="0.2">
      <c r="B50">
        <v>29</v>
      </c>
      <c r="F50">
        <v>1</v>
      </c>
    </row>
    <row r="51" spans="2:6" x14ac:dyDescent="0.2">
      <c r="B51">
        <v>42</v>
      </c>
      <c r="F51">
        <v>1</v>
      </c>
    </row>
    <row r="52" spans="2:6" x14ac:dyDescent="0.2">
      <c r="B52">
        <v>42</v>
      </c>
      <c r="F52">
        <v>1</v>
      </c>
    </row>
    <row r="53" spans="2:6" x14ac:dyDescent="0.2">
      <c r="B53">
        <v>28</v>
      </c>
      <c r="F53">
        <v>1</v>
      </c>
    </row>
    <row r="54" spans="2:6" x14ac:dyDescent="0.2">
      <c r="B54">
        <v>23</v>
      </c>
      <c r="F54">
        <v>1</v>
      </c>
    </row>
    <row r="55" spans="2:6" x14ac:dyDescent="0.2">
      <c r="B55">
        <v>44</v>
      </c>
      <c r="F55">
        <v>1</v>
      </c>
    </row>
    <row r="56" spans="2:6" x14ac:dyDescent="0.2">
      <c r="B56">
        <v>47</v>
      </c>
      <c r="F56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H57"/>
  <sheetViews>
    <sheetView workbookViewId="0">
      <selection activeCell="D4" sqref="D4:H51"/>
    </sheetView>
  </sheetViews>
  <sheetFormatPr baseColWidth="10" defaultRowHeight="16" x14ac:dyDescent="0.2"/>
  <sheetData>
    <row r="2" spans="4:8" x14ac:dyDescent="0.2">
      <c r="E2" t="s">
        <v>1224</v>
      </c>
    </row>
    <row r="4" spans="4:8" s="4" customFormat="1" x14ac:dyDescent="0.2">
      <c r="D4" s="22"/>
      <c r="E4" s="22" t="s">
        <v>0</v>
      </c>
      <c r="F4" s="22" t="s">
        <v>53</v>
      </c>
      <c r="G4" s="22" t="s">
        <v>54</v>
      </c>
      <c r="H4" s="22" t="s">
        <v>55</v>
      </c>
    </row>
    <row r="5" spans="4:8" x14ac:dyDescent="0.2">
      <c r="D5" s="21">
        <v>11</v>
      </c>
      <c r="E5" s="21">
        <v>1</v>
      </c>
      <c r="F5" s="21"/>
      <c r="G5" s="21"/>
      <c r="H5" s="21"/>
    </row>
    <row r="6" spans="4:8" x14ac:dyDescent="0.2">
      <c r="D6" s="21">
        <v>11</v>
      </c>
      <c r="E6" s="21">
        <v>1</v>
      </c>
      <c r="F6" s="21"/>
      <c r="G6" s="21"/>
      <c r="H6" s="21"/>
    </row>
    <row r="7" spans="4:8" x14ac:dyDescent="0.2">
      <c r="D7" s="21">
        <v>12</v>
      </c>
      <c r="E7" s="21">
        <v>1</v>
      </c>
      <c r="F7" s="21"/>
      <c r="G7" s="21"/>
      <c r="H7" s="21"/>
    </row>
    <row r="8" spans="4:8" x14ac:dyDescent="0.2">
      <c r="D8" s="21">
        <v>15</v>
      </c>
      <c r="E8" s="21">
        <v>1</v>
      </c>
      <c r="F8" s="21"/>
      <c r="G8" s="21"/>
      <c r="H8" s="21"/>
    </row>
    <row r="9" spans="4:8" x14ac:dyDescent="0.2">
      <c r="D9" s="21">
        <v>13</v>
      </c>
      <c r="E9" s="21">
        <v>1</v>
      </c>
      <c r="F9" s="21"/>
      <c r="G9" s="21"/>
      <c r="H9" s="21"/>
    </row>
    <row r="10" spans="4:8" x14ac:dyDescent="0.2">
      <c r="D10" s="21">
        <v>16</v>
      </c>
      <c r="E10" s="21">
        <v>1</v>
      </c>
      <c r="F10" s="21"/>
      <c r="G10" s="21"/>
      <c r="H10" s="21"/>
    </row>
    <row r="11" spans="4:8" x14ac:dyDescent="0.2">
      <c r="D11" s="21">
        <v>17</v>
      </c>
      <c r="E11" s="21">
        <v>1</v>
      </c>
      <c r="F11" s="21"/>
      <c r="G11" s="21"/>
      <c r="H11" s="21"/>
    </row>
    <row r="12" spans="4:8" x14ac:dyDescent="0.2">
      <c r="D12" s="21">
        <v>18</v>
      </c>
      <c r="E12" s="21">
        <v>1</v>
      </c>
      <c r="F12" s="21"/>
      <c r="G12" s="21"/>
      <c r="H12" s="21"/>
    </row>
    <row r="13" spans="4:8" x14ac:dyDescent="0.2">
      <c r="D13" s="21">
        <v>20</v>
      </c>
      <c r="E13" s="21">
        <v>1</v>
      </c>
      <c r="F13" s="21"/>
      <c r="G13" s="21"/>
      <c r="H13" s="21"/>
    </row>
    <row r="14" spans="4:8" x14ac:dyDescent="0.2">
      <c r="D14" s="21">
        <v>20</v>
      </c>
      <c r="E14" s="21">
        <v>1</v>
      </c>
      <c r="F14" s="21"/>
      <c r="G14" s="21"/>
      <c r="H14" s="21"/>
    </row>
    <row r="15" spans="4:8" x14ac:dyDescent="0.2">
      <c r="D15" s="21">
        <v>20</v>
      </c>
      <c r="E15" s="21">
        <v>1</v>
      </c>
      <c r="F15" s="21"/>
      <c r="G15" s="21"/>
      <c r="H15" s="21"/>
    </row>
    <row r="16" spans="4:8" x14ac:dyDescent="0.2">
      <c r="D16" s="21">
        <v>14</v>
      </c>
      <c r="E16" s="21">
        <v>1</v>
      </c>
      <c r="F16" s="21"/>
      <c r="G16" s="21"/>
      <c r="H16" s="21"/>
    </row>
    <row r="17" spans="4:8" x14ac:dyDescent="0.2">
      <c r="D17" s="21">
        <v>11</v>
      </c>
      <c r="E17" s="21"/>
      <c r="F17" s="21">
        <v>1</v>
      </c>
      <c r="G17" s="21"/>
      <c r="H17" s="21"/>
    </row>
    <row r="18" spans="4:8" x14ac:dyDescent="0.2">
      <c r="D18" s="21">
        <v>11</v>
      </c>
      <c r="E18" s="21"/>
      <c r="F18" s="21">
        <v>1</v>
      </c>
      <c r="G18" s="21"/>
      <c r="H18" s="21"/>
    </row>
    <row r="19" spans="4:8" x14ac:dyDescent="0.2">
      <c r="D19" s="21">
        <v>12</v>
      </c>
      <c r="E19" s="21"/>
      <c r="F19" s="21">
        <v>1</v>
      </c>
      <c r="G19" s="21"/>
      <c r="H19" s="21"/>
    </row>
    <row r="20" spans="4:8" x14ac:dyDescent="0.2">
      <c r="D20" s="21">
        <v>12</v>
      </c>
      <c r="E20" s="21"/>
      <c r="F20" s="21">
        <v>1</v>
      </c>
      <c r="G20" s="21"/>
      <c r="H20" s="21"/>
    </row>
    <row r="21" spans="4:8" x14ac:dyDescent="0.2">
      <c r="D21" s="21">
        <v>10</v>
      </c>
      <c r="E21" s="21"/>
      <c r="F21" s="21">
        <v>1</v>
      </c>
      <c r="G21" s="21"/>
      <c r="H21" s="21"/>
    </row>
    <row r="22" spans="4:8" x14ac:dyDescent="0.2">
      <c r="D22" s="21">
        <v>15</v>
      </c>
      <c r="E22" s="21"/>
      <c r="F22" s="21">
        <v>1</v>
      </c>
      <c r="G22" s="21"/>
      <c r="H22" s="21"/>
    </row>
    <row r="23" spans="4:8" x14ac:dyDescent="0.2">
      <c r="D23" s="21">
        <v>14</v>
      </c>
      <c r="E23" s="21"/>
      <c r="F23" s="21">
        <v>1</v>
      </c>
      <c r="G23" s="21"/>
      <c r="H23" s="21"/>
    </row>
    <row r="24" spans="4:8" x14ac:dyDescent="0.2">
      <c r="D24" s="21">
        <v>16</v>
      </c>
      <c r="E24" s="21"/>
      <c r="F24" s="21">
        <v>1</v>
      </c>
      <c r="G24" s="21"/>
      <c r="H24" s="21"/>
    </row>
    <row r="25" spans="4:8" x14ac:dyDescent="0.2">
      <c r="D25" s="21">
        <v>17</v>
      </c>
      <c r="E25" s="21"/>
      <c r="F25" s="21">
        <v>1</v>
      </c>
      <c r="G25" s="21"/>
      <c r="H25" s="21"/>
    </row>
    <row r="26" spans="4:8" x14ac:dyDescent="0.2">
      <c r="D26" s="21">
        <v>19</v>
      </c>
      <c r="E26" s="21"/>
      <c r="F26" s="21">
        <v>1</v>
      </c>
      <c r="G26" s="21"/>
      <c r="H26" s="21"/>
    </row>
    <row r="27" spans="4:8" x14ac:dyDescent="0.2">
      <c r="D27" s="21">
        <v>20</v>
      </c>
      <c r="E27" s="21"/>
      <c r="F27" s="21">
        <v>1</v>
      </c>
      <c r="G27" s="21"/>
      <c r="H27" s="21"/>
    </row>
    <row r="28" spans="4:8" x14ac:dyDescent="0.2">
      <c r="D28" s="21">
        <v>25</v>
      </c>
      <c r="E28" s="21"/>
      <c r="F28" s="21">
        <v>1</v>
      </c>
      <c r="G28" s="21"/>
      <c r="H28" s="21"/>
    </row>
    <row r="29" spans="4:8" x14ac:dyDescent="0.2">
      <c r="D29" s="21">
        <v>21</v>
      </c>
      <c r="E29" s="21"/>
      <c r="F29" s="21"/>
      <c r="G29" s="21">
        <v>1</v>
      </c>
      <c r="H29" s="21"/>
    </row>
    <row r="30" spans="4:8" x14ac:dyDescent="0.2">
      <c r="D30" s="21">
        <v>22</v>
      </c>
      <c r="E30" s="21"/>
      <c r="F30" s="21"/>
      <c r="G30" s="21">
        <v>1</v>
      </c>
      <c r="H30" s="21"/>
    </row>
    <row r="31" spans="4:8" x14ac:dyDescent="0.2">
      <c r="D31" s="21">
        <v>17</v>
      </c>
      <c r="E31" s="21"/>
      <c r="F31" s="21"/>
      <c r="G31" s="21">
        <v>1</v>
      </c>
      <c r="H31" s="21"/>
    </row>
    <row r="32" spans="4:8" x14ac:dyDescent="0.2">
      <c r="D32" s="21">
        <v>24</v>
      </c>
      <c r="E32" s="21"/>
      <c r="F32" s="21"/>
      <c r="G32" s="21">
        <v>1</v>
      </c>
      <c r="H32" s="21"/>
    </row>
    <row r="33" spans="4:8" x14ac:dyDescent="0.2">
      <c r="D33" s="21">
        <v>25</v>
      </c>
      <c r="E33" s="21"/>
      <c r="F33" s="21"/>
      <c r="G33" s="21">
        <v>1</v>
      </c>
      <c r="H33" s="21"/>
    </row>
    <row r="34" spans="4:8" x14ac:dyDescent="0.2">
      <c r="D34" s="21">
        <v>29</v>
      </c>
      <c r="E34" s="21"/>
      <c r="F34" s="21"/>
      <c r="G34" s="21">
        <v>1</v>
      </c>
      <c r="H34" s="21"/>
    </row>
    <row r="35" spans="4:8" x14ac:dyDescent="0.2">
      <c r="D35" s="21">
        <v>31</v>
      </c>
      <c r="E35" s="21"/>
      <c r="F35" s="21"/>
      <c r="G35" s="21">
        <v>1</v>
      </c>
      <c r="H35" s="21"/>
    </row>
    <row r="36" spans="4:8" x14ac:dyDescent="0.2">
      <c r="D36" s="21">
        <v>37</v>
      </c>
      <c r="E36" s="21"/>
      <c r="F36" s="21"/>
      <c r="G36" s="21">
        <v>1</v>
      </c>
      <c r="H36" s="21"/>
    </row>
    <row r="37" spans="4:8" x14ac:dyDescent="0.2">
      <c r="D37" s="21">
        <v>40</v>
      </c>
      <c r="E37" s="21"/>
      <c r="F37" s="21"/>
      <c r="G37" s="21">
        <v>1</v>
      </c>
      <c r="H37" s="21"/>
    </row>
    <row r="38" spans="4:8" x14ac:dyDescent="0.2">
      <c r="D38" s="21">
        <v>41</v>
      </c>
      <c r="E38" s="21"/>
      <c r="F38" s="21"/>
      <c r="G38" s="21">
        <v>1</v>
      </c>
      <c r="H38" s="21"/>
    </row>
    <row r="39" spans="4:8" x14ac:dyDescent="0.2">
      <c r="D39" s="21">
        <v>46</v>
      </c>
      <c r="E39" s="21"/>
      <c r="F39" s="21"/>
      <c r="G39" s="21">
        <v>1</v>
      </c>
      <c r="H39" s="21"/>
    </row>
    <row r="40" spans="4:8" x14ac:dyDescent="0.2">
      <c r="D40" s="21">
        <v>49</v>
      </c>
      <c r="E40" s="21"/>
      <c r="F40" s="21"/>
      <c r="G40" s="21">
        <v>1</v>
      </c>
      <c r="H40" s="21"/>
    </row>
    <row r="41" spans="4:8" x14ac:dyDescent="0.2">
      <c r="D41" s="21">
        <v>18</v>
      </c>
      <c r="E41" s="21"/>
      <c r="F41" s="21"/>
      <c r="G41" s="21"/>
      <c r="H41" s="21">
        <v>1</v>
      </c>
    </row>
    <row r="42" spans="4:8" x14ac:dyDescent="0.2">
      <c r="D42" s="21">
        <v>27</v>
      </c>
      <c r="E42" s="21"/>
      <c r="F42" s="21"/>
      <c r="G42" s="21"/>
      <c r="H42" s="21">
        <v>1</v>
      </c>
    </row>
    <row r="43" spans="4:8" x14ac:dyDescent="0.2">
      <c r="D43" s="21">
        <v>30</v>
      </c>
      <c r="E43" s="21"/>
      <c r="F43" s="21"/>
      <c r="G43" s="21"/>
      <c r="H43" s="21">
        <v>1</v>
      </c>
    </row>
    <row r="44" spans="4:8" x14ac:dyDescent="0.2">
      <c r="D44" s="21">
        <v>42</v>
      </c>
      <c r="E44" s="21"/>
      <c r="F44" s="21"/>
      <c r="G44" s="21"/>
      <c r="H44" s="21">
        <v>1</v>
      </c>
    </row>
    <row r="45" spans="4:8" x14ac:dyDescent="0.2">
      <c r="D45" s="21">
        <v>43</v>
      </c>
      <c r="E45" s="21"/>
      <c r="F45" s="21"/>
      <c r="G45" s="21"/>
      <c r="H45" s="21">
        <v>1</v>
      </c>
    </row>
    <row r="46" spans="4:8" x14ac:dyDescent="0.2">
      <c r="D46" s="21">
        <v>50</v>
      </c>
      <c r="E46" s="21"/>
      <c r="F46" s="21"/>
      <c r="G46" s="21"/>
      <c r="H46" s="21">
        <v>1</v>
      </c>
    </row>
    <row r="47" spans="4:8" x14ac:dyDescent="0.2">
      <c r="D47" s="21">
        <v>58</v>
      </c>
      <c r="E47" s="21"/>
      <c r="F47" s="21"/>
      <c r="G47" s="21"/>
      <c r="H47" s="21">
        <v>1</v>
      </c>
    </row>
    <row r="48" spans="4:8" x14ac:dyDescent="0.2">
      <c r="D48" s="21">
        <v>65</v>
      </c>
      <c r="E48" s="21"/>
      <c r="F48" s="21"/>
      <c r="G48" s="21"/>
      <c r="H48" s="21">
        <v>0</v>
      </c>
    </row>
    <row r="49" spans="4:8" x14ac:dyDescent="0.2">
      <c r="D49" s="21">
        <v>65</v>
      </c>
      <c r="E49" s="21"/>
      <c r="F49" s="21"/>
      <c r="G49" s="21"/>
      <c r="H49" s="21">
        <v>0</v>
      </c>
    </row>
    <row r="50" spans="4:8" x14ac:dyDescent="0.2">
      <c r="D50" s="21">
        <v>65</v>
      </c>
      <c r="E50" s="21"/>
      <c r="F50" s="21"/>
      <c r="G50" s="21"/>
      <c r="H50" s="21">
        <v>0</v>
      </c>
    </row>
    <row r="51" spans="4:8" x14ac:dyDescent="0.2">
      <c r="D51" s="21">
        <v>65</v>
      </c>
      <c r="E51" s="21"/>
      <c r="F51" s="21"/>
      <c r="G51" s="21"/>
      <c r="H51" s="21">
        <v>0</v>
      </c>
    </row>
    <row r="52" spans="4:8" x14ac:dyDescent="0.2">
      <c r="D52" s="21"/>
      <c r="E52" s="21"/>
      <c r="F52" s="21"/>
      <c r="G52" s="21"/>
      <c r="H52" s="21"/>
    </row>
    <row r="53" spans="4:8" x14ac:dyDescent="0.2">
      <c r="D53" s="21"/>
      <c r="E53" s="21"/>
      <c r="F53" s="21"/>
      <c r="G53" s="21"/>
      <c r="H53" s="21"/>
    </row>
    <row r="54" spans="4:8" x14ac:dyDescent="0.2">
      <c r="D54" s="21"/>
      <c r="E54" s="21"/>
      <c r="F54" s="21"/>
      <c r="G54" s="21"/>
      <c r="H54" s="21"/>
    </row>
    <row r="55" spans="4:8" x14ac:dyDescent="0.2">
      <c r="D55" s="21"/>
      <c r="E55" s="21"/>
      <c r="F55" s="21"/>
      <c r="G55" s="21"/>
      <c r="H55" s="21"/>
    </row>
    <row r="56" spans="4:8" x14ac:dyDescent="0.2">
      <c r="D56" s="21"/>
      <c r="E56" s="21"/>
      <c r="F56" s="21"/>
      <c r="G56" s="21"/>
      <c r="H56" s="21"/>
    </row>
    <row r="57" spans="4:8" x14ac:dyDescent="0.2">
      <c r="D57" s="21"/>
      <c r="E57" s="21"/>
      <c r="F57" s="21"/>
      <c r="G57" s="21"/>
      <c r="H57" s="2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O65"/>
  <sheetViews>
    <sheetView topLeftCell="A3" workbookViewId="0">
      <selection activeCell="M19" sqref="M19"/>
    </sheetView>
  </sheetViews>
  <sheetFormatPr baseColWidth="10" defaultRowHeight="16" x14ac:dyDescent="0.2"/>
  <cols>
    <col min="14" max="14" width="15" customWidth="1"/>
    <col min="15" max="15" width="16" customWidth="1"/>
  </cols>
  <sheetData>
    <row r="3" spans="3:15" x14ac:dyDescent="0.2">
      <c r="C3" t="s">
        <v>1309</v>
      </c>
      <c r="M3" t="s">
        <v>1308</v>
      </c>
    </row>
    <row r="4" spans="3:15" s="4" customFormat="1" ht="32" x14ac:dyDescent="0.2">
      <c r="D4" s="4" t="s">
        <v>37</v>
      </c>
      <c r="E4" s="4" t="s">
        <v>183</v>
      </c>
      <c r="F4" s="4" t="s">
        <v>184</v>
      </c>
      <c r="G4" s="4" t="s">
        <v>185</v>
      </c>
      <c r="M4" s="22"/>
      <c r="N4" s="22" t="s">
        <v>1310</v>
      </c>
      <c r="O4" s="22" t="s">
        <v>1311</v>
      </c>
    </row>
    <row r="5" spans="3:15" x14ac:dyDescent="0.2">
      <c r="C5">
        <v>13</v>
      </c>
      <c r="D5">
        <v>1</v>
      </c>
      <c r="M5" s="21">
        <v>17</v>
      </c>
      <c r="N5" s="21">
        <v>1</v>
      </c>
      <c r="O5" s="21"/>
    </row>
    <row r="6" spans="3:15" x14ac:dyDescent="0.2">
      <c r="C6">
        <v>13</v>
      </c>
      <c r="D6">
        <v>1</v>
      </c>
      <c r="M6" s="21">
        <v>15</v>
      </c>
      <c r="N6" s="21">
        <v>1</v>
      </c>
      <c r="O6" s="21"/>
    </row>
    <row r="7" spans="3:15" x14ac:dyDescent="0.2">
      <c r="C7">
        <v>13</v>
      </c>
      <c r="D7">
        <v>1</v>
      </c>
      <c r="M7" s="21">
        <v>15</v>
      </c>
      <c r="N7" s="21">
        <v>1</v>
      </c>
      <c r="O7" s="21"/>
    </row>
    <row r="8" spans="3:15" x14ac:dyDescent="0.2">
      <c r="C8">
        <v>18</v>
      </c>
      <c r="D8">
        <v>1</v>
      </c>
      <c r="M8" s="21">
        <v>15</v>
      </c>
      <c r="N8" s="21">
        <v>1</v>
      </c>
      <c r="O8" s="21"/>
    </row>
    <row r="9" spans="3:15" x14ac:dyDescent="0.2">
      <c r="C9">
        <v>20</v>
      </c>
      <c r="D9">
        <v>1</v>
      </c>
      <c r="M9" s="21">
        <v>24</v>
      </c>
      <c r="N9" s="21">
        <v>1</v>
      </c>
      <c r="O9" s="21"/>
    </row>
    <row r="10" spans="3:15" x14ac:dyDescent="0.2">
      <c r="C10">
        <v>21</v>
      </c>
      <c r="D10">
        <v>1</v>
      </c>
      <c r="M10" s="21">
        <v>15</v>
      </c>
      <c r="N10" s="21">
        <v>1</v>
      </c>
      <c r="O10" s="21"/>
    </row>
    <row r="11" spans="3:15" x14ac:dyDescent="0.2">
      <c r="C11">
        <v>22</v>
      </c>
      <c r="D11">
        <v>1</v>
      </c>
      <c r="M11" s="21">
        <v>15</v>
      </c>
      <c r="N11" s="21">
        <v>1</v>
      </c>
      <c r="O11" s="21"/>
    </row>
    <row r="12" spans="3:15" x14ac:dyDescent="0.2">
      <c r="C12">
        <v>14</v>
      </c>
      <c r="D12">
        <v>1</v>
      </c>
      <c r="M12" s="21">
        <v>40</v>
      </c>
      <c r="N12" s="21"/>
      <c r="O12" s="21">
        <v>0</v>
      </c>
    </row>
    <row r="13" spans="3:15" x14ac:dyDescent="0.2">
      <c r="C13">
        <v>5</v>
      </c>
      <c r="D13">
        <v>1</v>
      </c>
      <c r="M13" s="21">
        <v>40</v>
      </c>
      <c r="N13" s="21"/>
      <c r="O13" s="21">
        <v>0</v>
      </c>
    </row>
    <row r="14" spans="3:15" x14ac:dyDescent="0.2">
      <c r="C14">
        <v>5</v>
      </c>
      <c r="D14">
        <v>1</v>
      </c>
      <c r="M14" s="21">
        <v>40</v>
      </c>
      <c r="O14">
        <v>0</v>
      </c>
    </row>
    <row r="15" spans="3:15" x14ac:dyDescent="0.2">
      <c r="C15">
        <v>5</v>
      </c>
      <c r="D15">
        <v>1</v>
      </c>
      <c r="M15" s="21">
        <v>40</v>
      </c>
      <c r="O15" s="21">
        <v>0</v>
      </c>
    </row>
    <row r="16" spans="3:15" x14ac:dyDescent="0.2">
      <c r="C16">
        <v>14</v>
      </c>
      <c r="D16">
        <v>1</v>
      </c>
    </row>
    <row r="17" spans="3:5" x14ac:dyDescent="0.2">
      <c r="C17">
        <v>19</v>
      </c>
      <c r="D17">
        <v>1</v>
      </c>
    </row>
    <row r="18" spans="3:5" x14ac:dyDescent="0.2">
      <c r="C18">
        <v>19</v>
      </c>
      <c r="D18">
        <v>1</v>
      </c>
    </row>
    <row r="19" spans="3:5" x14ac:dyDescent="0.2">
      <c r="C19">
        <v>14</v>
      </c>
      <c r="E19">
        <v>1</v>
      </c>
    </row>
    <row r="20" spans="3:5" x14ac:dyDescent="0.2">
      <c r="C20">
        <v>18</v>
      </c>
      <c r="E20">
        <v>1</v>
      </c>
    </row>
    <row r="21" spans="3:5" x14ac:dyDescent="0.2">
      <c r="C21">
        <v>18</v>
      </c>
      <c r="E21">
        <v>1</v>
      </c>
    </row>
    <row r="22" spans="3:5" x14ac:dyDescent="0.2">
      <c r="C22">
        <v>18</v>
      </c>
      <c r="E22">
        <v>1</v>
      </c>
    </row>
    <row r="23" spans="3:5" x14ac:dyDescent="0.2">
      <c r="C23">
        <v>23</v>
      </c>
      <c r="E23">
        <v>1</v>
      </c>
    </row>
    <row r="24" spans="3:5" x14ac:dyDescent="0.2">
      <c r="C24">
        <v>23</v>
      </c>
      <c r="E24">
        <v>1</v>
      </c>
    </row>
    <row r="25" spans="3:5" x14ac:dyDescent="0.2">
      <c r="C25">
        <v>23</v>
      </c>
      <c r="E25">
        <v>1</v>
      </c>
    </row>
    <row r="26" spans="3:5" x14ac:dyDescent="0.2">
      <c r="C26">
        <v>24</v>
      </c>
      <c r="E26">
        <v>1</v>
      </c>
    </row>
    <row r="27" spans="3:5" x14ac:dyDescent="0.2">
      <c r="C27">
        <v>6</v>
      </c>
      <c r="E27">
        <v>1</v>
      </c>
    </row>
    <row r="28" spans="3:5" x14ac:dyDescent="0.2">
      <c r="C28">
        <v>20</v>
      </c>
      <c r="E28">
        <v>1</v>
      </c>
    </row>
    <row r="29" spans="3:5" x14ac:dyDescent="0.2">
      <c r="C29">
        <v>6</v>
      </c>
      <c r="E29">
        <v>1</v>
      </c>
    </row>
    <row r="30" spans="3:5" x14ac:dyDescent="0.2">
      <c r="C30">
        <v>8</v>
      </c>
      <c r="E30">
        <v>1</v>
      </c>
    </row>
    <row r="31" spans="3:5" x14ac:dyDescent="0.2">
      <c r="C31">
        <v>14</v>
      </c>
      <c r="E31">
        <v>1</v>
      </c>
    </row>
    <row r="32" spans="3:5" x14ac:dyDescent="0.2">
      <c r="C32">
        <v>14</v>
      </c>
      <c r="E32">
        <v>1</v>
      </c>
    </row>
    <row r="33" spans="3:6" x14ac:dyDescent="0.2">
      <c r="C33">
        <v>14</v>
      </c>
      <c r="E33">
        <v>1</v>
      </c>
    </row>
    <row r="34" spans="3:6" x14ac:dyDescent="0.2">
      <c r="C34">
        <v>14</v>
      </c>
      <c r="F34">
        <v>1</v>
      </c>
    </row>
    <row r="35" spans="3:6" x14ac:dyDescent="0.2">
      <c r="C35">
        <v>18</v>
      </c>
      <c r="F35">
        <v>1</v>
      </c>
    </row>
    <row r="36" spans="3:6" x14ac:dyDescent="0.2">
      <c r="C36">
        <v>18</v>
      </c>
      <c r="F36">
        <v>1</v>
      </c>
    </row>
    <row r="37" spans="3:6" x14ac:dyDescent="0.2">
      <c r="C37">
        <v>19</v>
      </c>
      <c r="F37">
        <v>1</v>
      </c>
    </row>
    <row r="38" spans="3:6" x14ac:dyDescent="0.2">
      <c r="C38">
        <v>21</v>
      </c>
      <c r="F38">
        <v>1</v>
      </c>
    </row>
    <row r="39" spans="3:6" x14ac:dyDescent="0.2">
      <c r="C39">
        <v>47</v>
      </c>
      <c r="F39">
        <v>1</v>
      </c>
    </row>
    <row r="40" spans="3:6" x14ac:dyDescent="0.2">
      <c r="C40">
        <v>50</v>
      </c>
      <c r="F40">
        <v>1</v>
      </c>
    </row>
    <row r="41" spans="3:6" x14ac:dyDescent="0.2">
      <c r="C41">
        <v>50</v>
      </c>
      <c r="F41">
        <v>1</v>
      </c>
    </row>
    <row r="42" spans="3:6" x14ac:dyDescent="0.2">
      <c r="C42">
        <v>12</v>
      </c>
      <c r="F42">
        <v>1</v>
      </c>
    </row>
    <row r="43" spans="3:6" x14ac:dyDescent="0.2">
      <c r="C43">
        <v>12</v>
      </c>
      <c r="F43">
        <v>1</v>
      </c>
    </row>
    <row r="44" spans="3:6" x14ac:dyDescent="0.2">
      <c r="C44">
        <v>5</v>
      </c>
      <c r="F44">
        <v>1</v>
      </c>
    </row>
    <row r="45" spans="3:6" x14ac:dyDescent="0.2">
      <c r="C45">
        <v>14</v>
      </c>
      <c r="F45">
        <v>1</v>
      </c>
    </row>
    <row r="46" spans="3:6" x14ac:dyDescent="0.2">
      <c r="C46">
        <v>20</v>
      </c>
      <c r="F46">
        <v>1</v>
      </c>
    </row>
    <row r="47" spans="3:6" x14ac:dyDescent="0.2">
      <c r="C47">
        <v>6</v>
      </c>
      <c r="F47">
        <v>1</v>
      </c>
    </row>
    <row r="48" spans="3:6" x14ac:dyDescent="0.2">
      <c r="C48">
        <v>10</v>
      </c>
      <c r="F48">
        <v>1</v>
      </c>
    </row>
    <row r="49" spans="3:7" x14ac:dyDescent="0.2">
      <c r="C49">
        <v>18</v>
      </c>
      <c r="G49">
        <v>1</v>
      </c>
    </row>
    <row r="50" spans="3:7" x14ac:dyDescent="0.2">
      <c r="C50">
        <v>20</v>
      </c>
      <c r="G50">
        <v>1</v>
      </c>
    </row>
    <row r="51" spans="3:7" x14ac:dyDescent="0.2">
      <c r="C51">
        <v>21</v>
      </c>
      <c r="G51">
        <v>1</v>
      </c>
    </row>
    <row r="52" spans="3:7" x14ac:dyDescent="0.2">
      <c r="C52">
        <v>24</v>
      </c>
      <c r="G52">
        <v>1</v>
      </c>
    </row>
    <row r="53" spans="3:7" x14ac:dyDescent="0.2">
      <c r="C53">
        <v>24</v>
      </c>
      <c r="G53">
        <v>1</v>
      </c>
    </row>
    <row r="54" spans="3:7" x14ac:dyDescent="0.2">
      <c r="C54">
        <v>24</v>
      </c>
      <c r="G54">
        <v>1</v>
      </c>
    </row>
    <row r="55" spans="3:7" x14ac:dyDescent="0.2">
      <c r="C55">
        <v>48</v>
      </c>
      <c r="G55">
        <v>1</v>
      </c>
    </row>
    <row r="56" spans="3:7" x14ac:dyDescent="0.2">
      <c r="C56">
        <v>70</v>
      </c>
      <c r="G56">
        <v>0</v>
      </c>
    </row>
    <row r="57" spans="3:7" x14ac:dyDescent="0.2">
      <c r="C57">
        <v>70</v>
      </c>
      <c r="G57">
        <v>0</v>
      </c>
    </row>
    <row r="58" spans="3:7" x14ac:dyDescent="0.2">
      <c r="C58">
        <v>16</v>
      </c>
      <c r="G58">
        <v>1</v>
      </c>
    </row>
    <row r="59" spans="3:7" x14ac:dyDescent="0.2">
      <c r="C59">
        <v>31</v>
      </c>
      <c r="G59">
        <v>0</v>
      </c>
    </row>
    <row r="60" spans="3:7" x14ac:dyDescent="0.2">
      <c r="C60">
        <v>16</v>
      </c>
      <c r="G60">
        <v>1</v>
      </c>
    </row>
    <row r="61" spans="3:7" x14ac:dyDescent="0.2">
      <c r="C61">
        <v>31</v>
      </c>
      <c r="G61">
        <v>0</v>
      </c>
    </row>
    <row r="62" spans="3:7" x14ac:dyDescent="0.2">
      <c r="C62">
        <v>14</v>
      </c>
      <c r="G62">
        <v>1</v>
      </c>
    </row>
    <row r="63" spans="3:7" x14ac:dyDescent="0.2">
      <c r="C63">
        <v>20</v>
      </c>
      <c r="G63">
        <v>1</v>
      </c>
    </row>
    <row r="64" spans="3:7" x14ac:dyDescent="0.2">
      <c r="C64">
        <v>16</v>
      </c>
      <c r="G64">
        <v>1</v>
      </c>
    </row>
    <row r="65" spans="3:7" x14ac:dyDescent="0.2">
      <c r="C65">
        <v>20</v>
      </c>
      <c r="G65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35"/>
  <sheetViews>
    <sheetView topLeftCell="D1" workbookViewId="0">
      <selection activeCell="S31" sqref="S31"/>
    </sheetView>
  </sheetViews>
  <sheetFormatPr baseColWidth="10" defaultRowHeight="16" x14ac:dyDescent="0.2"/>
  <cols>
    <col min="3" max="3" width="15.33203125" customWidth="1"/>
    <col min="4" max="4" width="22.33203125" customWidth="1"/>
    <col min="9" max="9" width="18.83203125" customWidth="1"/>
  </cols>
  <sheetData>
    <row r="3" spans="2:9" x14ac:dyDescent="0.2">
      <c r="B3" t="s">
        <v>70</v>
      </c>
      <c r="C3" t="s">
        <v>68</v>
      </c>
      <c r="D3" t="s">
        <v>69</v>
      </c>
    </row>
    <row r="4" spans="2:9" x14ac:dyDescent="0.2">
      <c r="B4" t="s">
        <v>71</v>
      </c>
      <c r="C4">
        <v>5.28</v>
      </c>
      <c r="D4">
        <v>54</v>
      </c>
      <c r="G4" t="s">
        <v>35</v>
      </c>
      <c r="H4" t="s">
        <v>68</v>
      </c>
      <c r="I4" t="s">
        <v>69</v>
      </c>
    </row>
    <row r="5" spans="2:9" x14ac:dyDescent="0.2">
      <c r="C5">
        <v>4.09</v>
      </c>
      <c r="D5">
        <v>24.7</v>
      </c>
      <c r="G5" t="s">
        <v>71</v>
      </c>
      <c r="H5">
        <v>4.3600000000000003</v>
      </c>
      <c r="I5">
        <v>4.08</v>
      </c>
    </row>
    <row r="6" spans="2:9" x14ac:dyDescent="0.2">
      <c r="C6">
        <v>11.6</v>
      </c>
      <c r="H6">
        <v>7.49</v>
      </c>
      <c r="I6">
        <v>7.69</v>
      </c>
    </row>
    <row r="7" spans="2:9" x14ac:dyDescent="0.2">
      <c r="C7">
        <v>18.399999999999999</v>
      </c>
      <c r="H7">
        <v>3.68</v>
      </c>
    </row>
    <row r="8" spans="2:9" x14ac:dyDescent="0.2">
      <c r="C8">
        <v>16.600000000000001</v>
      </c>
      <c r="H8">
        <v>4.0199999999999996</v>
      </c>
    </row>
    <row r="9" spans="2:9" x14ac:dyDescent="0.2">
      <c r="H9">
        <v>5.18</v>
      </c>
    </row>
    <row r="10" spans="2:9" x14ac:dyDescent="0.2">
      <c r="C10">
        <v>10</v>
      </c>
      <c r="D10">
        <v>58</v>
      </c>
    </row>
    <row r="11" spans="2:9" x14ac:dyDescent="0.2">
      <c r="C11">
        <v>11.8</v>
      </c>
      <c r="D11">
        <v>39</v>
      </c>
      <c r="H11">
        <v>0.1</v>
      </c>
      <c r="I11">
        <v>6</v>
      </c>
    </row>
    <row r="12" spans="2:9" x14ac:dyDescent="0.2">
      <c r="C12">
        <v>21</v>
      </c>
      <c r="D12">
        <v>27</v>
      </c>
      <c r="H12">
        <v>0.9</v>
      </c>
      <c r="I12">
        <v>4</v>
      </c>
    </row>
    <row r="13" spans="2:9" x14ac:dyDescent="0.2">
      <c r="B13" t="s">
        <v>70</v>
      </c>
      <c r="H13">
        <v>1.5</v>
      </c>
      <c r="I13">
        <v>3</v>
      </c>
    </row>
    <row r="14" spans="2:9" x14ac:dyDescent="0.2">
      <c r="B14" t="s">
        <v>73</v>
      </c>
      <c r="C14" t="s">
        <v>72</v>
      </c>
      <c r="D14" t="s">
        <v>69</v>
      </c>
      <c r="G14" t="s">
        <v>35</v>
      </c>
    </row>
    <row r="15" spans="2:9" x14ac:dyDescent="0.2">
      <c r="C15">
        <v>29.3</v>
      </c>
      <c r="D15">
        <v>61.6</v>
      </c>
      <c r="G15" t="s">
        <v>73</v>
      </c>
      <c r="H15" t="s">
        <v>68</v>
      </c>
      <c r="I15" t="s">
        <v>69</v>
      </c>
    </row>
    <row r="16" spans="2:9" x14ac:dyDescent="0.2">
      <c r="C16">
        <v>29.5</v>
      </c>
      <c r="D16">
        <v>59.8</v>
      </c>
      <c r="H16">
        <v>32.9</v>
      </c>
      <c r="I16">
        <v>31.1</v>
      </c>
    </row>
    <row r="17" spans="2:9" x14ac:dyDescent="0.2">
      <c r="C17">
        <v>32.4</v>
      </c>
      <c r="H17">
        <v>34</v>
      </c>
      <c r="I17">
        <v>38.200000000000003</v>
      </c>
    </row>
    <row r="18" spans="2:9" x14ac:dyDescent="0.2">
      <c r="C18">
        <v>26.1</v>
      </c>
      <c r="H18">
        <v>34.299999999999997</v>
      </c>
    </row>
    <row r="19" spans="2:9" x14ac:dyDescent="0.2">
      <c r="C19">
        <v>31.9</v>
      </c>
      <c r="H19">
        <v>31.1</v>
      </c>
    </row>
    <row r="20" spans="2:9" x14ac:dyDescent="0.2">
      <c r="H20">
        <v>36.4</v>
      </c>
    </row>
    <row r="21" spans="2:9" x14ac:dyDescent="0.2">
      <c r="C21">
        <v>40</v>
      </c>
      <c r="D21">
        <v>71</v>
      </c>
    </row>
    <row r="22" spans="2:9" x14ac:dyDescent="0.2">
      <c r="C22">
        <v>25</v>
      </c>
      <c r="D22">
        <v>67</v>
      </c>
      <c r="H22">
        <v>25</v>
      </c>
      <c r="I22">
        <v>42</v>
      </c>
    </row>
    <row r="23" spans="2:9" x14ac:dyDescent="0.2">
      <c r="C23">
        <v>28</v>
      </c>
      <c r="D23">
        <v>51</v>
      </c>
      <c r="H23">
        <v>28</v>
      </c>
      <c r="I23">
        <v>35</v>
      </c>
    </row>
    <row r="24" spans="2:9" x14ac:dyDescent="0.2">
      <c r="H24">
        <v>15</v>
      </c>
      <c r="I24">
        <v>25</v>
      </c>
    </row>
    <row r="25" spans="2:9" x14ac:dyDescent="0.2">
      <c r="B25" t="s">
        <v>70</v>
      </c>
      <c r="G25" t="s">
        <v>35</v>
      </c>
    </row>
    <row r="26" spans="2:9" x14ac:dyDescent="0.2">
      <c r="B26" t="s">
        <v>74</v>
      </c>
      <c r="C26" t="s">
        <v>68</v>
      </c>
      <c r="D26" t="s">
        <v>69</v>
      </c>
      <c r="G26" t="s">
        <v>75</v>
      </c>
      <c r="H26" t="s">
        <v>68</v>
      </c>
      <c r="I26" t="s">
        <v>69</v>
      </c>
    </row>
    <row r="27" spans="2:9" x14ac:dyDescent="0.2">
      <c r="C27">
        <v>3.96</v>
      </c>
      <c r="D27">
        <v>4.95</v>
      </c>
      <c r="H27">
        <v>0.15</v>
      </c>
      <c r="I27">
        <v>0.46</v>
      </c>
    </row>
    <row r="28" spans="2:9" x14ac:dyDescent="0.2">
      <c r="C28">
        <v>0.71</v>
      </c>
      <c r="D28">
        <v>6.18</v>
      </c>
      <c r="H28">
        <v>0.14000000000000001</v>
      </c>
      <c r="I28">
        <v>0.12</v>
      </c>
    </row>
    <row r="29" spans="2:9" x14ac:dyDescent="0.2">
      <c r="C29">
        <v>1.21</v>
      </c>
      <c r="H29">
        <v>0.68</v>
      </c>
    </row>
    <row r="30" spans="2:9" x14ac:dyDescent="0.2">
      <c r="C30">
        <v>1.39</v>
      </c>
      <c r="H30">
        <v>1.23</v>
      </c>
    </row>
    <row r="31" spans="2:9" x14ac:dyDescent="0.2">
      <c r="C31">
        <v>0.66</v>
      </c>
      <c r="H31">
        <v>0.2</v>
      </c>
    </row>
    <row r="33" spans="3:9" x14ac:dyDescent="0.2">
      <c r="C33">
        <v>1.5</v>
      </c>
      <c r="D33">
        <v>8</v>
      </c>
      <c r="H33">
        <v>0.1</v>
      </c>
      <c r="I33">
        <v>0.6</v>
      </c>
    </row>
    <row r="34" spans="3:9" x14ac:dyDescent="0.2">
      <c r="C34">
        <v>2</v>
      </c>
      <c r="D34">
        <v>12.1</v>
      </c>
      <c r="H34">
        <v>0.1</v>
      </c>
      <c r="I34">
        <v>0.2</v>
      </c>
    </row>
    <row r="35" spans="3:9" x14ac:dyDescent="0.2">
      <c r="C35">
        <v>0.3</v>
      </c>
      <c r="D35">
        <v>5.0999999999999996</v>
      </c>
      <c r="H35">
        <v>1.5</v>
      </c>
      <c r="I35">
        <v>0.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50"/>
  <sheetViews>
    <sheetView workbookViewId="0">
      <selection activeCell="C2" sqref="C2:J50"/>
    </sheetView>
  </sheetViews>
  <sheetFormatPr baseColWidth="10" defaultRowHeight="16" x14ac:dyDescent="0.2"/>
  <sheetData>
    <row r="2" spans="3:9" x14ac:dyDescent="0.2">
      <c r="D2" t="s">
        <v>0</v>
      </c>
      <c r="E2" t="s">
        <v>53</v>
      </c>
      <c r="F2" t="s">
        <v>54</v>
      </c>
      <c r="G2" t="s">
        <v>55</v>
      </c>
      <c r="H2" t="s">
        <v>1210</v>
      </c>
      <c r="I2" t="s">
        <v>1211</v>
      </c>
    </row>
    <row r="3" spans="3:9" x14ac:dyDescent="0.2">
      <c r="C3">
        <v>9</v>
      </c>
      <c r="D3">
        <v>1</v>
      </c>
    </row>
    <row r="4" spans="3:9" x14ac:dyDescent="0.2">
      <c r="C4">
        <v>11</v>
      </c>
      <c r="D4">
        <v>1</v>
      </c>
    </row>
    <row r="5" spans="3:9" x14ac:dyDescent="0.2">
      <c r="C5">
        <v>13</v>
      </c>
      <c r="D5">
        <v>1</v>
      </c>
    </row>
    <row r="6" spans="3:9" x14ac:dyDescent="0.2">
      <c r="C6">
        <v>13</v>
      </c>
      <c r="D6">
        <v>1</v>
      </c>
    </row>
    <row r="7" spans="3:9" x14ac:dyDescent="0.2">
      <c r="C7">
        <v>15</v>
      </c>
      <c r="D7">
        <v>1</v>
      </c>
    </row>
    <row r="8" spans="3:9" x14ac:dyDescent="0.2">
      <c r="C8">
        <v>17</v>
      </c>
      <c r="D8">
        <v>1</v>
      </c>
    </row>
    <row r="9" spans="3:9" x14ac:dyDescent="0.2">
      <c r="C9">
        <v>18</v>
      </c>
      <c r="D9">
        <v>1</v>
      </c>
    </row>
    <row r="10" spans="3:9" x14ac:dyDescent="0.2">
      <c r="C10">
        <v>9</v>
      </c>
      <c r="D10">
        <v>1</v>
      </c>
    </row>
    <row r="11" spans="3:9" x14ac:dyDescent="0.2">
      <c r="C11">
        <v>14</v>
      </c>
      <c r="E11">
        <v>1</v>
      </c>
    </row>
    <row r="12" spans="3:9" x14ac:dyDescent="0.2">
      <c r="C12">
        <v>9</v>
      </c>
      <c r="E12">
        <v>1</v>
      </c>
    </row>
    <row r="13" spans="3:9" x14ac:dyDescent="0.2">
      <c r="C13">
        <v>12</v>
      </c>
      <c r="E13">
        <v>1</v>
      </c>
    </row>
    <row r="14" spans="3:9" x14ac:dyDescent="0.2">
      <c r="C14">
        <v>14</v>
      </c>
      <c r="E14">
        <v>1</v>
      </c>
    </row>
    <row r="15" spans="3:9" x14ac:dyDescent="0.2">
      <c r="C15">
        <v>21</v>
      </c>
      <c r="E15">
        <v>1</v>
      </c>
    </row>
    <row r="16" spans="3:9" x14ac:dyDescent="0.2">
      <c r="C16">
        <v>20</v>
      </c>
      <c r="E16">
        <v>1</v>
      </c>
    </row>
    <row r="17" spans="3:7" x14ac:dyDescent="0.2">
      <c r="C17">
        <v>19</v>
      </c>
      <c r="E17">
        <v>1</v>
      </c>
    </row>
    <row r="18" spans="3:7" x14ac:dyDescent="0.2">
      <c r="C18">
        <v>25</v>
      </c>
      <c r="E18">
        <v>1</v>
      </c>
    </row>
    <row r="19" spans="3:7" x14ac:dyDescent="0.2">
      <c r="C19">
        <v>16</v>
      </c>
      <c r="F19">
        <v>1</v>
      </c>
    </row>
    <row r="20" spans="3:7" x14ac:dyDescent="0.2">
      <c r="C20">
        <v>15</v>
      </c>
      <c r="F20">
        <v>1</v>
      </c>
    </row>
    <row r="21" spans="3:7" x14ac:dyDescent="0.2">
      <c r="C21">
        <v>14</v>
      </c>
      <c r="F21">
        <v>1</v>
      </c>
    </row>
    <row r="22" spans="3:7" x14ac:dyDescent="0.2">
      <c r="C22">
        <v>8</v>
      </c>
      <c r="F22">
        <v>1</v>
      </c>
    </row>
    <row r="23" spans="3:7" x14ac:dyDescent="0.2">
      <c r="C23">
        <v>23</v>
      </c>
      <c r="F23">
        <v>1</v>
      </c>
    </row>
    <row r="24" spans="3:7" x14ac:dyDescent="0.2">
      <c r="C24">
        <v>19</v>
      </c>
      <c r="F24">
        <v>1</v>
      </c>
    </row>
    <row r="25" spans="3:7" x14ac:dyDescent="0.2">
      <c r="C25">
        <v>21</v>
      </c>
      <c r="F25">
        <v>1</v>
      </c>
    </row>
    <row r="26" spans="3:7" x14ac:dyDescent="0.2">
      <c r="C26">
        <v>6</v>
      </c>
      <c r="F26">
        <v>1</v>
      </c>
    </row>
    <row r="27" spans="3:7" x14ac:dyDescent="0.2">
      <c r="C27">
        <v>24</v>
      </c>
      <c r="F27">
        <v>1</v>
      </c>
    </row>
    <row r="28" spans="3:7" x14ac:dyDescent="0.2">
      <c r="C28">
        <v>16</v>
      </c>
      <c r="G28">
        <v>1</v>
      </c>
    </row>
    <row r="29" spans="3:7" x14ac:dyDescent="0.2">
      <c r="C29">
        <v>16</v>
      </c>
      <c r="G29">
        <v>1</v>
      </c>
    </row>
    <row r="30" spans="3:7" x14ac:dyDescent="0.2">
      <c r="C30">
        <v>21</v>
      </c>
      <c r="G30">
        <v>1</v>
      </c>
    </row>
    <row r="31" spans="3:7" x14ac:dyDescent="0.2">
      <c r="C31">
        <v>22</v>
      </c>
      <c r="G31">
        <v>1</v>
      </c>
    </row>
    <row r="32" spans="3:7" x14ac:dyDescent="0.2">
      <c r="C32">
        <v>23</v>
      </c>
      <c r="G32">
        <v>1</v>
      </c>
    </row>
    <row r="33" spans="3:9" x14ac:dyDescent="0.2">
      <c r="C33">
        <v>24</v>
      </c>
      <c r="G33">
        <v>1</v>
      </c>
    </row>
    <row r="34" spans="3:9" x14ac:dyDescent="0.2">
      <c r="C34">
        <v>60</v>
      </c>
      <c r="G34">
        <v>0</v>
      </c>
    </row>
    <row r="35" spans="3:9" x14ac:dyDescent="0.2">
      <c r="C35">
        <v>60</v>
      </c>
      <c r="G35">
        <v>0</v>
      </c>
    </row>
    <row r="36" spans="3:9" x14ac:dyDescent="0.2">
      <c r="C36">
        <v>21</v>
      </c>
      <c r="H36">
        <v>1</v>
      </c>
    </row>
    <row r="37" spans="3:9" x14ac:dyDescent="0.2">
      <c r="C37">
        <v>21</v>
      </c>
      <c r="H37">
        <v>1</v>
      </c>
    </row>
    <row r="38" spans="3:9" x14ac:dyDescent="0.2">
      <c r="C38">
        <v>21</v>
      </c>
      <c r="H38">
        <v>1</v>
      </c>
    </row>
    <row r="39" spans="3:9" x14ac:dyDescent="0.2">
      <c r="C39">
        <v>22</v>
      </c>
      <c r="H39">
        <v>1</v>
      </c>
    </row>
    <row r="40" spans="3:9" x14ac:dyDescent="0.2">
      <c r="C40">
        <v>24</v>
      </c>
      <c r="H40">
        <v>1</v>
      </c>
    </row>
    <row r="41" spans="3:9" x14ac:dyDescent="0.2">
      <c r="C41">
        <v>22</v>
      </c>
      <c r="H41">
        <v>1</v>
      </c>
    </row>
    <row r="42" spans="3:9" x14ac:dyDescent="0.2">
      <c r="C42">
        <v>19</v>
      </c>
      <c r="H42">
        <v>1</v>
      </c>
    </row>
    <row r="43" spans="3:9" x14ac:dyDescent="0.2">
      <c r="C43">
        <v>26</v>
      </c>
      <c r="H43">
        <v>1</v>
      </c>
    </row>
    <row r="44" spans="3:9" x14ac:dyDescent="0.2">
      <c r="C44">
        <v>26</v>
      </c>
      <c r="I44">
        <v>1</v>
      </c>
    </row>
    <row r="45" spans="3:9" x14ac:dyDescent="0.2">
      <c r="C45">
        <v>28</v>
      </c>
      <c r="I45">
        <v>1</v>
      </c>
    </row>
    <row r="46" spans="3:9" x14ac:dyDescent="0.2">
      <c r="C46">
        <v>40</v>
      </c>
      <c r="I46">
        <v>1</v>
      </c>
    </row>
    <row r="47" spans="3:9" x14ac:dyDescent="0.2">
      <c r="C47">
        <v>42</v>
      </c>
      <c r="I47">
        <v>1</v>
      </c>
    </row>
    <row r="48" spans="3:9" x14ac:dyDescent="0.2">
      <c r="C48">
        <v>60</v>
      </c>
      <c r="I48">
        <v>0</v>
      </c>
    </row>
    <row r="49" spans="3:9" x14ac:dyDescent="0.2">
      <c r="C49">
        <v>60</v>
      </c>
      <c r="I49">
        <v>0</v>
      </c>
    </row>
    <row r="50" spans="3:9" x14ac:dyDescent="0.2">
      <c r="C50">
        <v>60</v>
      </c>
      <c r="I50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54"/>
  <sheetViews>
    <sheetView topLeftCell="P1" workbookViewId="0">
      <selection activeCell="AD38" sqref="AD38"/>
    </sheetView>
  </sheetViews>
  <sheetFormatPr baseColWidth="10" defaultRowHeight="16" x14ac:dyDescent="0.2"/>
  <cols>
    <col min="23" max="23" width="12.6640625" customWidth="1"/>
    <col min="25" max="25" width="16.6640625" customWidth="1"/>
  </cols>
  <sheetData>
    <row r="2" spans="2:32" x14ac:dyDescent="0.2">
      <c r="B2" t="s">
        <v>2</v>
      </c>
      <c r="G2" t="s">
        <v>9</v>
      </c>
    </row>
    <row r="3" spans="2:32" x14ac:dyDescent="0.2">
      <c r="C3" t="s">
        <v>222</v>
      </c>
      <c r="D3" t="s">
        <v>223</v>
      </c>
      <c r="H3" t="s">
        <v>222</v>
      </c>
      <c r="I3" t="s">
        <v>223</v>
      </c>
      <c r="V3" t="s">
        <v>232</v>
      </c>
      <c r="X3" t="s">
        <v>9</v>
      </c>
      <c r="AC3" t="s">
        <v>232</v>
      </c>
      <c r="AD3" t="s">
        <v>2</v>
      </c>
    </row>
    <row r="4" spans="2:32" x14ac:dyDescent="0.2">
      <c r="B4">
        <v>12</v>
      </c>
      <c r="C4">
        <v>1</v>
      </c>
      <c r="G4" s="1">
        <v>15</v>
      </c>
      <c r="H4" s="1">
        <v>1</v>
      </c>
      <c r="I4" s="1"/>
      <c r="V4" t="s">
        <v>229</v>
      </c>
      <c r="W4" t="s">
        <v>177</v>
      </c>
      <c r="X4" t="s">
        <v>133</v>
      </c>
      <c r="Y4" t="s">
        <v>197</v>
      </c>
      <c r="AC4" t="s">
        <v>229</v>
      </c>
      <c r="AD4" t="s">
        <v>177</v>
      </c>
      <c r="AE4" t="s">
        <v>133</v>
      </c>
      <c r="AF4" t="s">
        <v>200</v>
      </c>
    </row>
    <row r="5" spans="2:32" x14ac:dyDescent="0.2">
      <c r="B5">
        <v>14</v>
      </c>
      <c r="C5">
        <v>1</v>
      </c>
      <c r="G5" s="1">
        <v>14</v>
      </c>
      <c r="H5" s="1">
        <v>1</v>
      </c>
      <c r="I5" s="1"/>
      <c r="W5">
        <v>23</v>
      </c>
      <c r="Y5">
        <v>1</v>
      </c>
      <c r="AD5">
        <v>8</v>
      </c>
      <c r="AE5">
        <v>1</v>
      </c>
    </row>
    <row r="6" spans="2:32" x14ac:dyDescent="0.2">
      <c r="B6">
        <v>12</v>
      </c>
      <c r="C6">
        <v>1</v>
      </c>
      <c r="G6" s="1">
        <v>15</v>
      </c>
      <c r="H6" s="1">
        <v>1</v>
      </c>
      <c r="I6" s="1"/>
      <c r="W6">
        <v>27</v>
      </c>
      <c r="Y6">
        <v>1</v>
      </c>
      <c r="AD6">
        <v>8</v>
      </c>
      <c r="AE6">
        <v>1</v>
      </c>
    </row>
    <row r="7" spans="2:32" x14ac:dyDescent="0.2">
      <c r="B7">
        <v>15</v>
      </c>
      <c r="C7">
        <v>1</v>
      </c>
      <c r="G7" s="1">
        <v>15</v>
      </c>
      <c r="H7" s="1">
        <v>1</v>
      </c>
      <c r="I7" s="1"/>
      <c r="W7">
        <v>22</v>
      </c>
      <c r="Y7">
        <v>1</v>
      </c>
      <c r="AD7">
        <v>15</v>
      </c>
      <c r="AE7">
        <v>1</v>
      </c>
    </row>
    <row r="8" spans="2:32" x14ac:dyDescent="0.2">
      <c r="B8">
        <v>18</v>
      </c>
      <c r="C8">
        <v>1</v>
      </c>
      <c r="G8" s="1">
        <v>17</v>
      </c>
      <c r="H8" s="1">
        <v>1</v>
      </c>
      <c r="I8" s="1"/>
      <c r="W8">
        <v>27</v>
      </c>
      <c r="X8">
        <v>1</v>
      </c>
      <c r="AD8">
        <v>20</v>
      </c>
      <c r="AE8">
        <v>1</v>
      </c>
    </row>
    <row r="9" spans="2:32" x14ac:dyDescent="0.2">
      <c r="B9">
        <v>15</v>
      </c>
      <c r="D9">
        <v>1</v>
      </c>
      <c r="G9" s="1">
        <v>16</v>
      </c>
      <c r="H9" s="1"/>
      <c r="I9" s="1">
        <v>1</v>
      </c>
      <c r="W9">
        <v>30</v>
      </c>
      <c r="Y9">
        <v>1</v>
      </c>
      <c r="AD9">
        <v>20</v>
      </c>
      <c r="AF9">
        <v>1</v>
      </c>
    </row>
    <row r="10" spans="2:32" x14ac:dyDescent="0.2">
      <c r="B10">
        <v>17</v>
      </c>
      <c r="D10">
        <v>1</v>
      </c>
      <c r="G10" s="1">
        <v>15</v>
      </c>
      <c r="H10" s="1"/>
      <c r="I10" s="1">
        <v>1</v>
      </c>
      <c r="W10">
        <v>27</v>
      </c>
      <c r="X10">
        <v>1</v>
      </c>
      <c r="AD10">
        <v>17</v>
      </c>
      <c r="AF10">
        <v>1</v>
      </c>
    </row>
    <row r="11" spans="2:32" x14ac:dyDescent="0.2">
      <c r="B11">
        <v>18</v>
      </c>
      <c r="D11">
        <v>1</v>
      </c>
      <c r="G11" s="1">
        <v>17</v>
      </c>
      <c r="H11" s="1"/>
      <c r="I11" s="1">
        <v>1</v>
      </c>
      <c r="W11">
        <v>25</v>
      </c>
      <c r="X11">
        <v>1</v>
      </c>
      <c r="AD11">
        <v>14</v>
      </c>
      <c r="AF11">
        <v>1</v>
      </c>
    </row>
    <row r="12" spans="2:32" x14ac:dyDescent="0.2">
      <c r="B12">
        <v>23</v>
      </c>
      <c r="D12">
        <v>1</v>
      </c>
      <c r="G12" s="1">
        <v>20</v>
      </c>
      <c r="H12" s="1"/>
      <c r="I12" s="1">
        <v>1</v>
      </c>
      <c r="W12">
        <v>31</v>
      </c>
      <c r="X12">
        <v>1</v>
      </c>
      <c r="AD12">
        <v>17</v>
      </c>
      <c r="AF12">
        <v>1</v>
      </c>
    </row>
    <row r="13" spans="2:32" x14ac:dyDescent="0.2">
      <c r="B13">
        <v>19</v>
      </c>
      <c r="D13">
        <v>1</v>
      </c>
      <c r="G13" s="1">
        <v>22</v>
      </c>
      <c r="H13" s="1"/>
      <c r="I13" s="1">
        <v>1</v>
      </c>
      <c r="W13">
        <v>23</v>
      </c>
      <c r="X13">
        <v>1</v>
      </c>
      <c r="AD13">
        <v>14</v>
      </c>
      <c r="AE13">
        <v>1</v>
      </c>
    </row>
    <row r="14" spans="2:32" x14ac:dyDescent="0.2">
      <c r="B14">
        <v>17</v>
      </c>
      <c r="D14">
        <v>1</v>
      </c>
      <c r="G14" s="1">
        <v>21</v>
      </c>
      <c r="H14" s="1"/>
      <c r="I14" s="1">
        <v>1</v>
      </c>
    </row>
    <row r="15" spans="2:32" x14ac:dyDescent="0.2">
      <c r="AD15" t="s">
        <v>2</v>
      </c>
    </row>
    <row r="16" spans="2:32" x14ac:dyDescent="0.2">
      <c r="V16" t="s">
        <v>221</v>
      </c>
      <c r="W16" t="s">
        <v>177</v>
      </c>
      <c r="X16" t="s">
        <v>133</v>
      </c>
      <c r="Y16" t="s">
        <v>197</v>
      </c>
      <c r="AC16" t="s">
        <v>230</v>
      </c>
      <c r="AD16" t="s">
        <v>177</v>
      </c>
      <c r="AE16" t="s">
        <v>133</v>
      </c>
      <c r="AF16" t="s">
        <v>200</v>
      </c>
    </row>
    <row r="17" spans="2:32" x14ac:dyDescent="0.2">
      <c r="B17" s="4" t="s">
        <v>224</v>
      </c>
      <c r="D17" s="4"/>
      <c r="W17">
        <v>27</v>
      </c>
      <c r="X17">
        <v>1</v>
      </c>
      <c r="AD17">
        <v>33</v>
      </c>
      <c r="AF17">
        <v>1</v>
      </c>
    </row>
    <row r="18" spans="2:32" x14ac:dyDescent="0.2">
      <c r="C18" t="s">
        <v>222</v>
      </c>
      <c r="D18" t="s">
        <v>223</v>
      </c>
      <c r="W18">
        <v>25</v>
      </c>
      <c r="X18">
        <v>1</v>
      </c>
      <c r="AD18">
        <v>80</v>
      </c>
      <c r="AF18">
        <v>0</v>
      </c>
    </row>
    <row r="19" spans="2:32" x14ac:dyDescent="0.2">
      <c r="B19" s="1">
        <v>12</v>
      </c>
      <c r="C19" s="1">
        <v>1</v>
      </c>
      <c r="D19" s="1"/>
      <c r="W19">
        <v>23</v>
      </c>
      <c r="X19">
        <v>1</v>
      </c>
      <c r="AD19">
        <v>80</v>
      </c>
      <c r="AF19">
        <v>0</v>
      </c>
    </row>
    <row r="20" spans="2:32" x14ac:dyDescent="0.2">
      <c r="B20" s="1">
        <v>16</v>
      </c>
      <c r="C20" s="1">
        <v>1</v>
      </c>
      <c r="D20" s="1"/>
      <c r="W20">
        <v>28</v>
      </c>
      <c r="X20">
        <v>1</v>
      </c>
      <c r="AD20">
        <v>24</v>
      </c>
      <c r="AF20">
        <v>1</v>
      </c>
    </row>
    <row r="21" spans="2:32" x14ac:dyDescent="0.2">
      <c r="B21" s="1">
        <v>12</v>
      </c>
      <c r="C21" s="1">
        <v>1</v>
      </c>
      <c r="D21" s="1"/>
      <c r="W21">
        <v>22</v>
      </c>
      <c r="X21">
        <v>1</v>
      </c>
      <c r="AD21">
        <v>24</v>
      </c>
      <c r="AE21">
        <v>1</v>
      </c>
    </row>
    <row r="22" spans="2:32" x14ac:dyDescent="0.2">
      <c r="B22" s="1">
        <v>16</v>
      </c>
      <c r="C22" s="1">
        <v>1</v>
      </c>
      <c r="D22" s="1"/>
      <c r="W22">
        <v>40</v>
      </c>
      <c r="Y22">
        <v>1</v>
      </c>
      <c r="AD22">
        <v>13</v>
      </c>
      <c r="AE22">
        <v>1</v>
      </c>
    </row>
    <row r="23" spans="2:32" x14ac:dyDescent="0.2">
      <c r="B23" s="1">
        <v>13</v>
      </c>
      <c r="C23" s="1">
        <v>1</v>
      </c>
      <c r="D23" s="1"/>
      <c r="W23">
        <v>31</v>
      </c>
      <c r="Y23">
        <v>1</v>
      </c>
      <c r="AD23">
        <v>13</v>
      </c>
      <c r="AE23">
        <v>1</v>
      </c>
    </row>
    <row r="24" spans="2:32" x14ac:dyDescent="0.2">
      <c r="B24" s="1">
        <v>15</v>
      </c>
      <c r="C24" s="1">
        <v>1</v>
      </c>
      <c r="D24" s="1"/>
      <c r="W24">
        <v>31</v>
      </c>
      <c r="Y24">
        <v>1</v>
      </c>
      <c r="AD24">
        <v>17</v>
      </c>
      <c r="AE24">
        <v>1</v>
      </c>
    </row>
    <row r="25" spans="2:32" x14ac:dyDescent="0.2">
      <c r="B25" s="1">
        <v>16</v>
      </c>
      <c r="C25" s="1">
        <v>1</v>
      </c>
      <c r="D25" s="1"/>
      <c r="W25">
        <v>28</v>
      </c>
      <c r="Y25">
        <v>1</v>
      </c>
    </row>
    <row r="26" spans="2:32" x14ac:dyDescent="0.2">
      <c r="B26" s="1">
        <v>15</v>
      </c>
      <c r="C26" s="1">
        <v>1</v>
      </c>
      <c r="D26" s="1"/>
      <c r="W26">
        <v>30</v>
      </c>
      <c r="Y26">
        <v>1</v>
      </c>
    </row>
    <row r="27" spans="2:32" x14ac:dyDescent="0.2">
      <c r="B27" s="1">
        <v>17</v>
      </c>
      <c r="C27" s="1">
        <v>1</v>
      </c>
      <c r="D27" s="1"/>
      <c r="W27">
        <v>32</v>
      </c>
      <c r="Y27">
        <v>1</v>
      </c>
    </row>
    <row r="28" spans="2:32" x14ac:dyDescent="0.2">
      <c r="B28" s="1">
        <v>10</v>
      </c>
      <c r="C28" s="1"/>
      <c r="D28" s="1">
        <v>1</v>
      </c>
    </row>
    <row r="29" spans="2:32" x14ac:dyDescent="0.2">
      <c r="B29" s="1">
        <v>16</v>
      </c>
      <c r="C29" s="1"/>
      <c r="D29" s="1">
        <v>1</v>
      </c>
    </row>
    <row r="30" spans="2:32" x14ac:dyDescent="0.2">
      <c r="B30" s="1">
        <v>18</v>
      </c>
      <c r="C30" s="1"/>
      <c r="D30" s="1">
        <v>1</v>
      </c>
    </row>
    <row r="31" spans="2:32" x14ac:dyDescent="0.2">
      <c r="B31" s="1">
        <v>22</v>
      </c>
      <c r="C31" s="1"/>
      <c r="D31" s="1">
        <v>1</v>
      </c>
      <c r="V31" t="s">
        <v>163</v>
      </c>
      <c r="W31" t="s">
        <v>177</v>
      </c>
      <c r="X31" t="s">
        <v>133</v>
      </c>
      <c r="Y31" t="s">
        <v>197</v>
      </c>
    </row>
    <row r="32" spans="2:32" x14ac:dyDescent="0.2">
      <c r="B32" s="1">
        <v>20</v>
      </c>
      <c r="C32" s="1"/>
      <c r="D32" s="1">
        <v>1</v>
      </c>
      <c r="W32">
        <v>28</v>
      </c>
      <c r="X32">
        <v>1</v>
      </c>
    </row>
    <row r="33" spans="2:25" x14ac:dyDescent="0.2">
      <c r="B33" s="1">
        <v>21</v>
      </c>
      <c r="C33" s="1"/>
      <c r="D33" s="1">
        <v>1</v>
      </c>
      <c r="W33">
        <v>27</v>
      </c>
      <c r="X33">
        <v>1</v>
      </c>
    </row>
    <row r="34" spans="2:25" x14ac:dyDescent="0.2">
      <c r="B34" s="1">
        <v>17</v>
      </c>
      <c r="C34" s="1"/>
      <c r="D34" s="1">
        <v>1</v>
      </c>
      <c r="W34">
        <v>28</v>
      </c>
      <c r="X34">
        <v>1</v>
      </c>
    </row>
    <row r="35" spans="2:25" x14ac:dyDescent="0.2">
      <c r="W35">
        <v>28</v>
      </c>
      <c r="X35">
        <v>1</v>
      </c>
    </row>
    <row r="36" spans="2:25" x14ac:dyDescent="0.2">
      <c r="W36">
        <v>28</v>
      </c>
      <c r="X36">
        <v>1</v>
      </c>
    </row>
    <row r="37" spans="2:25" x14ac:dyDescent="0.2">
      <c r="W37">
        <v>30</v>
      </c>
      <c r="Y37">
        <v>1</v>
      </c>
    </row>
    <row r="38" spans="2:25" x14ac:dyDescent="0.2">
      <c r="W38">
        <v>27</v>
      </c>
      <c r="Y38">
        <v>1</v>
      </c>
    </row>
    <row r="39" spans="2:25" x14ac:dyDescent="0.2">
      <c r="W39">
        <v>25</v>
      </c>
      <c r="Y39">
        <v>1</v>
      </c>
    </row>
    <row r="40" spans="2:25" x14ac:dyDescent="0.2">
      <c r="W40">
        <v>28</v>
      </c>
      <c r="Y40">
        <v>1</v>
      </c>
    </row>
    <row r="41" spans="2:25" x14ac:dyDescent="0.2">
      <c r="W41">
        <v>30</v>
      </c>
      <c r="Y41">
        <v>1</v>
      </c>
    </row>
    <row r="44" spans="2:25" x14ac:dyDescent="0.2">
      <c r="V44" t="s">
        <v>230</v>
      </c>
      <c r="W44" t="s">
        <v>177</v>
      </c>
      <c r="X44" t="s">
        <v>133</v>
      </c>
      <c r="Y44" t="s">
        <v>197</v>
      </c>
    </row>
    <row r="45" spans="2:25" x14ac:dyDescent="0.2">
      <c r="W45">
        <v>30</v>
      </c>
      <c r="X45">
        <v>1</v>
      </c>
    </row>
    <row r="46" spans="2:25" x14ac:dyDescent="0.2">
      <c r="W46">
        <v>27</v>
      </c>
      <c r="X46">
        <v>1</v>
      </c>
    </row>
    <row r="47" spans="2:25" x14ac:dyDescent="0.2">
      <c r="W47">
        <v>26</v>
      </c>
      <c r="X47">
        <v>1</v>
      </c>
    </row>
    <row r="48" spans="2:25" x14ac:dyDescent="0.2">
      <c r="W48">
        <v>23</v>
      </c>
      <c r="X48">
        <v>1</v>
      </c>
    </row>
    <row r="49" spans="23:25" x14ac:dyDescent="0.2">
      <c r="W49">
        <v>23</v>
      </c>
      <c r="X49">
        <v>1</v>
      </c>
    </row>
    <row r="50" spans="23:25" x14ac:dyDescent="0.2">
      <c r="W50">
        <v>75</v>
      </c>
      <c r="Y50">
        <v>1</v>
      </c>
    </row>
    <row r="51" spans="23:25" x14ac:dyDescent="0.2">
      <c r="W51">
        <v>75</v>
      </c>
      <c r="Y51">
        <v>1</v>
      </c>
    </row>
    <row r="52" spans="23:25" x14ac:dyDescent="0.2">
      <c r="W52">
        <v>51</v>
      </c>
      <c r="Y52">
        <v>1</v>
      </c>
    </row>
    <row r="53" spans="23:25" x14ac:dyDescent="0.2">
      <c r="W53">
        <v>28</v>
      </c>
      <c r="Y53">
        <v>1</v>
      </c>
    </row>
    <row r="54" spans="23:25" x14ac:dyDescent="0.2">
      <c r="W54">
        <v>52</v>
      </c>
      <c r="Y54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workbookViewId="0">
      <selection sqref="A1:XFD1048576"/>
    </sheetView>
  </sheetViews>
  <sheetFormatPr baseColWidth="10" defaultRowHeight="16" x14ac:dyDescent="0.2"/>
  <cols>
    <col min="1" max="1" width="17.6640625" style="12" customWidth="1"/>
    <col min="2" max="2" width="16.33203125" style="12" customWidth="1"/>
    <col min="3" max="4" width="10.83203125" style="12"/>
    <col min="5" max="5" width="15.5" style="12" customWidth="1"/>
    <col min="6" max="16384" width="10.83203125" style="12"/>
  </cols>
  <sheetData>
    <row r="1" spans="1:16" x14ac:dyDescent="0.2">
      <c r="B1" s="70"/>
      <c r="C1" s="70"/>
      <c r="D1" s="70"/>
      <c r="E1" s="70"/>
      <c r="F1" s="70"/>
    </row>
    <row r="2" spans="1:16" x14ac:dyDescent="0.2">
      <c r="C2" s="12" t="s">
        <v>1245</v>
      </c>
      <c r="E2" s="25"/>
      <c r="F2" s="25"/>
      <c r="L2" s="12" t="s">
        <v>1246</v>
      </c>
    </row>
    <row r="3" spans="1:16" s="30" customFormat="1" x14ac:dyDescent="0.2">
      <c r="B3" s="31" t="s">
        <v>8</v>
      </c>
      <c r="C3" s="31" t="s">
        <v>314</v>
      </c>
      <c r="D3" s="31" t="s">
        <v>1242</v>
      </c>
      <c r="E3" s="31" t="s">
        <v>1243</v>
      </c>
      <c r="F3" s="31" t="s">
        <v>1244</v>
      </c>
      <c r="K3" s="31" t="s">
        <v>8</v>
      </c>
      <c r="L3" s="31" t="s">
        <v>314</v>
      </c>
      <c r="M3" s="31" t="s">
        <v>1242</v>
      </c>
      <c r="N3" s="31" t="s">
        <v>1243</v>
      </c>
      <c r="O3" s="31" t="s">
        <v>1244</v>
      </c>
    </row>
    <row r="4" spans="1:16" x14ac:dyDescent="0.2">
      <c r="B4" s="32">
        <v>0</v>
      </c>
      <c r="C4" s="32">
        <v>41.28800262</v>
      </c>
      <c r="D4" s="32">
        <v>25</v>
      </c>
      <c r="E4" s="32">
        <v>40</v>
      </c>
      <c r="F4" s="32">
        <v>5</v>
      </c>
      <c r="K4" s="32">
        <v>10</v>
      </c>
      <c r="L4" s="32">
        <v>1263</v>
      </c>
      <c r="M4" s="32">
        <v>200</v>
      </c>
      <c r="N4" s="32">
        <v>520</v>
      </c>
      <c r="O4" s="32">
        <v>20</v>
      </c>
    </row>
    <row r="5" spans="1:16" x14ac:dyDescent="0.2">
      <c r="B5" s="32">
        <v>0.01</v>
      </c>
      <c r="C5" s="32">
        <v>37.057569299999997</v>
      </c>
      <c r="D5" s="32">
        <v>10</v>
      </c>
      <c r="E5" s="32">
        <v>35</v>
      </c>
      <c r="F5" s="32">
        <v>3</v>
      </c>
      <c r="K5" s="32">
        <v>5</v>
      </c>
      <c r="L5" s="32">
        <v>869</v>
      </c>
      <c r="M5" s="32">
        <v>150</v>
      </c>
      <c r="N5" s="32">
        <v>450</v>
      </c>
      <c r="O5" s="32">
        <v>14</v>
      </c>
    </row>
    <row r="6" spans="1:16" x14ac:dyDescent="0.2">
      <c r="B6" s="32">
        <v>0</v>
      </c>
      <c r="C6" s="32">
        <v>50.23474178</v>
      </c>
      <c r="D6" s="32">
        <v>14</v>
      </c>
      <c r="E6" s="32">
        <v>45</v>
      </c>
      <c r="F6" s="32">
        <v>7</v>
      </c>
      <c r="K6" s="32">
        <v>10</v>
      </c>
      <c r="L6" s="32">
        <v>107</v>
      </c>
      <c r="M6" s="32">
        <v>200</v>
      </c>
      <c r="N6" s="32">
        <v>329</v>
      </c>
      <c r="O6" s="32">
        <v>6</v>
      </c>
    </row>
    <row r="7" spans="1:16" x14ac:dyDescent="0.2">
      <c r="B7" s="32">
        <v>1</v>
      </c>
      <c r="C7" s="32">
        <v>36.2545018</v>
      </c>
      <c r="D7" s="32">
        <v>9</v>
      </c>
      <c r="E7" s="32">
        <v>27</v>
      </c>
      <c r="F7" s="32">
        <v>4</v>
      </c>
      <c r="K7" s="32">
        <v>20</v>
      </c>
      <c r="L7" s="32">
        <v>604</v>
      </c>
      <c r="M7" s="32">
        <v>50</v>
      </c>
      <c r="N7" s="32">
        <v>350</v>
      </c>
      <c r="O7" s="32">
        <v>8</v>
      </c>
    </row>
    <row r="8" spans="1:16" x14ac:dyDescent="0.2">
      <c r="B8" s="32">
        <v>2</v>
      </c>
      <c r="C8" s="32">
        <v>34.802259890000002</v>
      </c>
      <c r="D8" s="32">
        <v>12</v>
      </c>
      <c r="E8" s="32">
        <v>14</v>
      </c>
      <c r="F8" s="32">
        <v>1</v>
      </c>
      <c r="K8" s="32">
        <v>6</v>
      </c>
      <c r="L8" s="32">
        <v>308</v>
      </c>
      <c r="M8" s="32">
        <v>120</v>
      </c>
      <c r="N8" s="32">
        <v>290</v>
      </c>
      <c r="O8" s="32">
        <v>10</v>
      </c>
    </row>
    <row r="9" spans="1:16" x14ac:dyDescent="0.2">
      <c r="B9" s="32">
        <v>1</v>
      </c>
      <c r="C9" s="32">
        <v>47.221127320000001</v>
      </c>
      <c r="D9" s="32">
        <v>5</v>
      </c>
      <c r="E9" s="32">
        <v>32</v>
      </c>
      <c r="F9" s="32">
        <v>3</v>
      </c>
      <c r="K9" s="32">
        <v>10</v>
      </c>
      <c r="L9" s="32">
        <v>2396</v>
      </c>
      <c r="M9" s="32">
        <v>98</v>
      </c>
      <c r="N9" s="32">
        <v>460</v>
      </c>
      <c r="O9" s="32">
        <v>7</v>
      </c>
    </row>
    <row r="12" spans="1:16" x14ac:dyDescent="0.2">
      <c r="A12" s="8"/>
      <c r="B12" s="33"/>
      <c r="C12" s="34"/>
      <c r="F12" s="33"/>
      <c r="G12" s="34"/>
    </row>
    <row r="13" spans="1:16" x14ac:dyDescent="0.2">
      <c r="A13" s="35" t="s">
        <v>1247</v>
      </c>
      <c r="B13" s="32"/>
      <c r="C13" s="32"/>
      <c r="D13" s="32"/>
      <c r="E13" s="32"/>
      <c r="F13" s="32"/>
      <c r="G13" s="34"/>
      <c r="K13" s="35" t="s">
        <v>1247</v>
      </c>
      <c r="L13" s="32"/>
      <c r="M13" s="32"/>
      <c r="N13" s="32"/>
      <c r="O13" s="32"/>
      <c r="P13" s="32"/>
    </row>
    <row r="14" spans="1:16" x14ac:dyDescent="0.2">
      <c r="A14" s="35" t="s">
        <v>1248</v>
      </c>
      <c r="B14" s="32" t="s">
        <v>1266</v>
      </c>
      <c r="C14" s="32"/>
      <c r="D14" s="32"/>
      <c r="E14" s="32"/>
      <c r="F14" s="32"/>
      <c r="G14" s="34"/>
      <c r="K14" s="35" t="s">
        <v>1248</v>
      </c>
      <c r="L14" s="32" t="s">
        <v>1249</v>
      </c>
      <c r="M14" s="32"/>
      <c r="N14" s="32"/>
      <c r="O14" s="32"/>
      <c r="P14" s="32"/>
    </row>
    <row r="15" spans="1:16" x14ac:dyDescent="0.2">
      <c r="A15" s="35" t="s">
        <v>101</v>
      </c>
      <c r="B15" s="32">
        <v>4.2900000000000001E-2</v>
      </c>
      <c r="C15" s="32"/>
      <c r="D15" s="32"/>
      <c r="E15" s="32"/>
      <c r="F15" s="32"/>
      <c r="G15" s="34"/>
      <c r="K15" s="35" t="s">
        <v>101</v>
      </c>
      <c r="L15" s="32">
        <v>1.9E-3</v>
      </c>
      <c r="M15" s="32"/>
      <c r="N15" s="32"/>
      <c r="O15" s="32"/>
      <c r="P15" s="32"/>
    </row>
    <row r="16" spans="1:16" x14ac:dyDescent="0.2">
      <c r="A16" s="35" t="s">
        <v>246</v>
      </c>
      <c r="B16" s="32" t="s">
        <v>247</v>
      </c>
      <c r="C16" s="32"/>
      <c r="D16" s="32"/>
      <c r="E16" s="32"/>
      <c r="F16" s="32"/>
      <c r="G16" s="34"/>
      <c r="K16" s="35" t="s">
        <v>246</v>
      </c>
      <c r="L16" s="32" t="s">
        <v>1250</v>
      </c>
      <c r="M16" s="32"/>
      <c r="N16" s="32"/>
      <c r="O16" s="32"/>
      <c r="P16" s="32"/>
    </row>
    <row r="17" spans="1:16" x14ac:dyDescent="0.2">
      <c r="A17" s="35" t="s">
        <v>1251</v>
      </c>
      <c r="B17" s="32" t="s">
        <v>249</v>
      </c>
      <c r="C17" s="32"/>
      <c r="D17" s="32"/>
      <c r="E17" s="32"/>
      <c r="F17" s="32"/>
      <c r="G17" s="34"/>
      <c r="K17" s="35" t="s">
        <v>1251</v>
      </c>
      <c r="L17" s="32" t="s">
        <v>249</v>
      </c>
      <c r="M17" s="32"/>
      <c r="N17" s="32"/>
      <c r="O17" s="32"/>
      <c r="P17" s="32"/>
    </row>
    <row r="18" spans="1:16" x14ac:dyDescent="0.2">
      <c r="A18" s="35"/>
      <c r="B18" s="32"/>
      <c r="C18" s="32"/>
      <c r="D18" s="32"/>
      <c r="E18" s="32"/>
      <c r="F18" s="32"/>
      <c r="G18" s="34"/>
      <c r="K18" s="35"/>
      <c r="L18" s="32"/>
      <c r="M18" s="32"/>
      <c r="N18" s="32"/>
      <c r="O18" s="32"/>
      <c r="P18" s="32"/>
    </row>
    <row r="19" spans="1:16" x14ac:dyDescent="0.2">
      <c r="A19" s="35" t="s">
        <v>1252</v>
      </c>
      <c r="B19" s="32"/>
      <c r="C19" s="32"/>
      <c r="D19" s="32"/>
      <c r="E19" s="32"/>
      <c r="F19" s="32"/>
      <c r="G19" s="34"/>
      <c r="K19" s="35" t="s">
        <v>1252</v>
      </c>
      <c r="L19" s="32"/>
      <c r="M19" s="32"/>
      <c r="N19" s="32"/>
      <c r="O19" s="32"/>
      <c r="P19" s="32"/>
    </row>
    <row r="20" spans="1:16" x14ac:dyDescent="0.2">
      <c r="A20" s="35" t="s">
        <v>1253</v>
      </c>
      <c r="B20" s="32">
        <v>24.81</v>
      </c>
      <c r="C20" s="32"/>
      <c r="D20" s="32"/>
      <c r="E20" s="32"/>
      <c r="F20" s="32"/>
      <c r="G20" s="34"/>
      <c r="K20" s="35" t="s">
        <v>1253</v>
      </c>
      <c r="L20" s="32">
        <v>101.7</v>
      </c>
      <c r="M20" s="32"/>
      <c r="N20" s="32"/>
      <c r="O20" s="32"/>
      <c r="P20" s="32"/>
    </row>
    <row r="21" spans="1:16" x14ac:dyDescent="0.2">
      <c r="A21" s="35" t="s">
        <v>101</v>
      </c>
      <c r="B21" s="32" t="s">
        <v>315</v>
      </c>
      <c r="C21" s="32"/>
      <c r="D21" s="32"/>
      <c r="E21" s="32"/>
      <c r="F21" s="32"/>
      <c r="G21" s="34"/>
      <c r="K21" s="35" t="s">
        <v>101</v>
      </c>
      <c r="L21" s="32" t="s">
        <v>315</v>
      </c>
      <c r="M21" s="32"/>
      <c r="N21" s="32"/>
      <c r="O21" s="32"/>
      <c r="P21" s="32"/>
    </row>
    <row r="22" spans="1:16" x14ac:dyDescent="0.2">
      <c r="A22" s="35" t="s">
        <v>246</v>
      </c>
      <c r="B22" s="32" t="s">
        <v>316</v>
      </c>
      <c r="C22" s="32"/>
      <c r="D22" s="32"/>
      <c r="E22" s="32"/>
      <c r="F22" s="32"/>
      <c r="G22" s="34"/>
      <c r="K22" s="35" t="s">
        <v>246</v>
      </c>
      <c r="L22" s="32" t="s">
        <v>316</v>
      </c>
      <c r="M22" s="32"/>
      <c r="N22" s="32"/>
      <c r="O22" s="32"/>
      <c r="P22" s="32"/>
    </row>
    <row r="23" spans="1:16" x14ac:dyDescent="0.2">
      <c r="A23" s="35" t="s">
        <v>1251</v>
      </c>
      <c r="B23" s="32" t="s">
        <v>249</v>
      </c>
      <c r="C23" s="32"/>
      <c r="D23" s="32"/>
      <c r="E23" s="32"/>
      <c r="F23" s="32"/>
      <c r="G23" s="34"/>
      <c r="K23" s="35" t="s">
        <v>1251</v>
      </c>
      <c r="L23" s="32" t="s">
        <v>249</v>
      </c>
      <c r="M23" s="32"/>
      <c r="N23" s="32"/>
      <c r="O23" s="32"/>
      <c r="P23" s="32"/>
    </row>
    <row r="24" spans="1:16" x14ac:dyDescent="0.2">
      <c r="A24" s="35"/>
      <c r="B24" s="32"/>
      <c r="C24" s="32"/>
      <c r="D24" s="32"/>
      <c r="E24" s="32"/>
      <c r="F24" s="32"/>
      <c r="G24" s="34"/>
      <c r="K24" s="35"/>
      <c r="L24" s="32"/>
      <c r="M24" s="32"/>
      <c r="N24" s="32"/>
      <c r="O24" s="32"/>
      <c r="P24" s="32"/>
    </row>
    <row r="25" spans="1:16" x14ac:dyDescent="0.2">
      <c r="A25" s="35" t="s">
        <v>1254</v>
      </c>
      <c r="B25" s="32" t="s">
        <v>1255</v>
      </c>
      <c r="C25" s="32" t="s">
        <v>1256</v>
      </c>
      <c r="D25" s="32" t="s">
        <v>1257</v>
      </c>
      <c r="E25" s="32" t="s">
        <v>1248</v>
      </c>
      <c r="F25" s="32" t="s">
        <v>101</v>
      </c>
      <c r="G25" s="34"/>
      <c r="K25" s="35" t="s">
        <v>1254</v>
      </c>
      <c r="L25" s="32" t="s">
        <v>1255</v>
      </c>
      <c r="M25" s="32" t="s">
        <v>1256</v>
      </c>
      <c r="N25" s="32" t="s">
        <v>1257</v>
      </c>
      <c r="O25" s="32" t="s">
        <v>1248</v>
      </c>
      <c r="P25" s="32" t="s">
        <v>101</v>
      </c>
    </row>
    <row r="26" spans="1:16" x14ac:dyDescent="0.2">
      <c r="A26" s="35" t="s">
        <v>1258</v>
      </c>
      <c r="B26" s="32">
        <v>7606</v>
      </c>
      <c r="C26" s="32">
        <v>4</v>
      </c>
      <c r="D26" s="32">
        <v>1901</v>
      </c>
      <c r="E26" s="32" t="s">
        <v>1267</v>
      </c>
      <c r="F26" s="32" t="s">
        <v>1268</v>
      </c>
      <c r="G26" s="34"/>
      <c r="K26" s="35" t="s">
        <v>1258</v>
      </c>
      <c r="L26" s="32">
        <v>3565843</v>
      </c>
      <c r="M26" s="32">
        <v>4</v>
      </c>
      <c r="N26" s="32">
        <v>891461</v>
      </c>
      <c r="O26" s="32" t="s">
        <v>1259</v>
      </c>
      <c r="P26" s="32" t="s">
        <v>1260</v>
      </c>
    </row>
    <row r="27" spans="1:16" x14ac:dyDescent="0.2">
      <c r="A27" s="35" t="s">
        <v>1261</v>
      </c>
      <c r="B27" s="32">
        <v>1049</v>
      </c>
      <c r="C27" s="32">
        <v>25</v>
      </c>
      <c r="D27" s="32">
        <v>41.96</v>
      </c>
      <c r="E27" s="32"/>
      <c r="F27" s="32"/>
      <c r="G27" s="34"/>
      <c r="K27" s="35" t="s">
        <v>1261</v>
      </c>
      <c r="L27" s="32">
        <v>3491979</v>
      </c>
      <c r="M27" s="32">
        <v>25</v>
      </c>
      <c r="N27" s="32">
        <v>139679</v>
      </c>
      <c r="O27" s="32"/>
      <c r="P27" s="32"/>
    </row>
    <row r="28" spans="1:16" x14ac:dyDescent="0.2">
      <c r="A28" s="35" t="s">
        <v>1262</v>
      </c>
      <c r="B28" s="32">
        <v>8655</v>
      </c>
      <c r="C28" s="32">
        <v>29</v>
      </c>
      <c r="D28" s="32"/>
      <c r="E28" s="32"/>
      <c r="F28" s="32"/>
      <c r="G28" s="34"/>
      <c r="K28" s="35" t="s">
        <v>1262</v>
      </c>
      <c r="L28" s="32">
        <v>7057823</v>
      </c>
      <c r="M28" s="32">
        <v>29</v>
      </c>
      <c r="N28" s="32"/>
      <c r="O28" s="32"/>
      <c r="P28" s="32"/>
    </row>
    <row r="29" spans="1:16" x14ac:dyDescent="0.2">
      <c r="A29" s="35"/>
      <c r="B29" s="32"/>
      <c r="C29" s="32"/>
      <c r="D29" s="32"/>
      <c r="E29" s="32"/>
      <c r="F29" s="32"/>
      <c r="G29" s="34"/>
      <c r="K29" s="35"/>
      <c r="L29" s="32"/>
      <c r="M29" s="32"/>
      <c r="N29" s="32"/>
      <c r="O29" s="32"/>
      <c r="P29" s="32"/>
    </row>
    <row r="30" spans="1:16" x14ac:dyDescent="0.2">
      <c r="A30" s="35" t="s">
        <v>1263</v>
      </c>
      <c r="B30" s="32"/>
      <c r="C30" s="32"/>
      <c r="D30" s="32"/>
      <c r="E30" s="32"/>
      <c r="F30" s="32"/>
      <c r="G30" s="34"/>
      <c r="K30" s="35" t="s">
        <v>1263</v>
      </c>
      <c r="L30" s="32"/>
      <c r="M30" s="32"/>
      <c r="N30" s="32"/>
      <c r="O30" s="32"/>
      <c r="P30" s="32"/>
    </row>
    <row r="31" spans="1:16" x14ac:dyDescent="0.2">
      <c r="A31" s="35" t="s">
        <v>1264</v>
      </c>
      <c r="B31" s="32">
        <v>5</v>
      </c>
      <c r="C31" s="32"/>
      <c r="D31" s="32"/>
      <c r="E31" s="32"/>
      <c r="F31" s="32"/>
      <c r="G31" s="34"/>
      <c r="K31" s="35" t="s">
        <v>1264</v>
      </c>
      <c r="L31" s="32">
        <v>5</v>
      </c>
      <c r="M31" s="32"/>
      <c r="N31" s="32"/>
      <c r="O31" s="32"/>
      <c r="P31" s="32"/>
    </row>
    <row r="32" spans="1:16" x14ac:dyDescent="0.2">
      <c r="A32" s="35" t="s">
        <v>1265</v>
      </c>
      <c r="B32" s="32">
        <v>30</v>
      </c>
      <c r="C32" s="32"/>
      <c r="D32" s="32"/>
      <c r="E32" s="32"/>
      <c r="F32" s="32"/>
      <c r="G32" s="34"/>
      <c r="K32" s="35" t="s">
        <v>1265</v>
      </c>
      <c r="L32" s="32">
        <v>30</v>
      </c>
      <c r="M32" s="32"/>
      <c r="N32" s="32"/>
      <c r="O32" s="32"/>
      <c r="P32" s="32"/>
    </row>
    <row r="33" spans="1:16" x14ac:dyDescent="0.2">
      <c r="B33" s="33"/>
      <c r="C33" s="34"/>
      <c r="F33" s="33"/>
      <c r="G33" s="34"/>
    </row>
    <row r="34" spans="1:16" x14ac:dyDescent="0.2">
      <c r="B34" s="33"/>
      <c r="C34" s="34"/>
      <c r="F34" s="33"/>
      <c r="G34" s="34"/>
    </row>
    <row r="35" spans="1:16" x14ac:dyDescent="0.2">
      <c r="B35" s="33"/>
      <c r="C35" s="34"/>
      <c r="F35" s="33"/>
      <c r="G35" s="34"/>
    </row>
    <row r="36" spans="1:16" x14ac:dyDescent="0.2">
      <c r="B36" s="33"/>
      <c r="C36" s="34"/>
      <c r="F36" s="33"/>
      <c r="G36" s="34"/>
    </row>
    <row r="37" spans="1:16" x14ac:dyDescent="0.2">
      <c r="B37" s="12" t="s">
        <v>1269</v>
      </c>
      <c r="K37" s="12" t="s">
        <v>1232</v>
      </c>
    </row>
    <row r="38" spans="1:16" x14ac:dyDescent="0.2">
      <c r="B38" s="31" t="s">
        <v>8</v>
      </c>
      <c r="C38" s="31" t="s">
        <v>314</v>
      </c>
      <c r="D38" s="31" t="s">
        <v>1242</v>
      </c>
      <c r="E38" s="31" t="s">
        <v>1243</v>
      </c>
      <c r="F38" s="31" t="s">
        <v>1244</v>
      </c>
      <c r="K38" s="31" t="s">
        <v>8</v>
      </c>
      <c r="L38" s="31" t="s">
        <v>314</v>
      </c>
      <c r="M38" s="31" t="s">
        <v>1242</v>
      </c>
      <c r="N38" s="31" t="s">
        <v>1243</v>
      </c>
      <c r="O38" s="31" t="s">
        <v>1244</v>
      </c>
    </row>
    <row r="39" spans="1:16" x14ac:dyDescent="0.2">
      <c r="B39" s="32">
        <v>0</v>
      </c>
      <c r="C39" s="32">
        <v>78</v>
      </c>
      <c r="D39" s="32">
        <v>5</v>
      </c>
      <c r="E39" s="32">
        <v>1</v>
      </c>
      <c r="F39" s="32">
        <v>1</v>
      </c>
      <c r="K39" s="32">
        <v>0</v>
      </c>
      <c r="L39" s="32">
        <v>970</v>
      </c>
      <c r="M39" s="32">
        <v>40</v>
      </c>
      <c r="N39" s="32">
        <v>30</v>
      </c>
      <c r="O39" s="32">
        <v>1</v>
      </c>
    </row>
    <row r="40" spans="1:16" x14ac:dyDescent="0.2">
      <c r="B40" s="32">
        <v>0.01</v>
      </c>
      <c r="C40" s="32">
        <v>90</v>
      </c>
      <c r="D40" s="32">
        <v>10</v>
      </c>
      <c r="E40" s="32">
        <v>5</v>
      </c>
      <c r="F40" s="32">
        <v>0</v>
      </c>
      <c r="K40" s="32">
        <v>0.01</v>
      </c>
      <c r="L40" s="32">
        <v>720</v>
      </c>
      <c r="M40" s="32">
        <v>15</v>
      </c>
      <c r="N40" s="32">
        <v>20</v>
      </c>
      <c r="O40" s="32">
        <v>0</v>
      </c>
    </row>
    <row r="41" spans="1:16" x14ac:dyDescent="0.2">
      <c r="B41" s="32">
        <v>0</v>
      </c>
      <c r="C41" s="32">
        <v>83</v>
      </c>
      <c r="D41" s="32">
        <v>7</v>
      </c>
      <c r="E41" s="32">
        <v>3</v>
      </c>
      <c r="F41" s="32">
        <v>0</v>
      </c>
      <c r="K41" s="32">
        <v>0</v>
      </c>
      <c r="L41" s="32">
        <v>450</v>
      </c>
      <c r="M41" s="32">
        <v>22</v>
      </c>
      <c r="N41" s="32">
        <v>19</v>
      </c>
      <c r="O41" s="32">
        <v>0</v>
      </c>
    </row>
    <row r="42" spans="1:16" x14ac:dyDescent="0.2">
      <c r="B42" s="32">
        <v>1</v>
      </c>
      <c r="C42" s="32">
        <v>73</v>
      </c>
      <c r="D42" s="32">
        <v>14</v>
      </c>
      <c r="E42" s="32">
        <v>11</v>
      </c>
      <c r="F42" s="32">
        <v>0</v>
      </c>
      <c r="K42" s="32">
        <v>1</v>
      </c>
      <c r="L42" s="32">
        <v>290</v>
      </c>
      <c r="M42" s="32">
        <v>5</v>
      </c>
      <c r="N42" s="32">
        <v>25</v>
      </c>
      <c r="O42" s="32">
        <v>0</v>
      </c>
    </row>
    <row r="43" spans="1:16" x14ac:dyDescent="0.2">
      <c r="B43" s="32">
        <v>2</v>
      </c>
      <c r="C43" s="32">
        <v>76</v>
      </c>
      <c r="D43" s="32">
        <v>12</v>
      </c>
      <c r="E43" s="32">
        <v>9</v>
      </c>
      <c r="F43" s="32">
        <v>2</v>
      </c>
      <c r="K43" s="32">
        <v>0</v>
      </c>
      <c r="L43" s="32">
        <v>570</v>
      </c>
      <c r="M43" s="32">
        <v>15</v>
      </c>
      <c r="N43" s="32">
        <v>24</v>
      </c>
      <c r="O43" s="32">
        <v>1</v>
      </c>
    </row>
    <row r="44" spans="1:16" x14ac:dyDescent="0.2">
      <c r="B44" s="32">
        <v>1</v>
      </c>
      <c r="C44" s="32">
        <v>80</v>
      </c>
      <c r="D44" s="32">
        <v>10</v>
      </c>
      <c r="E44" s="32">
        <v>2.1</v>
      </c>
      <c r="F44" s="32">
        <v>3</v>
      </c>
      <c r="K44" s="32">
        <v>1</v>
      </c>
      <c r="L44" s="32">
        <v>2000</v>
      </c>
      <c r="M44" s="32">
        <v>9</v>
      </c>
      <c r="N44" s="32">
        <v>8</v>
      </c>
      <c r="O44" s="32">
        <v>1</v>
      </c>
    </row>
    <row r="47" spans="1:16" x14ac:dyDescent="0.2">
      <c r="A47" s="35" t="s">
        <v>1247</v>
      </c>
      <c r="B47" s="32"/>
      <c r="C47" s="32"/>
      <c r="D47" s="32"/>
      <c r="E47" s="32"/>
      <c r="F47" s="32"/>
      <c r="K47" s="35" t="s">
        <v>1247</v>
      </c>
      <c r="L47" s="32"/>
      <c r="M47" s="32"/>
      <c r="N47" s="32"/>
      <c r="O47" s="32"/>
      <c r="P47" s="32"/>
    </row>
    <row r="48" spans="1:16" x14ac:dyDescent="0.2">
      <c r="A48" s="35" t="s">
        <v>1248</v>
      </c>
      <c r="B48" s="32" t="s">
        <v>1270</v>
      </c>
      <c r="C48" s="32"/>
      <c r="D48" s="32"/>
      <c r="E48" s="32"/>
      <c r="F48" s="32"/>
      <c r="K48" s="35" t="s">
        <v>1248</v>
      </c>
      <c r="L48" s="32" t="s">
        <v>1274</v>
      </c>
      <c r="M48" s="32"/>
      <c r="N48" s="32"/>
      <c r="O48" s="32"/>
      <c r="P48" s="32"/>
    </row>
    <row r="49" spans="1:16" x14ac:dyDescent="0.2">
      <c r="A49" s="35" t="s">
        <v>101</v>
      </c>
      <c r="B49" s="32">
        <v>5.0900000000000001E-2</v>
      </c>
      <c r="C49" s="32"/>
      <c r="D49" s="32"/>
      <c r="E49" s="32"/>
      <c r="F49" s="32"/>
      <c r="K49" s="35" t="s">
        <v>101</v>
      </c>
      <c r="L49" s="32">
        <v>1.2800000000000001E-2</v>
      </c>
      <c r="M49" s="32"/>
      <c r="N49" s="32"/>
      <c r="O49" s="32"/>
      <c r="P49" s="32"/>
    </row>
    <row r="50" spans="1:16" x14ac:dyDescent="0.2">
      <c r="A50" s="35" t="s">
        <v>246</v>
      </c>
      <c r="B50" s="32" t="s">
        <v>1271</v>
      </c>
      <c r="C50" s="32"/>
      <c r="D50" s="32"/>
      <c r="E50" s="32"/>
      <c r="F50" s="32"/>
      <c r="K50" s="35" t="s">
        <v>246</v>
      </c>
      <c r="L50" s="32" t="s">
        <v>247</v>
      </c>
      <c r="M50" s="32"/>
      <c r="N50" s="32"/>
      <c r="O50" s="32"/>
      <c r="P50" s="32"/>
    </row>
    <row r="51" spans="1:16" x14ac:dyDescent="0.2">
      <c r="A51" s="35" t="s">
        <v>1251</v>
      </c>
      <c r="B51" s="32" t="s">
        <v>1272</v>
      </c>
      <c r="C51" s="32"/>
      <c r="D51" s="32"/>
      <c r="E51" s="32"/>
      <c r="F51" s="32"/>
      <c r="K51" s="35" t="s">
        <v>1251</v>
      </c>
      <c r="L51" s="32" t="s">
        <v>249</v>
      </c>
      <c r="M51" s="32"/>
      <c r="N51" s="32"/>
      <c r="O51" s="32"/>
      <c r="P51" s="32"/>
    </row>
    <row r="52" spans="1:16" x14ac:dyDescent="0.2">
      <c r="A52" s="35"/>
      <c r="B52" s="32"/>
      <c r="C52" s="32"/>
      <c r="D52" s="32"/>
      <c r="E52" s="32"/>
      <c r="F52" s="32"/>
      <c r="K52" s="35"/>
      <c r="L52" s="32"/>
      <c r="M52" s="32"/>
      <c r="N52" s="32"/>
      <c r="O52" s="32"/>
      <c r="P52" s="32"/>
    </row>
    <row r="53" spans="1:16" x14ac:dyDescent="0.2">
      <c r="A53" s="35" t="s">
        <v>1252</v>
      </c>
      <c r="B53" s="32"/>
      <c r="C53" s="32"/>
      <c r="D53" s="32"/>
      <c r="E53" s="32"/>
      <c r="F53" s="32"/>
      <c r="K53" s="35" t="s">
        <v>1252</v>
      </c>
      <c r="L53" s="32"/>
      <c r="M53" s="32"/>
      <c r="N53" s="32"/>
      <c r="O53" s="32"/>
      <c r="P53" s="32"/>
    </row>
    <row r="54" spans="1:16" x14ac:dyDescent="0.2">
      <c r="A54" s="35" t="s">
        <v>1253</v>
      </c>
      <c r="B54" s="32">
        <v>18.600000000000001</v>
      </c>
      <c r="C54" s="32"/>
      <c r="D54" s="32"/>
      <c r="E54" s="32"/>
      <c r="F54" s="32"/>
      <c r="K54" s="35" t="s">
        <v>1253</v>
      </c>
      <c r="L54" s="32">
        <v>170.5</v>
      </c>
      <c r="M54" s="32"/>
      <c r="N54" s="32"/>
      <c r="O54" s="32"/>
      <c r="P54" s="32"/>
    </row>
    <row r="55" spans="1:16" x14ac:dyDescent="0.2">
      <c r="A55" s="35" t="s">
        <v>101</v>
      </c>
      <c r="B55" s="32">
        <v>8.9999999999999998E-4</v>
      </c>
      <c r="C55" s="32"/>
      <c r="D55" s="32"/>
      <c r="E55" s="32"/>
      <c r="F55" s="32"/>
      <c r="K55" s="35" t="s">
        <v>101</v>
      </c>
      <c r="L55" s="32" t="s">
        <v>315</v>
      </c>
      <c r="M55" s="32"/>
      <c r="N55" s="32"/>
      <c r="O55" s="32"/>
      <c r="P55" s="32"/>
    </row>
    <row r="56" spans="1:16" x14ac:dyDescent="0.2">
      <c r="A56" s="35" t="s">
        <v>246</v>
      </c>
      <c r="B56" s="32" t="s">
        <v>317</v>
      </c>
      <c r="C56" s="32"/>
      <c r="D56" s="32"/>
      <c r="E56" s="32"/>
      <c r="F56" s="32"/>
      <c r="K56" s="35" t="s">
        <v>246</v>
      </c>
      <c r="L56" s="32" t="s">
        <v>316</v>
      </c>
      <c r="M56" s="32"/>
      <c r="N56" s="32"/>
      <c r="O56" s="32"/>
      <c r="P56" s="32"/>
    </row>
    <row r="57" spans="1:16" x14ac:dyDescent="0.2">
      <c r="A57" s="35" t="s">
        <v>1251</v>
      </c>
      <c r="B57" s="32" t="s">
        <v>249</v>
      </c>
      <c r="C57" s="32"/>
      <c r="D57" s="32"/>
      <c r="E57" s="32"/>
      <c r="F57" s="32"/>
      <c r="K57" s="35" t="s">
        <v>1251</v>
      </c>
      <c r="L57" s="32" t="s">
        <v>249</v>
      </c>
      <c r="M57" s="32"/>
      <c r="N57" s="32"/>
      <c r="O57" s="32"/>
      <c r="P57" s="32"/>
    </row>
    <row r="58" spans="1:16" x14ac:dyDescent="0.2">
      <c r="A58" s="35"/>
      <c r="B58" s="32"/>
      <c r="C58" s="32"/>
      <c r="D58" s="32"/>
      <c r="E58" s="32"/>
      <c r="F58" s="32"/>
      <c r="K58" s="35"/>
      <c r="L58" s="32"/>
      <c r="M58" s="32"/>
      <c r="N58" s="32"/>
      <c r="O58" s="32"/>
      <c r="P58" s="32"/>
    </row>
    <row r="59" spans="1:16" x14ac:dyDescent="0.2">
      <c r="A59" s="35" t="s">
        <v>1254</v>
      </c>
      <c r="B59" s="32" t="s">
        <v>1255</v>
      </c>
      <c r="C59" s="32" t="s">
        <v>1256</v>
      </c>
      <c r="D59" s="32" t="s">
        <v>1257</v>
      </c>
      <c r="E59" s="32" t="s">
        <v>1248</v>
      </c>
      <c r="F59" s="32" t="s">
        <v>101</v>
      </c>
      <c r="K59" s="35" t="s">
        <v>1254</v>
      </c>
      <c r="L59" s="32" t="s">
        <v>1255</v>
      </c>
      <c r="M59" s="32" t="s">
        <v>1256</v>
      </c>
      <c r="N59" s="32" t="s">
        <v>1257</v>
      </c>
      <c r="O59" s="32" t="s">
        <v>1248</v>
      </c>
      <c r="P59" s="32" t="s">
        <v>101</v>
      </c>
    </row>
    <row r="60" spans="1:16" x14ac:dyDescent="0.2">
      <c r="A60" s="35" t="s">
        <v>1258</v>
      </c>
      <c r="B60" s="32">
        <v>27952</v>
      </c>
      <c r="C60" s="32">
        <v>4</v>
      </c>
      <c r="D60" s="32">
        <v>6988</v>
      </c>
      <c r="E60" s="32" t="s">
        <v>1273</v>
      </c>
      <c r="F60" s="32" t="s">
        <v>1268</v>
      </c>
      <c r="K60" s="35" t="s">
        <v>1258</v>
      </c>
      <c r="L60" s="32">
        <v>3256978</v>
      </c>
      <c r="M60" s="32">
        <v>4</v>
      </c>
      <c r="N60" s="32">
        <v>814245</v>
      </c>
      <c r="O60" s="32" t="s">
        <v>1275</v>
      </c>
      <c r="P60" s="32" t="s">
        <v>1268</v>
      </c>
    </row>
    <row r="61" spans="1:16" x14ac:dyDescent="0.2">
      <c r="A61" s="35" t="s">
        <v>1261</v>
      </c>
      <c r="B61" s="32">
        <v>322.89999999999998</v>
      </c>
      <c r="C61" s="32">
        <v>25</v>
      </c>
      <c r="D61" s="32">
        <v>12.91</v>
      </c>
      <c r="E61" s="32"/>
      <c r="F61" s="32"/>
      <c r="K61" s="35" t="s">
        <v>1261</v>
      </c>
      <c r="L61" s="32">
        <v>1905183</v>
      </c>
      <c r="M61" s="32">
        <v>25</v>
      </c>
      <c r="N61" s="32">
        <v>76207</v>
      </c>
      <c r="O61" s="32"/>
      <c r="P61" s="32"/>
    </row>
    <row r="62" spans="1:16" x14ac:dyDescent="0.2">
      <c r="A62" s="35" t="s">
        <v>1262</v>
      </c>
      <c r="B62" s="32">
        <v>28274</v>
      </c>
      <c r="C62" s="32">
        <v>29</v>
      </c>
      <c r="D62" s="32"/>
      <c r="E62" s="32"/>
      <c r="F62" s="32"/>
      <c r="K62" s="35" t="s">
        <v>1262</v>
      </c>
      <c r="L62" s="32">
        <v>5162162</v>
      </c>
      <c r="M62" s="32">
        <v>29</v>
      </c>
      <c r="N62" s="32"/>
      <c r="O62" s="32"/>
      <c r="P62" s="32"/>
    </row>
    <row r="63" spans="1:16" x14ac:dyDescent="0.2">
      <c r="A63" s="35"/>
      <c r="B63" s="32"/>
      <c r="C63" s="32"/>
      <c r="D63" s="32"/>
      <c r="E63" s="32"/>
      <c r="F63" s="32"/>
      <c r="K63" s="35"/>
      <c r="L63" s="32"/>
      <c r="M63" s="32"/>
      <c r="N63" s="32"/>
      <c r="O63" s="32"/>
      <c r="P63" s="32"/>
    </row>
    <row r="64" spans="1:16" x14ac:dyDescent="0.2">
      <c r="A64" s="35" t="s">
        <v>1263</v>
      </c>
      <c r="B64" s="32"/>
      <c r="C64" s="32"/>
      <c r="D64" s="32"/>
      <c r="E64" s="32"/>
      <c r="F64" s="32"/>
      <c r="K64" s="35" t="s">
        <v>1263</v>
      </c>
      <c r="L64" s="32"/>
      <c r="M64" s="32"/>
      <c r="N64" s="32"/>
      <c r="O64" s="32"/>
      <c r="P64" s="32"/>
    </row>
    <row r="65" spans="1:16" x14ac:dyDescent="0.2">
      <c r="A65" s="35" t="s">
        <v>1264</v>
      </c>
      <c r="B65" s="32">
        <v>5</v>
      </c>
      <c r="C65" s="32"/>
      <c r="D65" s="32"/>
      <c r="E65" s="32"/>
      <c r="F65" s="32"/>
      <c r="K65" s="35" t="s">
        <v>1264</v>
      </c>
      <c r="L65" s="32">
        <v>5</v>
      </c>
      <c r="M65" s="32"/>
      <c r="N65" s="32"/>
      <c r="O65" s="32"/>
      <c r="P65" s="32"/>
    </row>
    <row r="66" spans="1:16" x14ac:dyDescent="0.2">
      <c r="A66" s="35" t="s">
        <v>1265</v>
      </c>
      <c r="B66" s="32">
        <v>30</v>
      </c>
      <c r="C66" s="32"/>
      <c r="D66" s="32"/>
      <c r="E66" s="32"/>
      <c r="F66" s="32"/>
      <c r="K66" s="35" t="s">
        <v>1265</v>
      </c>
      <c r="L66" s="32">
        <v>30</v>
      </c>
      <c r="M66" s="32"/>
      <c r="N66" s="32"/>
      <c r="O66" s="32"/>
      <c r="P66" s="32"/>
    </row>
    <row r="67" spans="1:16" x14ac:dyDescent="0.2">
      <c r="K67" s="35"/>
      <c r="L67" s="32"/>
      <c r="M67" s="32"/>
      <c r="N67" s="32"/>
      <c r="O67" s="32"/>
      <c r="P67" s="32"/>
    </row>
    <row r="68" spans="1:16" x14ac:dyDescent="0.2">
      <c r="K68" s="35"/>
      <c r="L68" s="32"/>
      <c r="M68" s="32"/>
      <c r="N68" s="32"/>
      <c r="O68" s="32"/>
      <c r="P68" s="32"/>
    </row>
  </sheetData>
  <mergeCells count="1">
    <mergeCell ref="B1:F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workbookViewId="0">
      <selection sqref="A1:XFD1048576"/>
    </sheetView>
  </sheetViews>
  <sheetFormatPr baseColWidth="10" defaultRowHeight="16" x14ac:dyDescent="0.2"/>
  <cols>
    <col min="1" max="1" width="20.6640625" style="12" customWidth="1"/>
    <col min="2" max="16384" width="10.83203125" style="12"/>
  </cols>
  <sheetData>
    <row r="1" spans="1:21" x14ac:dyDescent="0.2">
      <c r="A1" s="39" t="s">
        <v>1312</v>
      </c>
      <c r="B1" s="24"/>
      <c r="C1" s="24"/>
    </row>
    <row r="2" spans="1:21" x14ac:dyDescent="0.2">
      <c r="B2" s="12" t="s">
        <v>3</v>
      </c>
      <c r="C2" s="12" t="s">
        <v>3</v>
      </c>
      <c r="D2" s="12" t="s">
        <v>3</v>
      </c>
      <c r="E2" s="12" t="s">
        <v>3</v>
      </c>
      <c r="F2" s="12" t="s">
        <v>3</v>
      </c>
      <c r="G2" s="12" t="s">
        <v>3</v>
      </c>
      <c r="H2" s="12" t="s">
        <v>3</v>
      </c>
      <c r="I2" s="12" t="s">
        <v>3</v>
      </c>
      <c r="J2" s="12" t="s">
        <v>3</v>
      </c>
      <c r="K2" s="12" t="s">
        <v>3</v>
      </c>
      <c r="L2" s="12" t="s">
        <v>13</v>
      </c>
      <c r="M2" s="12" t="s">
        <v>13</v>
      </c>
      <c r="N2" s="12" t="s">
        <v>13</v>
      </c>
      <c r="O2" s="12" t="s">
        <v>13</v>
      </c>
      <c r="P2" s="12" t="s">
        <v>13</v>
      </c>
      <c r="Q2" s="12" t="s">
        <v>13</v>
      </c>
      <c r="R2" s="12" t="s">
        <v>13</v>
      </c>
      <c r="S2" s="12" t="s">
        <v>13</v>
      </c>
      <c r="T2" s="12" t="s">
        <v>13</v>
      </c>
      <c r="U2" s="12" t="s">
        <v>13</v>
      </c>
    </row>
    <row r="3" spans="1:21" x14ac:dyDescent="0.2">
      <c r="A3" s="12" t="s">
        <v>10</v>
      </c>
      <c r="B3" s="47">
        <v>1122764</v>
      </c>
      <c r="C3" s="47">
        <v>1075501</v>
      </c>
      <c r="D3" s="47">
        <v>1002789</v>
      </c>
      <c r="E3" s="47">
        <v>1154482</v>
      </c>
      <c r="F3" s="47">
        <v>1016545</v>
      </c>
      <c r="G3" s="47">
        <v>1020491</v>
      </c>
      <c r="H3" s="47">
        <v>1012014</v>
      </c>
      <c r="L3" s="47">
        <v>1181128</v>
      </c>
      <c r="M3" s="47">
        <v>1155434</v>
      </c>
      <c r="N3" s="47">
        <v>1231568</v>
      </c>
      <c r="O3" s="12">
        <v>169244</v>
      </c>
      <c r="P3" s="47">
        <v>1004236</v>
      </c>
      <c r="Q3" s="47">
        <v>1000103</v>
      </c>
      <c r="R3" s="12">
        <v>983184</v>
      </c>
    </row>
    <row r="4" spans="1:21" x14ac:dyDescent="0.2">
      <c r="A4" s="12" t="s">
        <v>18</v>
      </c>
      <c r="B4" s="12">
        <v>522917</v>
      </c>
      <c r="C4" s="12">
        <v>362435</v>
      </c>
      <c r="D4" s="12">
        <v>671050</v>
      </c>
      <c r="E4" s="12">
        <v>589115</v>
      </c>
      <c r="F4" s="12">
        <v>686706</v>
      </c>
      <c r="G4" s="12">
        <v>697620</v>
      </c>
      <c r="H4" s="12">
        <v>811409</v>
      </c>
      <c r="I4" s="12">
        <v>715157</v>
      </c>
      <c r="J4" s="12">
        <v>610414</v>
      </c>
      <c r="K4" s="12">
        <v>712042</v>
      </c>
      <c r="L4" s="12">
        <v>519830</v>
      </c>
      <c r="M4" s="12">
        <v>414276</v>
      </c>
      <c r="N4" s="12">
        <v>425602</v>
      </c>
      <c r="O4" s="12">
        <v>552713</v>
      </c>
      <c r="P4" s="12">
        <v>427593</v>
      </c>
      <c r="Q4" s="12">
        <v>426378</v>
      </c>
      <c r="R4" s="12">
        <v>416231</v>
      </c>
      <c r="S4" s="12">
        <v>433536</v>
      </c>
      <c r="T4" s="12">
        <v>401521</v>
      </c>
      <c r="U4" s="12">
        <v>466023</v>
      </c>
    </row>
    <row r="5" spans="1:21" x14ac:dyDescent="0.2">
      <c r="A5" s="12" t="s">
        <v>19</v>
      </c>
      <c r="B5" s="47">
        <v>1710800</v>
      </c>
      <c r="C5" s="47">
        <v>1902991</v>
      </c>
      <c r="D5" s="47">
        <v>1202428</v>
      </c>
      <c r="E5" s="47">
        <v>1314972</v>
      </c>
      <c r="F5" s="47">
        <v>1452243</v>
      </c>
      <c r="G5" s="47">
        <v>1562224</v>
      </c>
      <c r="H5" s="47">
        <v>1482104</v>
      </c>
      <c r="L5" s="12">
        <v>710578</v>
      </c>
      <c r="M5" s="12">
        <v>811112</v>
      </c>
      <c r="N5" s="12">
        <v>712175</v>
      </c>
      <c r="O5" s="12">
        <v>700960</v>
      </c>
      <c r="P5" s="12">
        <v>566173</v>
      </c>
      <c r="Q5" s="12">
        <v>574648</v>
      </c>
      <c r="R5" s="12">
        <v>514963</v>
      </c>
      <c r="S5" s="12">
        <v>594477</v>
      </c>
      <c r="T5" s="12">
        <v>587454</v>
      </c>
      <c r="U5" s="12">
        <v>544304</v>
      </c>
    </row>
    <row r="6" spans="1:21" x14ac:dyDescent="0.2">
      <c r="A6" s="12" t="s">
        <v>11</v>
      </c>
      <c r="B6" s="47">
        <v>1264474</v>
      </c>
      <c r="C6" s="47">
        <v>1144171</v>
      </c>
      <c r="D6" s="47">
        <v>1326692</v>
      </c>
      <c r="E6" s="47">
        <v>1068554</v>
      </c>
      <c r="F6" s="12">
        <v>937743</v>
      </c>
      <c r="G6" s="12">
        <v>943543</v>
      </c>
      <c r="H6" s="47">
        <v>1130603</v>
      </c>
      <c r="I6" s="12">
        <v>912798</v>
      </c>
      <c r="J6" s="47">
        <v>1110108</v>
      </c>
      <c r="K6" s="12">
        <v>769627</v>
      </c>
      <c r="L6" s="12">
        <v>10187</v>
      </c>
      <c r="M6" s="12">
        <v>13510</v>
      </c>
      <c r="N6" s="12">
        <v>25420</v>
      </c>
      <c r="O6" s="12">
        <v>25082</v>
      </c>
      <c r="P6" s="12">
        <v>155833</v>
      </c>
      <c r="Q6" s="12">
        <v>155833</v>
      </c>
      <c r="R6" s="12">
        <v>224973</v>
      </c>
      <c r="S6" s="12">
        <v>223505</v>
      </c>
      <c r="T6" s="12">
        <v>278868</v>
      </c>
    </row>
    <row r="10" spans="1:21" x14ac:dyDescent="0.2">
      <c r="A10" s="39" t="s">
        <v>1313</v>
      </c>
    </row>
    <row r="11" spans="1:21" x14ac:dyDescent="0.2">
      <c r="A11" s="25"/>
      <c r="B11" s="25" t="s">
        <v>3</v>
      </c>
      <c r="C11" s="25" t="s">
        <v>3</v>
      </c>
      <c r="D11" s="25" t="s">
        <v>3</v>
      </c>
      <c r="E11" s="25" t="s">
        <v>3</v>
      </c>
      <c r="F11" s="25" t="s">
        <v>3</v>
      </c>
      <c r="G11" s="25" t="s">
        <v>3</v>
      </c>
      <c r="H11" s="25" t="s">
        <v>3</v>
      </c>
      <c r="I11" s="25" t="s">
        <v>3</v>
      </c>
      <c r="J11" s="25" t="s">
        <v>3</v>
      </c>
      <c r="K11" s="25" t="s">
        <v>3</v>
      </c>
      <c r="L11" s="25" t="s">
        <v>13</v>
      </c>
      <c r="M11" s="25" t="s">
        <v>13</v>
      </c>
      <c r="N11" s="25" t="s">
        <v>13</v>
      </c>
      <c r="O11" s="25" t="s">
        <v>13</v>
      </c>
      <c r="P11" s="25" t="s">
        <v>13</v>
      </c>
      <c r="Q11" s="25" t="s">
        <v>13</v>
      </c>
      <c r="R11" s="25" t="s">
        <v>13</v>
      </c>
      <c r="S11" s="25" t="s">
        <v>13</v>
      </c>
      <c r="T11" s="25" t="s">
        <v>13</v>
      </c>
      <c r="U11" s="25" t="s">
        <v>13</v>
      </c>
    </row>
    <row r="12" spans="1:21" x14ac:dyDescent="0.2">
      <c r="A12" s="25" t="s">
        <v>10</v>
      </c>
      <c r="B12" s="48">
        <v>1010000</v>
      </c>
      <c r="C12" s="48">
        <v>1070000</v>
      </c>
      <c r="D12" s="48">
        <v>1060000</v>
      </c>
      <c r="E12" s="48">
        <v>1100000</v>
      </c>
      <c r="F12" s="25"/>
      <c r="G12" s="25"/>
      <c r="H12" s="25"/>
      <c r="I12" s="25"/>
      <c r="J12" s="25"/>
      <c r="K12" s="25"/>
      <c r="L12" s="48">
        <v>1270000</v>
      </c>
      <c r="M12" s="25">
        <v>812800</v>
      </c>
      <c r="N12" s="25">
        <v>985424</v>
      </c>
      <c r="O12" s="48">
        <v>1110000</v>
      </c>
      <c r="P12" s="25"/>
      <c r="Q12" s="25"/>
      <c r="R12" s="25"/>
      <c r="S12" s="25"/>
      <c r="T12" s="25"/>
      <c r="U12" s="25"/>
    </row>
    <row r="13" spans="1:21" x14ac:dyDescent="0.2">
      <c r="A13" s="25" t="s">
        <v>18</v>
      </c>
      <c r="B13" s="25">
        <v>708190</v>
      </c>
      <c r="C13" s="25">
        <v>813919</v>
      </c>
      <c r="D13" s="25">
        <v>812846</v>
      </c>
      <c r="E13" s="25">
        <v>714741</v>
      </c>
      <c r="F13" s="25">
        <v>713552</v>
      </c>
      <c r="G13" s="25">
        <v>812232</v>
      </c>
      <c r="H13" s="25"/>
      <c r="I13" s="25"/>
      <c r="J13" s="25"/>
      <c r="K13" s="25"/>
      <c r="L13" s="25">
        <v>647278</v>
      </c>
      <c r="M13" s="25">
        <v>370904</v>
      </c>
      <c r="N13" s="25">
        <v>539018</v>
      </c>
      <c r="O13" s="25">
        <v>506444</v>
      </c>
      <c r="P13" s="25"/>
      <c r="Q13" s="25"/>
      <c r="R13" s="25"/>
      <c r="S13" s="25"/>
      <c r="T13" s="25"/>
      <c r="U13" s="25"/>
    </row>
    <row r="14" spans="1:21" x14ac:dyDescent="0.2">
      <c r="A14" s="25" t="s">
        <v>19</v>
      </c>
      <c r="B14" s="48">
        <v>1980000</v>
      </c>
      <c r="C14" s="48">
        <v>1790000</v>
      </c>
      <c r="D14" s="48">
        <v>1810000</v>
      </c>
      <c r="E14" s="25"/>
      <c r="F14" s="25"/>
      <c r="G14" s="25"/>
      <c r="H14" s="25"/>
      <c r="I14" s="25"/>
      <c r="J14" s="25"/>
      <c r="K14" s="25"/>
      <c r="L14" s="25">
        <v>464088</v>
      </c>
      <c r="M14" s="25">
        <v>571534</v>
      </c>
      <c r="N14" s="25">
        <v>575456</v>
      </c>
      <c r="O14" s="25">
        <v>507620</v>
      </c>
      <c r="P14" s="25"/>
      <c r="Q14" s="25"/>
      <c r="R14" s="25"/>
      <c r="S14" s="25"/>
      <c r="T14" s="25"/>
      <c r="U14" s="25"/>
    </row>
    <row r="15" spans="1:21" x14ac:dyDescent="0.2">
      <c r="A15" s="25" t="s">
        <v>11</v>
      </c>
      <c r="B15" s="25">
        <v>954424</v>
      </c>
      <c r="C15" s="25">
        <v>911958</v>
      </c>
      <c r="D15" s="25">
        <v>915500</v>
      </c>
      <c r="E15" s="25">
        <v>936195</v>
      </c>
      <c r="F15" s="25">
        <v>844396</v>
      </c>
      <c r="G15" s="25">
        <v>806139</v>
      </c>
      <c r="H15" s="25"/>
      <c r="I15" s="25"/>
      <c r="J15" s="25"/>
      <c r="K15" s="25"/>
      <c r="L15" s="25">
        <v>4552</v>
      </c>
      <c r="M15" s="25">
        <v>97418</v>
      </c>
      <c r="N15" s="25">
        <v>5796</v>
      </c>
      <c r="O15" s="25">
        <v>189310</v>
      </c>
      <c r="P15" s="25"/>
      <c r="Q15" s="25"/>
      <c r="R15" s="25"/>
      <c r="S15" s="25"/>
      <c r="T15" s="25"/>
      <c r="U15" s="25"/>
    </row>
    <row r="18" spans="1:21" x14ac:dyDescent="0.2">
      <c r="A18" s="39" t="s">
        <v>1314</v>
      </c>
    </row>
    <row r="19" spans="1:21" x14ac:dyDescent="0.2">
      <c r="B19" s="12" t="s">
        <v>3</v>
      </c>
      <c r="C19" s="12" t="s">
        <v>3</v>
      </c>
      <c r="D19" s="12" t="s">
        <v>3</v>
      </c>
      <c r="E19" s="12" t="s">
        <v>3</v>
      </c>
      <c r="F19" s="12" t="s">
        <v>3</v>
      </c>
      <c r="G19" s="12" t="s">
        <v>3</v>
      </c>
      <c r="H19" s="12" t="s">
        <v>3</v>
      </c>
      <c r="I19" s="12" t="s">
        <v>3</v>
      </c>
      <c r="J19" s="12" t="s">
        <v>3</v>
      </c>
      <c r="K19" s="12" t="s">
        <v>3</v>
      </c>
      <c r="L19" s="12" t="s">
        <v>13</v>
      </c>
      <c r="M19" s="12" t="s">
        <v>13</v>
      </c>
      <c r="N19" s="12" t="s">
        <v>13</v>
      </c>
      <c r="O19" s="12" t="s">
        <v>13</v>
      </c>
      <c r="P19" s="12" t="s">
        <v>13</v>
      </c>
      <c r="Q19" s="12" t="s">
        <v>13</v>
      </c>
      <c r="R19" s="12" t="s">
        <v>13</v>
      </c>
      <c r="S19" s="12" t="s">
        <v>13</v>
      </c>
      <c r="T19" s="12" t="s">
        <v>13</v>
      </c>
      <c r="U19" s="12" t="s">
        <v>13</v>
      </c>
    </row>
    <row r="20" spans="1:21" x14ac:dyDescent="0.2">
      <c r="A20" s="12" t="s">
        <v>10</v>
      </c>
      <c r="B20" s="12">
        <v>998763</v>
      </c>
      <c r="C20" s="12">
        <v>1087431</v>
      </c>
      <c r="D20" s="12">
        <v>998733</v>
      </c>
      <c r="E20" s="12">
        <v>968888</v>
      </c>
      <c r="F20" s="12">
        <v>1105619</v>
      </c>
      <c r="G20" s="12">
        <v>990087</v>
      </c>
      <c r="L20" s="12">
        <v>993884</v>
      </c>
      <c r="M20" s="12">
        <v>902336</v>
      </c>
      <c r="N20" s="12">
        <v>981137</v>
      </c>
      <c r="O20" s="12">
        <v>1108386</v>
      </c>
      <c r="P20" s="12">
        <v>988939</v>
      </c>
      <c r="Q20" s="12">
        <v>890147</v>
      </c>
    </row>
    <row r="21" spans="1:21" x14ac:dyDescent="0.2">
      <c r="A21" s="12" t="s">
        <v>18</v>
      </c>
      <c r="B21" s="12">
        <v>754385</v>
      </c>
      <c r="C21" s="12">
        <v>777660</v>
      </c>
      <c r="D21" s="12">
        <v>753733</v>
      </c>
      <c r="E21" s="12">
        <v>708764</v>
      </c>
      <c r="F21" s="12">
        <v>752759</v>
      </c>
      <c r="G21" s="12">
        <v>755168</v>
      </c>
      <c r="L21" s="12">
        <v>518801</v>
      </c>
      <c r="M21" s="12">
        <v>550183</v>
      </c>
      <c r="N21" s="12">
        <v>514974</v>
      </c>
      <c r="O21" s="12">
        <v>533131</v>
      </c>
      <c r="P21" s="12">
        <v>473231</v>
      </c>
      <c r="Q21" s="12">
        <v>424466</v>
      </c>
    </row>
    <row r="22" spans="1:21" x14ac:dyDescent="0.2">
      <c r="A22" s="12" t="s">
        <v>19</v>
      </c>
      <c r="B22" s="12">
        <v>1543505</v>
      </c>
      <c r="C22" s="12">
        <v>1223006</v>
      </c>
      <c r="D22" s="12">
        <v>1720007</v>
      </c>
      <c r="E22" s="12">
        <v>1444788</v>
      </c>
      <c r="F22" s="12">
        <v>1334520</v>
      </c>
      <c r="G22" s="12">
        <v>1567000</v>
      </c>
      <c r="L22" s="12">
        <v>682507</v>
      </c>
      <c r="M22" s="12">
        <v>552267</v>
      </c>
      <c r="N22" s="12">
        <v>629243</v>
      </c>
      <c r="O22" s="12">
        <v>652667</v>
      </c>
      <c r="P22" s="12">
        <v>676440</v>
      </c>
      <c r="Q22" s="12">
        <v>531627</v>
      </c>
    </row>
    <row r="23" spans="1:21" x14ac:dyDescent="0.2">
      <c r="A23" s="12" t="s">
        <v>11</v>
      </c>
      <c r="B23" s="12">
        <v>1024943</v>
      </c>
      <c r="C23" s="12">
        <v>930534</v>
      </c>
      <c r="D23" s="12">
        <v>1011798</v>
      </c>
      <c r="E23" s="12">
        <v>905835</v>
      </c>
      <c r="F23" s="12">
        <v>1123943</v>
      </c>
      <c r="G23" s="12">
        <v>930534</v>
      </c>
      <c r="L23" s="12">
        <v>279997</v>
      </c>
      <c r="M23" s="12">
        <v>282997</v>
      </c>
      <c r="N23" s="12">
        <v>329963</v>
      </c>
      <c r="O23" s="12">
        <v>284189</v>
      </c>
      <c r="P23" s="12">
        <v>180708</v>
      </c>
      <c r="Q23" s="12">
        <v>17046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workbookViewId="0">
      <selection activeCell="I27" sqref="I27"/>
    </sheetView>
  </sheetViews>
  <sheetFormatPr baseColWidth="10" defaultRowHeight="16" x14ac:dyDescent="0.2"/>
  <cols>
    <col min="1" max="16384" width="10.83203125" style="12"/>
  </cols>
  <sheetData>
    <row r="1" spans="1:21" x14ac:dyDescent="0.2">
      <c r="A1" s="39" t="s">
        <v>1315</v>
      </c>
      <c r="B1" s="49"/>
    </row>
    <row r="2" spans="1:21" x14ac:dyDescent="0.2">
      <c r="B2" s="12" t="s">
        <v>3</v>
      </c>
      <c r="C2" s="12" t="s">
        <v>3</v>
      </c>
      <c r="D2" s="12" t="s">
        <v>3</v>
      </c>
      <c r="E2" s="12" t="s">
        <v>3</v>
      </c>
      <c r="F2" s="12" t="s">
        <v>3</v>
      </c>
      <c r="G2" s="12" t="s">
        <v>3</v>
      </c>
      <c r="H2" s="12" t="s">
        <v>3</v>
      </c>
      <c r="I2" s="12" t="s">
        <v>3</v>
      </c>
      <c r="J2" s="12" t="s">
        <v>3</v>
      </c>
      <c r="K2" s="12" t="s">
        <v>3</v>
      </c>
      <c r="L2" s="12" t="s">
        <v>13</v>
      </c>
      <c r="M2" s="12" t="s">
        <v>13</v>
      </c>
      <c r="N2" s="12" t="s">
        <v>13</v>
      </c>
      <c r="O2" s="12" t="s">
        <v>13</v>
      </c>
      <c r="P2" s="12" t="s">
        <v>13</v>
      </c>
      <c r="Q2" s="12" t="s">
        <v>13</v>
      </c>
      <c r="R2" s="12" t="s">
        <v>13</v>
      </c>
      <c r="S2" s="12" t="s">
        <v>13</v>
      </c>
      <c r="T2" s="12" t="s">
        <v>13</v>
      </c>
      <c r="U2" s="12" t="s">
        <v>13</v>
      </c>
    </row>
    <row r="3" spans="1:21" x14ac:dyDescent="0.2">
      <c r="A3" s="12" t="s">
        <v>10</v>
      </c>
      <c r="B3" s="47">
        <v>1136416</v>
      </c>
      <c r="C3" s="47">
        <v>1085684</v>
      </c>
      <c r="D3" s="47">
        <v>1083777</v>
      </c>
      <c r="E3" s="12">
        <v>987000</v>
      </c>
      <c r="L3" s="47">
        <v>1026937</v>
      </c>
      <c r="M3" s="47">
        <v>1270727</v>
      </c>
      <c r="N3" s="47">
        <v>1170831</v>
      </c>
      <c r="O3" s="12">
        <v>987650</v>
      </c>
    </row>
    <row r="4" spans="1:21" x14ac:dyDescent="0.2">
      <c r="A4" s="12" t="s">
        <v>18</v>
      </c>
      <c r="B4" s="12">
        <v>825025</v>
      </c>
      <c r="C4" s="12">
        <v>707355</v>
      </c>
      <c r="D4" s="47">
        <v>1239579</v>
      </c>
      <c r="E4" s="12">
        <v>852958</v>
      </c>
      <c r="F4" s="12">
        <v>749839</v>
      </c>
      <c r="G4" s="47">
        <v>1136419</v>
      </c>
      <c r="L4" s="12">
        <v>426296</v>
      </c>
      <c r="M4" s="12">
        <v>477078</v>
      </c>
      <c r="N4" s="12">
        <v>429495</v>
      </c>
      <c r="O4" s="12">
        <v>506310</v>
      </c>
      <c r="P4" s="12">
        <v>456762</v>
      </c>
      <c r="Q4" s="12">
        <v>482377</v>
      </c>
    </row>
    <row r="5" spans="1:21" x14ac:dyDescent="0.2">
      <c r="A5" s="12" t="s">
        <v>19</v>
      </c>
      <c r="B5" s="47">
        <v>1360130</v>
      </c>
      <c r="C5" s="47">
        <v>1236383</v>
      </c>
      <c r="D5" s="47">
        <v>1157701</v>
      </c>
      <c r="E5" s="47">
        <v>1247831</v>
      </c>
      <c r="F5" s="47">
        <v>1229302</v>
      </c>
      <c r="G5" s="47">
        <v>1225172</v>
      </c>
      <c r="L5" s="12">
        <v>586533</v>
      </c>
      <c r="M5" s="12">
        <v>486162</v>
      </c>
      <c r="N5" s="12">
        <v>459164</v>
      </c>
      <c r="O5" s="12">
        <v>591109</v>
      </c>
      <c r="P5" s="12">
        <v>607583</v>
      </c>
      <c r="Q5" s="12">
        <v>604959</v>
      </c>
    </row>
    <row r="6" spans="1:21" x14ac:dyDescent="0.2">
      <c r="A6" s="12" t="s">
        <v>11</v>
      </c>
      <c r="B6" s="12">
        <v>897524</v>
      </c>
      <c r="C6" s="12">
        <v>792004</v>
      </c>
      <c r="D6" s="12">
        <v>844885</v>
      </c>
      <c r="E6" s="47">
        <v>1050659</v>
      </c>
      <c r="F6" s="47">
        <v>1108803</v>
      </c>
      <c r="G6" s="47">
        <v>1166948</v>
      </c>
      <c r="L6" s="12">
        <v>273599</v>
      </c>
      <c r="M6" s="12">
        <v>268232</v>
      </c>
      <c r="N6" s="12">
        <v>216317</v>
      </c>
      <c r="O6" s="12">
        <v>222809</v>
      </c>
      <c r="P6" s="12">
        <v>214626</v>
      </c>
    </row>
    <row r="9" spans="1:21" x14ac:dyDescent="0.2">
      <c r="A9" s="39" t="s">
        <v>1316</v>
      </c>
    </row>
    <row r="10" spans="1:21" x14ac:dyDescent="0.2">
      <c r="B10" s="12" t="s">
        <v>3</v>
      </c>
      <c r="C10" s="12" t="s">
        <v>3</v>
      </c>
      <c r="D10" s="12" t="s">
        <v>3</v>
      </c>
      <c r="E10" s="12" t="s">
        <v>3</v>
      </c>
      <c r="F10" s="12" t="s">
        <v>3</v>
      </c>
      <c r="G10" s="12" t="s">
        <v>3</v>
      </c>
      <c r="H10" s="12" t="s">
        <v>3</v>
      </c>
      <c r="I10" s="12" t="s">
        <v>3</v>
      </c>
      <c r="J10" s="12" t="s">
        <v>3</v>
      </c>
      <c r="K10" s="12" t="s">
        <v>3</v>
      </c>
      <c r="L10" s="12" t="s">
        <v>13</v>
      </c>
      <c r="M10" s="12" t="s">
        <v>13</v>
      </c>
      <c r="N10" s="12" t="s">
        <v>13</v>
      </c>
      <c r="O10" s="12" t="s">
        <v>13</v>
      </c>
      <c r="P10" s="12" t="s">
        <v>13</v>
      </c>
      <c r="Q10" s="12" t="s">
        <v>13</v>
      </c>
      <c r="R10" s="12" t="s">
        <v>13</v>
      </c>
      <c r="S10" s="12" t="s">
        <v>13</v>
      </c>
      <c r="T10" s="12" t="s">
        <v>13</v>
      </c>
      <c r="U10" s="12" t="s">
        <v>13</v>
      </c>
    </row>
    <row r="11" spans="1:21" x14ac:dyDescent="0.2">
      <c r="A11" s="12" t="s">
        <v>10</v>
      </c>
      <c r="B11" s="47">
        <v>1147895</v>
      </c>
      <c r="C11" s="47">
        <v>1096651</v>
      </c>
      <c r="D11" s="47">
        <v>1094725</v>
      </c>
      <c r="E11" s="47">
        <v>1409000</v>
      </c>
      <c r="L11" s="47">
        <v>1047896</v>
      </c>
      <c r="M11" s="47">
        <v>1296661</v>
      </c>
      <c r="N11" s="47">
        <v>1194726</v>
      </c>
      <c r="O11" s="47">
        <v>1010000</v>
      </c>
    </row>
    <row r="12" spans="1:21" x14ac:dyDescent="0.2">
      <c r="A12" s="12" t="s">
        <v>18</v>
      </c>
      <c r="B12" s="12">
        <v>833359</v>
      </c>
      <c r="C12" s="12">
        <v>714501</v>
      </c>
      <c r="D12" s="47">
        <v>1252100</v>
      </c>
      <c r="E12" s="12">
        <v>861574</v>
      </c>
      <c r="F12" s="12">
        <v>757414</v>
      </c>
      <c r="G12" s="47">
        <v>1147898</v>
      </c>
      <c r="H12" s="47">
        <v>1300000</v>
      </c>
      <c r="L12" s="12">
        <v>434996</v>
      </c>
      <c r="M12" s="12">
        <v>486814</v>
      </c>
      <c r="N12" s="12">
        <v>438261</v>
      </c>
      <c r="O12" s="12">
        <v>516643</v>
      </c>
      <c r="P12" s="12">
        <v>466084</v>
      </c>
      <c r="Q12" s="12">
        <v>492222</v>
      </c>
      <c r="R12" s="12">
        <v>530000</v>
      </c>
    </row>
    <row r="13" spans="1:21" x14ac:dyDescent="0.2">
      <c r="A13" s="12" t="s">
        <v>19</v>
      </c>
      <c r="B13" s="47">
        <v>1373869</v>
      </c>
      <c r="C13" s="47">
        <v>1248872</v>
      </c>
      <c r="D13" s="47">
        <v>1169395</v>
      </c>
      <c r="E13" s="47">
        <v>1260436</v>
      </c>
      <c r="F13" s="47">
        <v>1241720</v>
      </c>
      <c r="G13" s="47">
        <v>1237548</v>
      </c>
      <c r="H13" s="47">
        <v>1400000</v>
      </c>
      <c r="L13" s="12">
        <v>598504</v>
      </c>
      <c r="M13" s="12">
        <v>496084</v>
      </c>
      <c r="N13" s="12">
        <v>468535</v>
      </c>
      <c r="O13" s="12">
        <v>603173</v>
      </c>
      <c r="P13" s="12">
        <v>619983</v>
      </c>
      <c r="Q13" s="12">
        <v>617306</v>
      </c>
      <c r="R13" s="12">
        <v>710000</v>
      </c>
      <c r="S13" s="12">
        <v>810000</v>
      </c>
    </row>
    <row r="14" spans="1:21" x14ac:dyDescent="0.2">
      <c r="A14" s="12" t="s">
        <v>11</v>
      </c>
      <c r="B14" s="12">
        <v>906590</v>
      </c>
      <c r="C14" s="12">
        <v>800005</v>
      </c>
      <c r="D14" s="12">
        <v>853420</v>
      </c>
      <c r="E14" s="47">
        <v>1061272</v>
      </c>
      <c r="F14" s="47">
        <v>1120004</v>
      </c>
      <c r="G14" s="47">
        <v>1178736</v>
      </c>
      <c r="H14" s="12">
        <v>780000</v>
      </c>
      <c r="L14" s="12">
        <v>279183</v>
      </c>
      <c r="M14" s="12">
        <v>273706</v>
      </c>
      <c r="N14" s="12">
        <v>220732</v>
      </c>
      <c r="O14" s="12">
        <v>227357</v>
      </c>
      <c r="P14" s="12">
        <v>219006</v>
      </c>
      <c r="R14" s="12">
        <v>150000</v>
      </c>
      <c r="S14" s="12">
        <v>16000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3"/>
  <sheetViews>
    <sheetView topLeftCell="A6" workbookViewId="0">
      <selection activeCell="A6" sqref="A1:XFD1048576"/>
    </sheetView>
  </sheetViews>
  <sheetFormatPr baseColWidth="10" defaultRowHeight="16" x14ac:dyDescent="0.2"/>
  <cols>
    <col min="1" max="16384" width="10.83203125" style="12"/>
  </cols>
  <sheetData>
    <row r="1" spans="1:31" x14ac:dyDescent="0.2">
      <c r="A1" s="39" t="s">
        <v>1312</v>
      </c>
    </row>
    <row r="2" spans="1:31" x14ac:dyDescent="0.2">
      <c r="B2" s="12" t="s">
        <v>10</v>
      </c>
      <c r="C2" s="12" t="s">
        <v>10</v>
      </c>
      <c r="D2" s="12" t="s">
        <v>10</v>
      </c>
      <c r="E2" s="12" t="s">
        <v>10</v>
      </c>
      <c r="F2" s="12" t="s">
        <v>10</v>
      </c>
      <c r="G2" s="12" t="s">
        <v>10</v>
      </c>
      <c r="H2" s="12" t="s">
        <v>10</v>
      </c>
      <c r="I2" s="12" t="s">
        <v>10</v>
      </c>
      <c r="J2" s="12" t="s">
        <v>10</v>
      </c>
      <c r="K2" s="12" t="s">
        <v>10</v>
      </c>
      <c r="L2" s="12" t="s">
        <v>11</v>
      </c>
      <c r="M2" s="12" t="s">
        <v>11</v>
      </c>
      <c r="N2" s="12" t="s">
        <v>11</v>
      </c>
      <c r="O2" s="12" t="s">
        <v>11</v>
      </c>
      <c r="P2" s="12" t="s">
        <v>11</v>
      </c>
      <c r="Q2" s="12" t="s">
        <v>11</v>
      </c>
      <c r="R2" s="12" t="s">
        <v>11</v>
      </c>
      <c r="S2" s="12" t="s">
        <v>11</v>
      </c>
      <c r="T2" s="12" t="s">
        <v>11</v>
      </c>
      <c r="U2" s="12" t="s">
        <v>11</v>
      </c>
      <c r="V2" s="12" t="s">
        <v>12</v>
      </c>
      <c r="W2" s="12" t="s">
        <v>12</v>
      </c>
      <c r="X2" s="12" t="s">
        <v>12</v>
      </c>
      <c r="Y2" s="12" t="s">
        <v>12</v>
      </c>
      <c r="Z2" s="12" t="s">
        <v>12</v>
      </c>
      <c r="AA2" s="12" t="s">
        <v>12</v>
      </c>
      <c r="AB2" s="12" t="s">
        <v>12</v>
      </c>
      <c r="AC2" s="12" t="s">
        <v>12</v>
      </c>
      <c r="AD2" s="12" t="s">
        <v>12</v>
      </c>
      <c r="AE2" s="12" t="s">
        <v>12</v>
      </c>
    </row>
    <row r="3" spans="1:31" x14ac:dyDescent="0.2">
      <c r="A3" s="12" t="s">
        <v>3</v>
      </c>
      <c r="B3" s="47">
        <v>1122764</v>
      </c>
      <c r="C3" s="47">
        <v>1075501</v>
      </c>
      <c r="D3" s="47">
        <v>1002789</v>
      </c>
      <c r="E3" s="47">
        <v>1154482</v>
      </c>
      <c r="F3" s="47">
        <v>1016545</v>
      </c>
      <c r="G3" s="47">
        <v>1020491</v>
      </c>
      <c r="H3" s="47">
        <v>1012014</v>
      </c>
      <c r="L3" s="47">
        <v>1264474</v>
      </c>
      <c r="M3" s="47">
        <v>1144171</v>
      </c>
      <c r="N3" s="47">
        <v>1326692</v>
      </c>
      <c r="O3" s="47">
        <v>1068554</v>
      </c>
      <c r="P3" s="12">
        <v>937743</v>
      </c>
      <c r="Q3" s="12">
        <v>943543</v>
      </c>
      <c r="R3" s="47">
        <v>1130603</v>
      </c>
      <c r="S3" s="12">
        <v>912798</v>
      </c>
      <c r="T3" s="47">
        <v>1110108</v>
      </c>
      <c r="U3" s="12">
        <v>769627</v>
      </c>
      <c r="V3" s="47">
        <v>1033705.8</v>
      </c>
      <c r="W3" s="47">
        <v>1361106</v>
      </c>
      <c r="X3" s="47">
        <v>1049072.3999999999</v>
      </c>
      <c r="Y3" s="47">
        <v>1252566</v>
      </c>
    </row>
    <row r="4" spans="1:31" x14ac:dyDescent="0.2">
      <c r="A4" s="12" t="s">
        <v>13</v>
      </c>
      <c r="B4" s="47">
        <v>1181128</v>
      </c>
      <c r="C4" s="47">
        <v>1155434</v>
      </c>
      <c r="D4" s="47">
        <v>1231568</v>
      </c>
      <c r="E4" s="12" t="s">
        <v>14</v>
      </c>
      <c r="F4" s="47">
        <v>1004236</v>
      </c>
      <c r="G4" s="47">
        <v>1000103</v>
      </c>
      <c r="H4" s="12">
        <v>983184</v>
      </c>
      <c r="L4" s="12">
        <v>10187</v>
      </c>
      <c r="M4" s="12">
        <v>13510</v>
      </c>
      <c r="N4" s="12">
        <v>25420</v>
      </c>
      <c r="O4" s="12">
        <v>25082</v>
      </c>
      <c r="P4" s="12">
        <v>155833</v>
      </c>
      <c r="Q4" s="12">
        <v>155833</v>
      </c>
      <c r="R4" s="12">
        <v>224973</v>
      </c>
      <c r="S4" s="12">
        <v>223505</v>
      </c>
      <c r="T4" s="12">
        <v>278868</v>
      </c>
      <c r="V4" s="47">
        <v>1450800</v>
      </c>
      <c r="W4" s="47">
        <v>1102064</v>
      </c>
      <c r="X4" s="47">
        <v>1323280</v>
      </c>
      <c r="Y4" s="47">
        <v>1030840</v>
      </c>
    </row>
    <row r="5" spans="1:31" ht="48" x14ac:dyDescent="0.2">
      <c r="A5" s="8" t="s">
        <v>15</v>
      </c>
      <c r="B5" s="47">
        <v>1007190</v>
      </c>
      <c r="C5" s="47">
        <v>1603116</v>
      </c>
      <c r="D5" s="47">
        <v>1003176</v>
      </c>
      <c r="E5" s="12">
        <v>974673</v>
      </c>
      <c r="L5" s="12">
        <v>511250</v>
      </c>
      <c r="M5" s="12">
        <v>459551</v>
      </c>
      <c r="N5" s="12">
        <v>522284</v>
      </c>
      <c r="O5" s="12">
        <v>517898</v>
      </c>
      <c r="V5" s="47">
        <v>1043775</v>
      </c>
      <c r="W5" s="12">
        <v>992425.5</v>
      </c>
      <c r="X5" s="47">
        <v>1047019.5</v>
      </c>
      <c r="Y5" s="47">
        <v>1044420.3</v>
      </c>
    </row>
    <row r="6" spans="1:31" ht="48" x14ac:dyDescent="0.2">
      <c r="A6" s="8" t="s">
        <v>16</v>
      </c>
      <c r="B6" s="47">
        <v>1031490</v>
      </c>
      <c r="C6" s="47">
        <v>1032110</v>
      </c>
      <c r="D6" s="47">
        <v>1017070</v>
      </c>
      <c r="E6" s="47">
        <v>1039900</v>
      </c>
      <c r="L6" s="12">
        <v>614003</v>
      </c>
      <c r="M6" s="12">
        <v>619342</v>
      </c>
      <c r="N6" s="12">
        <v>718149</v>
      </c>
      <c r="O6" s="12">
        <v>724404</v>
      </c>
      <c r="V6" s="47">
        <v>1135946</v>
      </c>
      <c r="W6" s="47">
        <v>1190353</v>
      </c>
      <c r="X6" s="47">
        <v>1169300</v>
      </c>
      <c r="Y6" s="47">
        <v>1121374</v>
      </c>
    </row>
    <row r="7" spans="1:31" ht="48" x14ac:dyDescent="0.2">
      <c r="A7" s="8" t="s">
        <v>17</v>
      </c>
      <c r="B7" s="47">
        <v>1161780</v>
      </c>
      <c r="C7" s="47">
        <v>1030630</v>
      </c>
      <c r="D7" s="47">
        <v>1036700</v>
      </c>
      <c r="L7" s="47">
        <v>1066024</v>
      </c>
      <c r="M7" s="47">
        <v>1012701</v>
      </c>
      <c r="N7" s="47">
        <v>1050074</v>
      </c>
      <c r="V7" s="47">
        <v>1022351.4</v>
      </c>
      <c r="W7" s="47">
        <v>1071317.7</v>
      </c>
      <c r="X7" s="47">
        <v>1052370</v>
      </c>
      <c r="Y7" s="47">
        <v>1009236.6</v>
      </c>
    </row>
    <row r="9" spans="1:31" x14ac:dyDescent="0.2">
      <c r="A9" s="39" t="s">
        <v>1313</v>
      </c>
    </row>
    <row r="10" spans="1:31" x14ac:dyDescent="0.2">
      <c r="B10" s="12" t="s">
        <v>10</v>
      </c>
      <c r="C10" s="12" t="s">
        <v>10</v>
      </c>
      <c r="D10" s="12" t="s">
        <v>10</v>
      </c>
      <c r="E10" s="12" t="s">
        <v>10</v>
      </c>
      <c r="F10" s="12" t="s">
        <v>10</v>
      </c>
      <c r="G10" s="12" t="s">
        <v>10</v>
      </c>
      <c r="H10" s="12" t="s">
        <v>10</v>
      </c>
      <c r="I10" s="12" t="s">
        <v>10</v>
      </c>
      <c r="J10" s="12" t="s">
        <v>10</v>
      </c>
      <c r="K10" s="12" t="s">
        <v>10</v>
      </c>
      <c r="L10" s="12" t="s">
        <v>11</v>
      </c>
      <c r="M10" s="12" t="s">
        <v>11</v>
      </c>
      <c r="N10" s="12" t="s">
        <v>11</v>
      </c>
      <c r="O10" s="12" t="s">
        <v>11</v>
      </c>
      <c r="P10" s="12" t="s">
        <v>11</v>
      </c>
      <c r="Q10" s="12" t="s">
        <v>11</v>
      </c>
      <c r="R10" s="12" t="s">
        <v>11</v>
      </c>
      <c r="S10" s="12" t="s">
        <v>11</v>
      </c>
      <c r="T10" s="12" t="s">
        <v>11</v>
      </c>
      <c r="U10" s="12" t="s">
        <v>11</v>
      </c>
      <c r="V10" s="12" t="s">
        <v>12</v>
      </c>
      <c r="W10" s="12" t="s">
        <v>12</v>
      </c>
      <c r="X10" s="12" t="s">
        <v>12</v>
      </c>
      <c r="Y10" s="12" t="s">
        <v>12</v>
      </c>
      <c r="Z10" s="12" t="s">
        <v>12</v>
      </c>
      <c r="AA10" s="12" t="s">
        <v>12</v>
      </c>
      <c r="AB10" s="12" t="s">
        <v>12</v>
      </c>
      <c r="AC10" s="12" t="s">
        <v>12</v>
      </c>
      <c r="AD10" s="12" t="s">
        <v>12</v>
      </c>
      <c r="AE10" s="12" t="s">
        <v>12</v>
      </c>
    </row>
    <row r="11" spans="1:31" x14ac:dyDescent="0.2">
      <c r="A11" s="12" t="s">
        <v>3</v>
      </c>
      <c r="B11" s="47">
        <v>1010037</v>
      </c>
      <c r="C11" s="47">
        <v>1065818</v>
      </c>
      <c r="D11" s="47">
        <v>1059707</v>
      </c>
      <c r="L11" s="12">
        <v>954424</v>
      </c>
      <c r="M11" s="12">
        <v>911958</v>
      </c>
      <c r="N11" s="12">
        <v>915500</v>
      </c>
      <c r="O11" s="12">
        <v>936195</v>
      </c>
      <c r="P11" s="12">
        <v>844396</v>
      </c>
      <c r="Q11" s="12">
        <v>806139</v>
      </c>
      <c r="V11" s="12">
        <v>767601</v>
      </c>
      <c r="W11" s="12">
        <v>917059.5</v>
      </c>
      <c r="Y11" s="47">
        <v>1015690.5</v>
      </c>
    </row>
    <row r="12" spans="1:31" x14ac:dyDescent="0.2">
      <c r="A12" s="12" t="s">
        <v>13</v>
      </c>
      <c r="B12" s="47">
        <v>1266500</v>
      </c>
      <c r="C12" s="12">
        <v>812800</v>
      </c>
      <c r="D12" s="12">
        <v>985424</v>
      </c>
      <c r="E12" s="47">
        <v>1109170</v>
      </c>
      <c r="L12" s="12">
        <v>4552</v>
      </c>
      <c r="M12" s="12">
        <v>97418</v>
      </c>
      <c r="N12" s="12">
        <v>5796</v>
      </c>
      <c r="O12" s="12">
        <v>189310</v>
      </c>
      <c r="V12" s="47">
        <v>1073250</v>
      </c>
      <c r="W12" s="47">
        <v>1203088.5</v>
      </c>
      <c r="X12" s="47">
        <v>1167043.5</v>
      </c>
      <c r="Y12" s="47">
        <v>1022823</v>
      </c>
    </row>
    <row r="13" spans="1:31" ht="48" x14ac:dyDescent="0.2">
      <c r="A13" s="8" t="s">
        <v>15</v>
      </c>
      <c r="B13" s="47">
        <v>1271547</v>
      </c>
      <c r="C13" s="47">
        <v>1047798</v>
      </c>
      <c r="D13" s="47">
        <v>1058580</v>
      </c>
      <c r="E13" s="12">
        <v>922932</v>
      </c>
      <c r="L13" s="12">
        <v>525348</v>
      </c>
      <c r="M13" s="12">
        <v>663921</v>
      </c>
      <c r="N13" s="12">
        <v>358137</v>
      </c>
      <c r="O13" s="12">
        <v>412317</v>
      </c>
      <c r="V13" s="47">
        <v>1285650</v>
      </c>
      <c r="W13" s="47">
        <v>1118770</v>
      </c>
      <c r="X13" s="47">
        <v>1445060</v>
      </c>
      <c r="Y13" s="12">
        <v>930040</v>
      </c>
    </row>
    <row r="14" spans="1:31" ht="48" x14ac:dyDescent="0.2">
      <c r="A14" s="8" t="s">
        <v>16</v>
      </c>
      <c r="B14" s="12">
        <v>826790</v>
      </c>
      <c r="C14" s="47">
        <v>1257960</v>
      </c>
      <c r="D14" s="12">
        <v>932770</v>
      </c>
      <c r="E14" s="47">
        <v>1045030</v>
      </c>
      <c r="L14" s="12">
        <v>348110</v>
      </c>
      <c r="M14" s="12">
        <v>553650</v>
      </c>
      <c r="N14" s="12">
        <v>394370</v>
      </c>
      <c r="O14" s="12">
        <v>478720</v>
      </c>
      <c r="V14" s="47">
        <v>1089050</v>
      </c>
      <c r="W14" s="47">
        <v>1218550</v>
      </c>
      <c r="X14" s="47">
        <v>1377490</v>
      </c>
    </row>
    <row r="15" spans="1:31" ht="48" x14ac:dyDescent="0.2">
      <c r="A15" s="8" t="s">
        <v>17</v>
      </c>
      <c r="B15" s="47">
        <v>1428669</v>
      </c>
      <c r="C15" s="12">
        <v>972252</v>
      </c>
      <c r="D15" s="12">
        <v>867947.4</v>
      </c>
      <c r="E15" s="47">
        <v>1115505</v>
      </c>
      <c r="L15" s="47">
        <v>1166328</v>
      </c>
      <c r="M15" s="47">
        <v>1301202</v>
      </c>
      <c r="N15" s="47">
        <v>1155834</v>
      </c>
      <c r="O15" s="47">
        <v>1169802</v>
      </c>
      <c r="V15" s="47">
        <v>1079010</v>
      </c>
      <c r="W15" s="47">
        <v>1211250</v>
      </c>
      <c r="X15" s="47">
        <v>1207950</v>
      </c>
      <c r="Y15" s="47">
        <v>1134920</v>
      </c>
    </row>
    <row r="17" spans="1:31" x14ac:dyDescent="0.2">
      <c r="A17" s="39" t="s">
        <v>1314</v>
      </c>
    </row>
    <row r="18" spans="1:31" x14ac:dyDescent="0.2">
      <c r="B18" s="12" t="s">
        <v>10</v>
      </c>
      <c r="C18" s="12" t="s">
        <v>10</v>
      </c>
      <c r="D18" s="12" t="s">
        <v>10</v>
      </c>
      <c r="E18" s="12" t="s">
        <v>10</v>
      </c>
      <c r="F18" s="12" t="s">
        <v>10</v>
      </c>
      <c r="G18" s="12" t="s">
        <v>10</v>
      </c>
      <c r="H18" s="12" t="s">
        <v>10</v>
      </c>
      <c r="I18" s="12" t="s">
        <v>10</v>
      </c>
      <c r="J18" s="12" t="s">
        <v>10</v>
      </c>
      <c r="K18" s="12" t="s">
        <v>10</v>
      </c>
      <c r="L18" s="12" t="s">
        <v>11</v>
      </c>
      <c r="M18" s="12" t="s">
        <v>11</v>
      </c>
      <c r="N18" s="12" t="s">
        <v>11</v>
      </c>
      <c r="O18" s="12" t="s">
        <v>11</v>
      </c>
      <c r="P18" s="12" t="s">
        <v>11</v>
      </c>
      <c r="Q18" s="12" t="s">
        <v>11</v>
      </c>
      <c r="R18" s="12" t="s">
        <v>11</v>
      </c>
      <c r="S18" s="12" t="s">
        <v>11</v>
      </c>
      <c r="T18" s="12" t="s">
        <v>11</v>
      </c>
      <c r="U18" s="12" t="s">
        <v>11</v>
      </c>
      <c r="V18" s="12" t="s">
        <v>12</v>
      </c>
      <c r="W18" s="12" t="s">
        <v>12</v>
      </c>
      <c r="X18" s="12" t="s">
        <v>12</v>
      </c>
      <c r="Y18" s="12" t="s">
        <v>12</v>
      </c>
      <c r="Z18" s="12" t="s">
        <v>12</v>
      </c>
      <c r="AA18" s="12" t="s">
        <v>12</v>
      </c>
      <c r="AB18" s="12" t="s">
        <v>12</v>
      </c>
      <c r="AC18" s="12" t="s">
        <v>12</v>
      </c>
      <c r="AD18" s="12" t="s">
        <v>12</v>
      </c>
      <c r="AE18" s="12" t="s">
        <v>12</v>
      </c>
    </row>
    <row r="19" spans="1:31" x14ac:dyDescent="0.2">
      <c r="A19" s="12" t="s">
        <v>3</v>
      </c>
      <c r="B19" s="12">
        <v>998763</v>
      </c>
      <c r="C19" s="12">
        <v>1087431</v>
      </c>
      <c r="D19" s="12">
        <v>998733</v>
      </c>
      <c r="E19" s="12">
        <v>968888</v>
      </c>
      <c r="F19" s="12">
        <v>1105619</v>
      </c>
      <c r="G19" s="12">
        <v>990087</v>
      </c>
      <c r="L19" s="12">
        <v>1024943</v>
      </c>
      <c r="M19" s="12">
        <v>930534</v>
      </c>
      <c r="N19" s="12">
        <v>1011798</v>
      </c>
      <c r="O19" s="12">
        <v>905835</v>
      </c>
      <c r="P19" s="12">
        <v>1123943</v>
      </c>
      <c r="Q19" s="12">
        <v>930534</v>
      </c>
      <c r="X19" s="12">
        <v>1033025</v>
      </c>
      <c r="Y19" s="12">
        <v>1092637</v>
      </c>
      <c r="Z19" s="12">
        <v>1081614</v>
      </c>
      <c r="AA19" s="12">
        <v>1086834</v>
      </c>
    </row>
    <row r="20" spans="1:31" x14ac:dyDescent="0.2">
      <c r="A20" s="12" t="s">
        <v>13</v>
      </c>
      <c r="B20" s="12">
        <v>993884</v>
      </c>
      <c r="C20" s="12">
        <v>902336</v>
      </c>
      <c r="D20" s="12">
        <v>981137</v>
      </c>
      <c r="E20" s="12">
        <v>878386</v>
      </c>
      <c r="F20" s="12">
        <v>988939</v>
      </c>
      <c r="G20" s="12">
        <v>890147</v>
      </c>
      <c r="L20" s="12">
        <v>279997</v>
      </c>
      <c r="M20" s="12">
        <v>282997</v>
      </c>
      <c r="N20" s="12">
        <v>329963</v>
      </c>
      <c r="O20" s="12">
        <v>284189</v>
      </c>
      <c r="P20" s="12">
        <v>180708</v>
      </c>
      <c r="Q20" s="12">
        <v>170461</v>
      </c>
      <c r="X20" s="12">
        <v>996150</v>
      </c>
      <c r="Y20" s="12">
        <v>1001131</v>
      </c>
      <c r="Z20" s="12">
        <v>1009712</v>
      </c>
      <c r="AA20" s="12">
        <v>1024994</v>
      </c>
      <c r="AB20" s="12">
        <v>1030120</v>
      </c>
      <c r="AC20" s="12">
        <v>1012889</v>
      </c>
    </row>
    <row r="21" spans="1:31" ht="48" x14ac:dyDescent="0.2">
      <c r="A21" s="8" t="s">
        <v>15</v>
      </c>
      <c r="B21" s="12">
        <v>1054370</v>
      </c>
      <c r="C21" s="12">
        <v>990370</v>
      </c>
      <c r="D21" s="12">
        <v>999100</v>
      </c>
      <c r="E21" s="12">
        <v>1131561</v>
      </c>
      <c r="L21" s="12">
        <v>221793</v>
      </c>
      <c r="M21" s="12">
        <v>203179</v>
      </c>
      <c r="N21" s="12">
        <v>241605</v>
      </c>
      <c r="O21" s="12">
        <v>260925</v>
      </c>
      <c r="X21" s="12">
        <v>896637</v>
      </c>
      <c r="Y21" s="12">
        <v>1008915</v>
      </c>
      <c r="Z21" s="12">
        <v>944227</v>
      </c>
      <c r="AA21" s="12">
        <v>1022600</v>
      </c>
      <c r="AB21" s="12">
        <v>935233</v>
      </c>
      <c r="AC21" s="12">
        <v>971568</v>
      </c>
    </row>
    <row r="22" spans="1:31" ht="48" x14ac:dyDescent="0.2">
      <c r="A22" s="8" t="s">
        <v>16</v>
      </c>
      <c r="B22" s="12">
        <v>1014590</v>
      </c>
      <c r="C22" s="12">
        <v>921134</v>
      </c>
      <c r="D22" s="12">
        <v>1001578</v>
      </c>
      <c r="E22" s="12">
        <v>896685</v>
      </c>
      <c r="L22" s="12">
        <v>414000</v>
      </c>
      <c r="M22" s="12">
        <v>419040</v>
      </c>
      <c r="N22" s="12">
        <v>418100</v>
      </c>
      <c r="O22" s="12">
        <v>334400</v>
      </c>
      <c r="X22" s="12">
        <v>1017330</v>
      </c>
      <c r="Y22" s="12">
        <v>988291</v>
      </c>
      <c r="Z22" s="12">
        <v>1015418</v>
      </c>
      <c r="AA22" s="12">
        <v>1046788</v>
      </c>
      <c r="AB22" s="12">
        <v>1016908</v>
      </c>
      <c r="AC22" s="12">
        <v>1044820</v>
      </c>
    </row>
    <row r="23" spans="1:31" ht="48" x14ac:dyDescent="0.2">
      <c r="A23" s="8" t="s">
        <v>17</v>
      </c>
      <c r="B23" s="12">
        <v>1158002</v>
      </c>
      <c r="C23" s="12">
        <v>958732</v>
      </c>
      <c r="D23" s="12">
        <v>940458</v>
      </c>
      <c r="E23" s="12">
        <v>933285</v>
      </c>
      <c r="L23" s="12">
        <v>1044422</v>
      </c>
      <c r="M23" s="12">
        <v>1029026</v>
      </c>
      <c r="N23" s="12">
        <v>816422</v>
      </c>
      <c r="O23" s="12">
        <v>1129824</v>
      </c>
      <c r="X23" s="12">
        <v>1084570</v>
      </c>
      <c r="Y23" s="12">
        <v>884790</v>
      </c>
      <c r="Z23" s="12">
        <v>957395</v>
      </c>
      <c r="AA23" s="12">
        <v>910183</v>
      </c>
      <c r="AB23" s="12">
        <v>910410</v>
      </c>
      <c r="AC23" s="12">
        <v>98511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sqref="A1:XFD1048576"/>
    </sheetView>
  </sheetViews>
  <sheetFormatPr baseColWidth="10" defaultRowHeight="16" x14ac:dyDescent="0.2"/>
  <cols>
    <col min="1" max="1" width="17.83203125" style="12" customWidth="1"/>
    <col min="2" max="6" width="10.83203125" style="12"/>
    <col min="7" max="7" width="25.1640625" style="12" customWidth="1"/>
    <col min="8" max="11" width="10.83203125" style="12"/>
    <col min="12" max="12" width="18.5" style="12" customWidth="1"/>
    <col min="13" max="16384" width="10.83203125" style="12"/>
  </cols>
  <sheetData>
    <row r="1" spans="1:15" x14ac:dyDescent="0.2">
      <c r="B1" s="24" t="s">
        <v>1286</v>
      </c>
      <c r="I1" s="24" t="s">
        <v>1288</v>
      </c>
      <c r="N1" s="24" t="s">
        <v>1287</v>
      </c>
    </row>
    <row r="3" spans="1:15" x14ac:dyDescent="0.2">
      <c r="A3" s="12" t="s">
        <v>0</v>
      </c>
      <c r="B3" s="8" t="s">
        <v>10</v>
      </c>
      <c r="C3" s="12" t="s">
        <v>59</v>
      </c>
      <c r="D3" s="12" t="s">
        <v>60</v>
      </c>
      <c r="G3" s="12" t="s">
        <v>0</v>
      </c>
      <c r="H3" s="12" t="s">
        <v>10</v>
      </c>
      <c r="I3" s="12" t="s">
        <v>59</v>
      </c>
      <c r="J3" s="12" t="s">
        <v>60</v>
      </c>
      <c r="L3" s="12" t="s">
        <v>0</v>
      </c>
      <c r="M3" s="31" t="s">
        <v>10</v>
      </c>
      <c r="N3" s="31" t="s">
        <v>59</v>
      </c>
      <c r="O3" s="31" t="s">
        <v>60</v>
      </c>
    </row>
    <row r="4" spans="1:15" x14ac:dyDescent="0.2">
      <c r="B4" s="47">
        <v>1020340</v>
      </c>
      <c r="C4" s="12">
        <v>871580</v>
      </c>
      <c r="D4" s="12">
        <v>817238</v>
      </c>
      <c r="H4" s="47">
        <v>1140485</v>
      </c>
      <c r="I4" s="12">
        <v>863099</v>
      </c>
      <c r="J4" s="12">
        <v>899827</v>
      </c>
      <c r="M4" s="32">
        <v>1030145</v>
      </c>
      <c r="N4" s="32">
        <v>1035296</v>
      </c>
      <c r="O4" s="32">
        <v>1113456</v>
      </c>
    </row>
    <row r="5" spans="1:15" x14ac:dyDescent="0.2">
      <c r="B5" s="12">
        <v>857870</v>
      </c>
      <c r="C5" s="12">
        <v>644793</v>
      </c>
      <c r="D5" s="12">
        <v>687700</v>
      </c>
      <c r="H5" s="47">
        <v>1464937</v>
      </c>
      <c r="I5" s="12">
        <v>602166</v>
      </c>
      <c r="J5" s="12">
        <v>473042</v>
      </c>
      <c r="M5" s="32">
        <v>927236</v>
      </c>
      <c r="N5" s="32">
        <v>939933</v>
      </c>
      <c r="O5" s="32">
        <v>976450</v>
      </c>
    </row>
    <row r="6" spans="1:15" x14ac:dyDescent="0.2">
      <c r="B6" s="12">
        <v>954980</v>
      </c>
      <c r="C6" s="12">
        <v>648300</v>
      </c>
      <c r="D6" s="12">
        <v>595613</v>
      </c>
      <c r="H6" s="47">
        <v>1030753</v>
      </c>
      <c r="I6" s="47">
        <v>1517531</v>
      </c>
      <c r="J6" s="47">
        <v>1557243</v>
      </c>
      <c r="M6" s="32">
        <v>1052048</v>
      </c>
      <c r="N6" s="32">
        <v>1022018</v>
      </c>
      <c r="O6" s="32">
        <v>1050070</v>
      </c>
    </row>
    <row r="7" spans="1:15" x14ac:dyDescent="0.2">
      <c r="B7" s="47">
        <v>1086095</v>
      </c>
      <c r="C7" s="47">
        <v>1088880</v>
      </c>
      <c r="D7" s="12">
        <v>693923</v>
      </c>
      <c r="H7" s="47">
        <v>1046291</v>
      </c>
      <c r="I7" s="12">
        <v>587520</v>
      </c>
      <c r="J7" s="12">
        <v>727719</v>
      </c>
      <c r="M7" s="32">
        <v>914757</v>
      </c>
      <c r="N7" s="32">
        <v>914985</v>
      </c>
      <c r="O7" s="32">
        <v>990067</v>
      </c>
    </row>
    <row r="10" spans="1:15" x14ac:dyDescent="0.2">
      <c r="A10" s="12" t="s">
        <v>61</v>
      </c>
      <c r="B10" s="12" t="s">
        <v>10</v>
      </c>
      <c r="C10" s="12" t="s">
        <v>59</v>
      </c>
      <c r="D10" s="12" t="s">
        <v>60</v>
      </c>
      <c r="G10" s="12" t="s">
        <v>61</v>
      </c>
      <c r="H10" s="12" t="s">
        <v>10</v>
      </c>
      <c r="I10" s="12" t="s">
        <v>59</v>
      </c>
      <c r="J10" s="12" t="s">
        <v>60</v>
      </c>
      <c r="L10" s="12" t="s">
        <v>61</v>
      </c>
      <c r="M10" s="31" t="s">
        <v>10</v>
      </c>
      <c r="N10" s="31" t="s">
        <v>59</v>
      </c>
      <c r="O10" s="31" t="s">
        <v>60</v>
      </c>
    </row>
    <row r="11" spans="1:15" x14ac:dyDescent="0.2">
      <c r="B11" s="47">
        <v>1046958</v>
      </c>
      <c r="C11" s="12">
        <v>568371</v>
      </c>
      <c r="D11" s="12">
        <v>169881</v>
      </c>
      <c r="H11" s="12">
        <v>940150</v>
      </c>
      <c r="I11" s="12">
        <v>385300</v>
      </c>
      <c r="J11" s="12">
        <v>197470</v>
      </c>
      <c r="M11" s="32">
        <v>1135296</v>
      </c>
      <c r="N11" s="32">
        <v>717722</v>
      </c>
      <c r="O11" s="32">
        <v>157685</v>
      </c>
    </row>
    <row r="12" spans="1:15" x14ac:dyDescent="0.2">
      <c r="B12" s="12">
        <v>744279</v>
      </c>
      <c r="C12" s="12">
        <v>458025</v>
      </c>
      <c r="D12" s="12">
        <v>81894</v>
      </c>
      <c r="H12" s="12">
        <v>799570</v>
      </c>
      <c r="I12" s="12">
        <v>485020</v>
      </c>
      <c r="J12" s="12">
        <v>151940</v>
      </c>
      <c r="M12" s="32">
        <v>939933</v>
      </c>
      <c r="N12" s="32">
        <v>676912</v>
      </c>
      <c r="O12" s="32">
        <v>111168</v>
      </c>
    </row>
    <row r="13" spans="1:15" x14ac:dyDescent="0.2">
      <c r="B13" s="12">
        <v>914784</v>
      </c>
      <c r="C13" s="12">
        <v>463476</v>
      </c>
      <c r="D13" s="12">
        <v>159591</v>
      </c>
      <c r="H13" s="47">
        <v>1159130</v>
      </c>
      <c r="I13" s="12">
        <v>459790</v>
      </c>
      <c r="J13" s="12">
        <v>138900</v>
      </c>
      <c r="M13" s="32">
        <v>922018</v>
      </c>
      <c r="N13" s="32">
        <v>719710</v>
      </c>
      <c r="O13" s="32">
        <v>108085</v>
      </c>
    </row>
    <row r="14" spans="1:15" x14ac:dyDescent="0.2">
      <c r="B14" s="12">
        <v>938907</v>
      </c>
      <c r="C14" s="12">
        <v>457512</v>
      </c>
      <c r="D14" s="12">
        <v>239406</v>
      </c>
      <c r="H14" s="47">
        <v>1581110</v>
      </c>
      <c r="I14" s="12">
        <v>609260</v>
      </c>
      <c r="J14" s="12">
        <v>235010</v>
      </c>
      <c r="M14" s="32">
        <v>914985</v>
      </c>
      <c r="N14" s="32">
        <v>651372</v>
      </c>
      <c r="O14" s="32">
        <v>113407</v>
      </c>
    </row>
    <row r="16" spans="1:15" x14ac:dyDescent="0.2">
      <c r="A16" s="12" t="s">
        <v>62</v>
      </c>
      <c r="B16" s="12" t="s">
        <v>10</v>
      </c>
      <c r="C16" s="12" t="s">
        <v>59</v>
      </c>
      <c r="D16" s="12" t="s">
        <v>60</v>
      </c>
      <c r="G16" s="12" t="s">
        <v>62</v>
      </c>
      <c r="H16" s="12" t="s">
        <v>58</v>
      </c>
      <c r="I16" s="12" t="s">
        <v>59</v>
      </c>
      <c r="J16" s="12" t="s">
        <v>60</v>
      </c>
      <c r="L16" s="12" t="s">
        <v>62</v>
      </c>
      <c r="M16" s="31" t="s">
        <v>10</v>
      </c>
      <c r="N16" s="31" t="s">
        <v>59</v>
      </c>
      <c r="O16" s="31" t="s">
        <v>60</v>
      </c>
    </row>
    <row r="17" spans="2:15" x14ac:dyDescent="0.2">
      <c r="B17" s="47">
        <v>1046958</v>
      </c>
      <c r="C17" s="47">
        <v>1003010</v>
      </c>
      <c r="D17" s="12">
        <v>827833</v>
      </c>
      <c r="H17" s="47">
        <v>1845830</v>
      </c>
      <c r="I17" s="12">
        <v>550700</v>
      </c>
      <c r="J17" s="12">
        <v>558810</v>
      </c>
      <c r="M17" s="32">
        <v>1023943</v>
      </c>
      <c r="N17" s="32">
        <v>1152458</v>
      </c>
      <c r="O17" s="32">
        <v>1023405</v>
      </c>
    </row>
    <row r="18" spans="2:15" x14ac:dyDescent="0.2">
      <c r="B18" s="12">
        <v>744279</v>
      </c>
      <c r="C18" s="12">
        <v>997698</v>
      </c>
      <c r="D18" s="12">
        <v>704918</v>
      </c>
      <c r="H18" s="47">
        <v>1655050</v>
      </c>
      <c r="I18" s="47">
        <v>1518730</v>
      </c>
      <c r="J18" s="47">
        <v>1486260</v>
      </c>
      <c r="M18" s="32">
        <v>1008849</v>
      </c>
      <c r="N18" s="32">
        <v>1006177</v>
      </c>
      <c r="O18" s="32">
        <v>1082462</v>
      </c>
    </row>
    <row r="19" spans="2:15" x14ac:dyDescent="0.2">
      <c r="B19" s="12">
        <v>914784</v>
      </c>
      <c r="C19" s="12">
        <v>891715</v>
      </c>
      <c r="D19" s="12">
        <v>868095</v>
      </c>
      <c r="H19" s="12">
        <v>729140</v>
      </c>
      <c r="I19" s="12">
        <v>720990</v>
      </c>
      <c r="J19" s="12">
        <v>726790</v>
      </c>
      <c r="M19" s="32">
        <v>800414</v>
      </c>
      <c r="N19" s="32">
        <v>1069108</v>
      </c>
      <c r="O19" s="32">
        <v>1071542</v>
      </c>
    </row>
    <row r="20" spans="2:15" x14ac:dyDescent="0.2">
      <c r="B20" s="12">
        <v>938907</v>
      </c>
      <c r="C20" s="47">
        <v>1238698</v>
      </c>
      <c r="D20" s="12">
        <v>755483</v>
      </c>
      <c r="H20" s="12">
        <v>278630</v>
      </c>
      <c r="I20" s="12">
        <v>609790</v>
      </c>
      <c r="J20" s="12">
        <v>750660</v>
      </c>
      <c r="M20" s="32">
        <v>1107671</v>
      </c>
      <c r="N20" s="32">
        <v>997034</v>
      </c>
      <c r="O20" s="32">
        <v>107671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30"/>
  <sheetViews>
    <sheetView topLeftCell="A3" workbookViewId="0">
      <selection activeCell="C35" sqref="C35"/>
    </sheetView>
  </sheetViews>
  <sheetFormatPr baseColWidth="10" defaultRowHeight="16" x14ac:dyDescent="0.2"/>
  <sheetData>
    <row r="3" spans="2:14" s="4" customFormat="1" ht="48" x14ac:dyDescent="0.2">
      <c r="B3" s="4" t="s">
        <v>1</v>
      </c>
      <c r="C3" s="4" t="s">
        <v>177</v>
      </c>
      <c r="D3" s="4" t="s">
        <v>0</v>
      </c>
      <c r="E3" s="4" t="s">
        <v>178</v>
      </c>
      <c r="F3" s="4" t="s">
        <v>179</v>
      </c>
      <c r="J3" s="4" t="s">
        <v>2</v>
      </c>
      <c r="K3" s="4" t="s">
        <v>177</v>
      </c>
      <c r="L3" s="4" t="s">
        <v>0</v>
      </c>
      <c r="M3" s="4" t="s">
        <v>178</v>
      </c>
      <c r="N3" s="4" t="s">
        <v>179</v>
      </c>
    </row>
    <row r="4" spans="2:14" x14ac:dyDescent="0.2">
      <c r="C4">
        <v>13</v>
      </c>
      <c r="D4">
        <v>1</v>
      </c>
      <c r="K4">
        <v>13</v>
      </c>
      <c r="L4">
        <v>1</v>
      </c>
    </row>
    <row r="5" spans="2:14" x14ac:dyDescent="0.2">
      <c r="C5">
        <v>13</v>
      </c>
      <c r="D5">
        <v>1</v>
      </c>
      <c r="K5">
        <v>13</v>
      </c>
      <c r="L5">
        <v>1</v>
      </c>
    </row>
    <row r="6" spans="2:14" x14ac:dyDescent="0.2">
      <c r="C6">
        <v>13</v>
      </c>
      <c r="D6">
        <v>1</v>
      </c>
      <c r="K6">
        <v>13</v>
      </c>
      <c r="L6">
        <v>1</v>
      </c>
    </row>
    <row r="7" spans="2:14" x14ac:dyDescent="0.2">
      <c r="C7">
        <v>15</v>
      </c>
      <c r="D7">
        <v>1</v>
      </c>
      <c r="K7">
        <v>18</v>
      </c>
      <c r="L7">
        <v>1</v>
      </c>
    </row>
    <row r="8" spans="2:14" x14ac:dyDescent="0.2">
      <c r="C8">
        <v>19</v>
      </c>
      <c r="D8">
        <v>1</v>
      </c>
      <c r="K8">
        <v>20</v>
      </c>
      <c r="L8">
        <v>1</v>
      </c>
    </row>
    <row r="9" spans="2:14" x14ac:dyDescent="0.2">
      <c r="C9">
        <v>19</v>
      </c>
      <c r="D9">
        <v>1</v>
      </c>
      <c r="K9">
        <v>21</v>
      </c>
      <c r="L9">
        <v>1</v>
      </c>
    </row>
    <row r="10" spans="2:14" x14ac:dyDescent="0.2">
      <c r="C10">
        <v>19</v>
      </c>
      <c r="D10">
        <v>1</v>
      </c>
      <c r="K10">
        <v>14</v>
      </c>
      <c r="L10">
        <v>1</v>
      </c>
    </row>
    <row r="11" spans="2:14" x14ac:dyDescent="0.2">
      <c r="C11">
        <v>23</v>
      </c>
      <c r="E11">
        <v>1</v>
      </c>
      <c r="K11">
        <v>5</v>
      </c>
      <c r="L11">
        <v>1</v>
      </c>
    </row>
    <row r="12" spans="2:14" x14ac:dyDescent="0.2">
      <c r="C12">
        <v>46</v>
      </c>
      <c r="E12">
        <v>1</v>
      </c>
      <c r="K12">
        <v>5</v>
      </c>
      <c r="L12">
        <v>1</v>
      </c>
    </row>
    <row r="13" spans="2:14" x14ac:dyDescent="0.2">
      <c r="C13">
        <v>34</v>
      </c>
      <c r="E13">
        <v>1</v>
      </c>
      <c r="K13">
        <v>5</v>
      </c>
      <c r="L13">
        <v>1</v>
      </c>
    </row>
    <row r="14" spans="2:14" x14ac:dyDescent="0.2">
      <c r="C14">
        <v>23</v>
      </c>
      <c r="E14">
        <v>1</v>
      </c>
      <c r="K14">
        <v>14</v>
      </c>
      <c r="L14">
        <v>1</v>
      </c>
    </row>
    <row r="15" spans="2:14" x14ac:dyDescent="0.2">
      <c r="C15">
        <v>31</v>
      </c>
      <c r="E15">
        <v>1</v>
      </c>
      <c r="K15">
        <v>19</v>
      </c>
      <c r="L15">
        <v>1</v>
      </c>
    </row>
    <row r="16" spans="2:14" x14ac:dyDescent="0.2">
      <c r="C16">
        <v>32</v>
      </c>
      <c r="E16">
        <v>1</v>
      </c>
      <c r="K16">
        <v>19</v>
      </c>
      <c r="L16">
        <v>1</v>
      </c>
    </row>
    <row r="17" spans="3:14" x14ac:dyDescent="0.2">
      <c r="C17">
        <v>31</v>
      </c>
      <c r="E17">
        <v>1</v>
      </c>
      <c r="K17">
        <v>22</v>
      </c>
      <c r="L17">
        <v>1</v>
      </c>
    </row>
    <row r="18" spans="3:14" x14ac:dyDescent="0.2">
      <c r="C18">
        <v>15</v>
      </c>
      <c r="F18">
        <v>1</v>
      </c>
      <c r="K18">
        <v>46</v>
      </c>
      <c r="M18">
        <v>0</v>
      </c>
    </row>
    <row r="19" spans="3:14" x14ac:dyDescent="0.2">
      <c r="C19">
        <v>12</v>
      </c>
      <c r="F19">
        <v>1</v>
      </c>
      <c r="K19">
        <v>32</v>
      </c>
      <c r="M19">
        <v>1</v>
      </c>
    </row>
    <row r="20" spans="3:14" x14ac:dyDescent="0.2">
      <c r="C20">
        <v>12</v>
      </c>
      <c r="F20">
        <v>1</v>
      </c>
      <c r="K20">
        <v>31</v>
      </c>
      <c r="M20">
        <v>1</v>
      </c>
    </row>
    <row r="21" spans="3:14" x14ac:dyDescent="0.2">
      <c r="C21">
        <v>20</v>
      </c>
      <c r="F21">
        <v>1</v>
      </c>
      <c r="K21">
        <v>20</v>
      </c>
      <c r="M21">
        <v>1</v>
      </c>
    </row>
    <row r="22" spans="3:14" x14ac:dyDescent="0.2">
      <c r="C22">
        <v>20</v>
      </c>
      <c r="F22">
        <v>1</v>
      </c>
      <c r="K22">
        <v>26</v>
      </c>
      <c r="M22">
        <v>1</v>
      </c>
    </row>
    <row r="23" spans="3:14" x14ac:dyDescent="0.2">
      <c r="C23">
        <v>26</v>
      </c>
      <c r="F23">
        <v>1</v>
      </c>
      <c r="K23">
        <v>20</v>
      </c>
      <c r="M23">
        <v>1</v>
      </c>
    </row>
    <row r="24" spans="3:14" x14ac:dyDescent="0.2">
      <c r="C24">
        <v>20</v>
      </c>
      <c r="F24">
        <v>1</v>
      </c>
      <c r="K24">
        <v>9</v>
      </c>
      <c r="N24">
        <v>1</v>
      </c>
    </row>
    <row r="25" spans="3:14" x14ac:dyDescent="0.2">
      <c r="K25">
        <v>26</v>
      </c>
      <c r="N25">
        <v>1</v>
      </c>
    </row>
    <row r="26" spans="3:14" x14ac:dyDescent="0.2">
      <c r="K26">
        <v>12</v>
      </c>
      <c r="N26">
        <v>1</v>
      </c>
    </row>
    <row r="27" spans="3:14" x14ac:dyDescent="0.2">
      <c r="K27">
        <v>12</v>
      </c>
      <c r="N27">
        <v>1</v>
      </c>
    </row>
    <row r="28" spans="3:14" x14ac:dyDescent="0.2">
      <c r="K28">
        <v>9</v>
      </c>
      <c r="N28">
        <v>1</v>
      </c>
    </row>
    <row r="29" spans="3:14" x14ac:dyDescent="0.2">
      <c r="K29">
        <v>19</v>
      </c>
      <c r="N29">
        <v>1</v>
      </c>
    </row>
    <row r="30" spans="3:14" x14ac:dyDescent="0.2">
      <c r="K30">
        <v>11</v>
      </c>
      <c r="N30"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E28" sqref="E28"/>
    </sheetView>
  </sheetViews>
  <sheetFormatPr baseColWidth="10" defaultRowHeight="16" x14ac:dyDescent="0.2"/>
  <sheetData>
    <row r="1" spans="1:11" x14ac:dyDescent="0.2">
      <c r="A1" t="s">
        <v>305</v>
      </c>
    </row>
    <row r="2" spans="1:11" x14ac:dyDescent="0.2">
      <c r="A2" s="9"/>
      <c r="B2" s="9" t="s">
        <v>1212</v>
      </c>
      <c r="C2" s="9"/>
      <c r="D2" s="9"/>
      <c r="E2" s="9" t="s">
        <v>163</v>
      </c>
      <c r="F2" s="9"/>
      <c r="G2" s="9"/>
      <c r="H2" s="9" t="s">
        <v>162</v>
      </c>
      <c r="I2" s="9"/>
    </row>
    <row r="3" spans="1:11" x14ac:dyDescent="0.2">
      <c r="A3" s="9"/>
      <c r="B3" s="10" t="s">
        <v>0</v>
      </c>
      <c r="C3" s="10" t="s">
        <v>4</v>
      </c>
      <c r="D3" s="9"/>
      <c r="E3" s="10" t="s">
        <v>0</v>
      </c>
      <c r="F3" s="10" t="s">
        <v>4</v>
      </c>
      <c r="G3" s="9"/>
      <c r="H3" s="10" t="s">
        <v>0</v>
      </c>
      <c r="I3" s="10" t="s">
        <v>4</v>
      </c>
    </row>
    <row r="4" spans="1:11" x14ac:dyDescent="0.2">
      <c r="A4" s="9"/>
      <c r="B4" s="11">
        <v>11</v>
      </c>
      <c r="C4" s="11">
        <v>14</v>
      </c>
      <c r="D4" s="9"/>
      <c r="E4" s="9">
        <v>14</v>
      </c>
      <c r="F4" s="9">
        <v>15</v>
      </c>
      <c r="G4" s="9"/>
      <c r="H4" s="11">
        <v>10</v>
      </c>
      <c r="I4" s="9">
        <v>35</v>
      </c>
      <c r="J4" s="1"/>
      <c r="K4" s="1"/>
    </row>
    <row r="5" spans="1:11" x14ac:dyDescent="0.2">
      <c r="A5" s="9"/>
      <c r="B5" s="11">
        <v>9</v>
      </c>
      <c r="C5" s="11">
        <v>17</v>
      </c>
      <c r="D5" s="9"/>
      <c r="E5" s="9">
        <v>20</v>
      </c>
      <c r="F5" s="9">
        <v>17</v>
      </c>
      <c r="G5" s="9"/>
      <c r="H5" s="11">
        <v>9</v>
      </c>
      <c r="I5" s="9">
        <v>20</v>
      </c>
      <c r="J5" s="1"/>
      <c r="K5" s="1"/>
    </row>
    <row r="6" spans="1:11" x14ac:dyDescent="0.2">
      <c r="A6" s="9"/>
      <c r="B6" s="11">
        <v>6</v>
      </c>
      <c r="C6" s="11">
        <v>9</v>
      </c>
      <c r="D6" s="9"/>
      <c r="E6" s="9">
        <v>16</v>
      </c>
      <c r="F6" s="9">
        <v>16.5</v>
      </c>
      <c r="G6" s="9"/>
      <c r="H6" s="11">
        <v>30</v>
      </c>
      <c r="I6" s="9">
        <v>22</v>
      </c>
      <c r="J6" s="1"/>
      <c r="K6" s="1"/>
    </row>
    <row r="7" spans="1:11" x14ac:dyDescent="0.2">
      <c r="A7" s="9"/>
      <c r="B7" s="11">
        <v>12</v>
      </c>
      <c r="C7" s="11">
        <v>11</v>
      </c>
      <c r="D7" s="9"/>
      <c r="E7" s="9">
        <v>14</v>
      </c>
      <c r="F7" s="9">
        <v>14.5</v>
      </c>
      <c r="G7" s="9"/>
      <c r="H7" s="11">
        <v>30</v>
      </c>
      <c r="I7" s="9">
        <v>17</v>
      </c>
      <c r="J7" s="1"/>
      <c r="K7" s="1"/>
    </row>
    <row r="8" spans="1:11" x14ac:dyDescent="0.2">
      <c r="A8" s="9"/>
      <c r="B8" s="11">
        <v>8</v>
      </c>
      <c r="C8" s="11">
        <v>13</v>
      </c>
      <c r="D8" s="9"/>
      <c r="E8" s="9">
        <v>13.8</v>
      </c>
      <c r="F8" s="9">
        <v>23</v>
      </c>
      <c r="G8" s="9"/>
      <c r="H8" s="11">
        <v>25</v>
      </c>
      <c r="I8" s="9" t="s">
        <v>1214</v>
      </c>
      <c r="J8" s="1"/>
      <c r="K8" s="1"/>
    </row>
    <row r="9" spans="1:11" x14ac:dyDescent="0.2">
      <c r="A9" s="9"/>
      <c r="B9" s="11">
        <v>17</v>
      </c>
      <c r="C9" s="9"/>
      <c r="D9" s="9"/>
      <c r="E9" s="9">
        <v>15.5</v>
      </c>
      <c r="F9" s="9"/>
      <c r="G9" s="9"/>
      <c r="H9" s="11">
        <v>15</v>
      </c>
      <c r="I9" s="11"/>
      <c r="J9" s="1"/>
      <c r="K9" s="1"/>
    </row>
    <row r="10" spans="1:11" x14ac:dyDescent="0.2">
      <c r="A10" s="9"/>
      <c r="B10" s="9"/>
      <c r="C10" s="9"/>
      <c r="D10" s="9"/>
      <c r="E10" s="9"/>
      <c r="F10" s="9"/>
      <c r="G10" s="9"/>
      <c r="H10" s="9"/>
      <c r="I10" s="9"/>
    </row>
    <row r="11" spans="1:11" x14ac:dyDescent="0.2">
      <c r="A11" s="9"/>
      <c r="B11" s="9"/>
      <c r="C11" s="9"/>
      <c r="D11" s="9"/>
      <c r="E11" s="11"/>
      <c r="F11" s="11"/>
      <c r="G11" s="9"/>
      <c r="H11" s="9"/>
      <c r="I11" s="9"/>
    </row>
    <row r="12" spans="1:11" x14ac:dyDescent="0.2">
      <c r="A12" s="9" t="s">
        <v>1213</v>
      </c>
      <c r="B12" s="9"/>
      <c r="C12" s="9"/>
      <c r="D12" s="9"/>
      <c r="E12" s="11"/>
      <c r="F12" s="11"/>
      <c r="G12" s="9"/>
      <c r="H12" s="9"/>
      <c r="I12" s="9"/>
    </row>
    <row r="13" spans="1:11" x14ac:dyDescent="0.2">
      <c r="A13" s="9"/>
      <c r="B13" s="10" t="s">
        <v>0</v>
      </c>
      <c r="C13" s="10" t="s">
        <v>4</v>
      </c>
      <c r="D13" s="9"/>
      <c r="E13" s="11"/>
      <c r="F13" s="11"/>
      <c r="G13" s="9"/>
      <c r="H13" s="9"/>
      <c r="I13" s="9"/>
    </row>
    <row r="14" spans="1:11" x14ac:dyDescent="0.2">
      <c r="A14" s="9"/>
      <c r="B14" s="11">
        <v>7</v>
      </c>
      <c r="C14" s="11">
        <v>2</v>
      </c>
      <c r="D14" s="9"/>
      <c r="E14" s="11"/>
      <c r="F14" s="11"/>
      <c r="G14" s="9"/>
      <c r="H14" s="9"/>
      <c r="I14" s="9"/>
    </row>
    <row r="15" spans="1:11" x14ac:dyDescent="0.2">
      <c r="A15" s="9"/>
      <c r="B15" s="11">
        <v>6</v>
      </c>
      <c r="C15" s="11">
        <v>4</v>
      </c>
      <c r="D15" s="9"/>
      <c r="E15" s="11"/>
      <c r="F15" s="11"/>
      <c r="G15" s="9"/>
      <c r="H15" s="9"/>
      <c r="I15" s="9"/>
    </row>
    <row r="16" spans="1:11" x14ac:dyDescent="0.2">
      <c r="A16" s="9"/>
      <c r="B16" s="11">
        <v>5</v>
      </c>
      <c r="C16" s="11">
        <v>4</v>
      </c>
      <c r="D16" s="9"/>
      <c r="E16" s="11"/>
      <c r="F16" s="11"/>
      <c r="G16" s="9"/>
      <c r="H16" s="9"/>
      <c r="I16" s="9"/>
    </row>
    <row r="17" spans="1:9" x14ac:dyDescent="0.2">
      <c r="A17" s="9"/>
      <c r="B17" s="11">
        <v>12</v>
      </c>
      <c r="C17" s="11">
        <v>3</v>
      </c>
      <c r="D17" s="9"/>
      <c r="E17" s="9"/>
      <c r="F17" s="9"/>
      <c r="G17" s="9"/>
      <c r="H17" s="9"/>
      <c r="I17" s="9"/>
    </row>
    <row r="18" spans="1:9" x14ac:dyDescent="0.2">
      <c r="A18" s="9"/>
      <c r="B18" s="11">
        <v>8</v>
      </c>
      <c r="C18" s="11">
        <v>1</v>
      </c>
      <c r="D18" s="9"/>
      <c r="E18" s="9"/>
      <c r="F18" s="9"/>
      <c r="G18" s="9"/>
      <c r="H18" s="9"/>
      <c r="I18" s="9"/>
    </row>
    <row r="19" spans="1:9" x14ac:dyDescent="0.2">
      <c r="A19" s="9"/>
      <c r="B19" s="11">
        <v>7</v>
      </c>
      <c r="C19" s="11"/>
      <c r="D19" s="9"/>
      <c r="E19" s="9"/>
      <c r="F19" s="9"/>
      <c r="G19" s="9"/>
      <c r="H19" s="9"/>
      <c r="I19" s="9"/>
    </row>
    <row r="22" spans="1:9" x14ac:dyDescent="0.2">
      <c r="B22" s="10" t="s">
        <v>0</v>
      </c>
      <c r="C22" s="10" t="s">
        <v>4</v>
      </c>
    </row>
    <row r="23" spans="1:9" x14ac:dyDescent="0.2">
      <c r="A23" t="s">
        <v>306</v>
      </c>
      <c r="B23" s="21">
        <v>1.9</v>
      </c>
      <c r="C23" s="21">
        <v>2</v>
      </c>
    </row>
    <row r="24" spans="1:9" x14ac:dyDescent="0.2">
      <c r="B24" s="21">
        <v>2</v>
      </c>
      <c r="C24" s="21">
        <v>1.5</v>
      </c>
    </row>
    <row r="25" spans="1:9" x14ac:dyDescent="0.2">
      <c r="B25" s="21">
        <v>1</v>
      </c>
      <c r="C25" s="21">
        <v>1.9</v>
      </c>
      <c r="E25" s="29"/>
      <c r="F25" s="12"/>
      <c r="G25" s="12"/>
      <c r="H25" s="12"/>
    </row>
    <row r="26" spans="1:9" x14ac:dyDescent="0.2">
      <c r="B26" s="21">
        <v>1.1000000000000001</v>
      </c>
      <c r="C26" s="21">
        <v>3</v>
      </c>
    </row>
    <row r="27" spans="1:9" x14ac:dyDescent="0.2">
      <c r="B27" s="21">
        <v>2.7</v>
      </c>
      <c r="C27" s="21">
        <v>2</v>
      </c>
    </row>
    <row r="28" spans="1:9" x14ac:dyDescent="0.2">
      <c r="B28" s="21">
        <v>1.2</v>
      </c>
      <c r="C28" s="2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8"/>
  <sheetViews>
    <sheetView workbookViewId="0">
      <selection activeCell="F15" sqref="F15"/>
    </sheetView>
  </sheetViews>
  <sheetFormatPr baseColWidth="10" defaultRowHeight="16" x14ac:dyDescent="0.2"/>
  <sheetData>
    <row r="2" spans="1:8" s="4" customFormat="1" ht="32" x14ac:dyDescent="0.2">
      <c r="A2" s="4" t="s">
        <v>192</v>
      </c>
      <c r="B2" s="4" t="s">
        <v>190</v>
      </c>
      <c r="C2" s="4" t="s">
        <v>191</v>
      </c>
      <c r="F2" s="4" t="s">
        <v>193</v>
      </c>
      <c r="G2" s="4" t="s">
        <v>162</v>
      </c>
      <c r="H2" s="4" t="s">
        <v>163</v>
      </c>
    </row>
    <row r="3" spans="1:8" x14ac:dyDescent="0.2">
      <c r="B3">
        <v>3</v>
      </c>
      <c r="C3">
        <v>0.32</v>
      </c>
      <c r="G3">
        <v>1</v>
      </c>
      <c r="H3">
        <v>0.3</v>
      </c>
    </row>
    <row r="4" spans="1:8" x14ac:dyDescent="0.2">
      <c r="B4">
        <v>5</v>
      </c>
      <c r="C4">
        <v>0.5</v>
      </c>
      <c r="G4">
        <v>1.7</v>
      </c>
      <c r="H4">
        <v>0.3</v>
      </c>
    </row>
    <row r="5" spans="1:8" x14ac:dyDescent="0.2">
      <c r="B5">
        <v>1.1399999999999999</v>
      </c>
      <c r="G5">
        <v>2.2999999999999998</v>
      </c>
      <c r="H5">
        <v>7.3</v>
      </c>
    </row>
    <row r="6" spans="1:8" x14ac:dyDescent="0.2">
      <c r="B6">
        <v>2</v>
      </c>
      <c r="G6">
        <v>2.7</v>
      </c>
      <c r="H6">
        <v>2.2999999999999998</v>
      </c>
    </row>
    <row r="7" spans="1:8" x14ac:dyDescent="0.2">
      <c r="G7">
        <v>1.3</v>
      </c>
      <c r="H7">
        <v>0.67</v>
      </c>
    </row>
    <row r="8" spans="1:8" x14ac:dyDescent="0.2">
      <c r="G8">
        <v>2</v>
      </c>
      <c r="H8">
        <v>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Y5"/>
  <sheetViews>
    <sheetView workbookViewId="0">
      <selection activeCell="Y3" sqref="Y3:Y5"/>
    </sheetView>
  </sheetViews>
  <sheetFormatPr baseColWidth="10" defaultRowHeight="16" x14ac:dyDescent="0.2"/>
  <sheetData>
    <row r="3" spans="2:25" x14ac:dyDescent="0.2">
      <c r="C3" t="s">
        <v>172</v>
      </c>
      <c r="D3" t="s">
        <v>172</v>
      </c>
      <c r="E3" t="s">
        <v>172</v>
      </c>
      <c r="F3" t="s">
        <v>172</v>
      </c>
      <c r="G3" t="s">
        <v>172</v>
      </c>
      <c r="H3" s="6"/>
      <c r="I3" t="s">
        <v>173</v>
      </c>
      <c r="J3" t="s">
        <v>173</v>
      </c>
      <c r="K3" t="s">
        <v>173</v>
      </c>
      <c r="L3" t="s">
        <v>173</v>
      </c>
      <c r="M3" t="s">
        <v>173</v>
      </c>
      <c r="N3" t="s">
        <v>173</v>
      </c>
      <c r="O3" t="s">
        <v>173</v>
      </c>
      <c r="P3" t="s">
        <v>173</v>
      </c>
      <c r="Q3" t="s">
        <v>173</v>
      </c>
      <c r="R3" t="s">
        <v>173</v>
      </c>
      <c r="S3" t="s">
        <v>173</v>
      </c>
      <c r="T3" t="s">
        <v>173</v>
      </c>
      <c r="U3" t="s">
        <v>173</v>
      </c>
      <c r="V3" t="s">
        <v>173</v>
      </c>
      <c r="W3" t="s">
        <v>173</v>
      </c>
      <c r="X3" t="s">
        <v>173</v>
      </c>
      <c r="Y3" s="6"/>
    </row>
    <row r="4" spans="2:25" x14ac:dyDescent="0.2">
      <c r="B4" t="s">
        <v>174</v>
      </c>
      <c r="C4">
        <v>0.04</v>
      </c>
      <c r="D4">
        <v>0.99</v>
      </c>
      <c r="E4">
        <v>6.16</v>
      </c>
      <c r="F4">
        <v>0.72</v>
      </c>
      <c r="G4">
        <v>0.08</v>
      </c>
      <c r="H4" s="6"/>
      <c r="I4">
        <v>0</v>
      </c>
      <c r="J4">
        <v>0.02</v>
      </c>
      <c r="K4">
        <v>0.98</v>
      </c>
      <c r="L4">
        <v>0.39</v>
      </c>
      <c r="M4" t="s">
        <v>175</v>
      </c>
      <c r="N4">
        <v>0.19</v>
      </c>
      <c r="O4">
        <v>0.77</v>
      </c>
      <c r="P4">
        <v>0.09</v>
      </c>
      <c r="Q4">
        <v>0.12</v>
      </c>
      <c r="R4">
        <v>0.79</v>
      </c>
      <c r="S4">
        <v>1</v>
      </c>
      <c r="T4">
        <v>1.7</v>
      </c>
      <c r="U4">
        <v>2.2999999999999998</v>
      </c>
      <c r="V4">
        <v>2.7</v>
      </c>
      <c r="W4">
        <v>1.3</v>
      </c>
      <c r="X4">
        <v>1</v>
      </c>
      <c r="Y4" s="6"/>
    </row>
    <row r="5" spans="2:25" x14ac:dyDescent="0.2">
      <c r="B5" t="s">
        <v>163</v>
      </c>
      <c r="C5">
        <v>0.28999999999999998</v>
      </c>
      <c r="D5">
        <v>2.77</v>
      </c>
      <c r="E5">
        <v>4.37</v>
      </c>
      <c r="F5">
        <v>7.61</v>
      </c>
      <c r="G5">
        <v>0.86</v>
      </c>
      <c r="H5" s="6"/>
      <c r="I5">
        <v>4.6500000000000004</v>
      </c>
      <c r="J5">
        <v>0.15</v>
      </c>
      <c r="K5">
        <v>1.2</v>
      </c>
      <c r="L5">
        <v>1.5</v>
      </c>
      <c r="M5" t="s">
        <v>176</v>
      </c>
      <c r="N5">
        <v>0.38</v>
      </c>
      <c r="O5">
        <v>1.54</v>
      </c>
      <c r="P5">
        <v>0.83</v>
      </c>
      <c r="Q5">
        <v>1.7</v>
      </c>
      <c r="R5">
        <v>0.83</v>
      </c>
      <c r="S5">
        <v>0.3</v>
      </c>
      <c r="T5">
        <v>0.3</v>
      </c>
      <c r="U5">
        <v>7.3</v>
      </c>
      <c r="V5">
        <v>2.2999999999999998</v>
      </c>
      <c r="W5">
        <v>0.67</v>
      </c>
      <c r="X5">
        <v>2</v>
      </c>
      <c r="Y5" s="6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35"/>
  <sheetViews>
    <sheetView workbookViewId="0">
      <selection sqref="A1:XFD1048576"/>
    </sheetView>
  </sheetViews>
  <sheetFormatPr baseColWidth="10" defaultRowHeight="16" x14ac:dyDescent="0.2"/>
  <cols>
    <col min="1" max="16384" width="10.83203125" style="12"/>
  </cols>
  <sheetData>
    <row r="3" spans="2:4" x14ac:dyDescent="0.2">
      <c r="D3" s="12" t="s">
        <v>1</v>
      </c>
    </row>
    <row r="4" spans="2:4" x14ac:dyDescent="0.2">
      <c r="B4" s="12" t="s">
        <v>164</v>
      </c>
      <c r="D4" s="12">
        <v>36.529668190000002</v>
      </c>
    </row>
    <row r="5" spans="2:4" x14ac:dyDescent="0.2">
      <c r="B5" s="12" t="s">
        <v>165</v>
      </c>
      <c r="D5" s="12">
        <v>30.872223989999998</v>
      </c>
    </row>
    <row r="6" spans="2:4" x14ac:dyDescent="0.2">
      <c r="B6" s="12" t="s">
        <v>163</v>
      </c>
      <c r="D6" s="12">
        <v>32.598107820000003</v>
      </c>
    </row>
    <row r="9" spans="2:4" x14ac:dyDescent="0.2">
      <c r="D9" s="12" t="s">
        <v>166</v>
      </c>
    </row>
    <row r="10" spans="2:4" x14ac:dyDescent="0.2">
      <c r="B10" s="12" t="s">
        <v>164</v>
      </c>
      <c r="D10" s="12">
        <v>42.021087540000003</v>
      </c>
    </row>
    <row r="11" spans="2:4" x14ac:dyDescent="0.2">
      <c r="B11" s="12" t="s">
        <v>165</v>
      </c>
      <c r="D11" s="12">
        <v>29.633906929999998</v>
      </c>
    </row>
    <row r="12" spans="2:4" x14ac:dyDescent="0.2">
      <c r="B12" s="12" t="s">
        <v>163</v>
      </c>
      <c r="D12" s="12">
        <v>28.345005530000002</v>
      </c>
    </row>
    <row r="15" spans="2:4" x14ac:dyDescent="0.2">
      <c r="D15" s="12" t="s">
        <v>167</v>
      </c>
    </row>
    <row r="16" spans="2:4" x14ac:dyDescent="0.2">
      <c r="B16" s="12" t="s">
        <v>164</v>
      </c>
      <c r="D16" s="12">
        <v>35.662670179999999</v>
      </c>
    </row>
    <row r="17" spans="2:4" x14ac:dyDescent="0.2">
      <c r="B17" s="12" t="s">
        <v>165</v>
      </c>
      <c r="D17" s="12">
        <v>29.435369040000001</v>
      </c>
    </row>
    <row r="18" spans="2:4" x14ac:dyDescent="0.2">
      <c r="B18" s="12" t="s">
        <v>163</v>
      </c>
      <c r="D18" s="12">
        <v>34.901960780000003</v>
      </c>
    </row>
    <row r="21" spans="2:4" x14ac:dyDescent="0.2">
      <c r="D21" s="12" t="s">
        <v>168</v>
      </c>
    </row>
    <row r="22" spans="2:4" x14ac:dyDescent="0.2">
      <c r="B22" s="12" t="s">
        <v>164</v>
      </c>
      <c r="D22" s="12">
        <v>54.26191644</v>
      </c>
    </row>
    <row r="23" spans="2:4" x14ac:dyDescent="0.2">
      <c r="B23" s="12" t="s">
        <v>165</v>
      </c>
      <c r="D23" s="12">
        <v>27.967851530000001</v>
      </c>
    </row>
    <row r="24" spans="2:4" x14ac:dyDescent="0.2">
      <c r="B24" s="12" t="s">
        <v>163</v>
      </c>
      <c r="D24" s="12">
        <v>17.770232029999999</v>
      </c>
    </row>
    <row r="27" spans="2:4" x14ac:dyDescent="0.2">
      <c r="D27" s="12" t="s">
        <v>169</v>
      </c>
    </row>
    <row r="28" spans="2:4" x14ac:dyDescent="0.2">
      <c r="B28" s="12" t="s">
        <v>164</v>
      </c>
      <c r="D28" s="12">
        <v>47.014134339999998</v>
      </c>
    </row>
    <row r="29" spans="2:4" x14ac:dyDescent="0.2">
      <c r="B29" s="12" t="s">
        <v>165</v>
      </c>
      <c r="D29" s="12">
        <v>24.24262203</v>
      </c>
    </row>
    <row r="30" spans="2:4" x14ac:dyDescent="0.2">
      <c r="B30" s="12" t="s">
        <v>163</v>
      </c>
      <c r="D30" s="12">
        <v>28.743243629999998</v>
      </c>
    </row>
    <row r="32" spans="2:4" x14ac:dyDescent="0.2">
      <c r="D32" s="12" t="s">
        <v>1224</v>
      </c>
    </row>
    <row r="33" spans="2:4" x14ac:dyDescent="0.2">
      <c r="B33" s="35" t="s">
        <v>164</v>
      </c>
      <c r="C33" s="32"/>
      <c r="D33" s="32">
        <v>41.07773306</v>
      </c>
    </row>
    <row r="34" spans="2:4" x14ac:dyDescent="0.2">
      <c r="B34" s="35" t="s">
        <v>165</v>
      </c>
      <c r="C34" s="32"/>
      <c r="D34" s="32">
        <v>23.122874379999999</v>
      </c>
    </row>
    <row r="35" spans="2:4" x14ac:dyDescent="0.2">
      <c r="B35" s="35" t="s">
        <v>163</v>
      </c>
      <c r="C35" s="32"/>
      <c r="D35" s="32">
        <v>19.89999999999999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5"/>
  <sheetViews>
    <sheetView workbookViewId="0">
      <selection sqref="A1:XFD1048576"/>
    </sheetView>
  </sheetViews>
  <sheetFormatPr baseColWidth="10" defaultRowHeight="16" x14ac:dyDescent="0.2"/>
  <cols>
    <col min="1" max="3" width="10.83203125" style="12"/>
    <col min="4" max="4" width="12.33203125" style="12" customWidth="1"/>
    <col min="5" max="5" width="17.33203125" style="12" customWidth="1"/>
    <col min="6" max="7" width="10.83203125" style="12"/>
    <col min="8" max="8" width="17.1640625" style="12" customWidth="1"/>
    <col min="9" max="16384" width="10.83203125" style="12"/>
  </cols>
  <sheetData>
    <row r="2" spans="1:16" x14ac:dyDescent="0.2">
      <c r="B2" s="12" t="s">
        <v>42</v>
      </c>
      <c r="J2" s="12" t="s">
        <v>251</v>
      </c>
    </row>
    <row r="3" spans="1:16" x14ac:dyDescent="0.2">
      <c r="C3" s="31" t="s">
        <v>252</v>
      </c>
      <c r="D3" s="31" t="s">
        <v>253</v>
      </c>
      <c r="E3" s="31" t="s">
        <v>1280</v>
      </c>
      <c r="F3" s="31" t="s">
        <v>167</v>
      </c>
      <c r="G3" s="31" t="s">
        <v>168</v>
      </c>
      <c r="H3" s="31" t="s">
        <v>169</v>
      </c>
      <c r="K3" s="31" t="s">
        <v>252</v>
      </c>
      <c r="L3" s="31" t="s">
        <v>253</v>
      </c>
      <c r="M3" s="31" t="s">
        <v>1280</v>
      </c>
      <c r="N3" s="31" t="s">
        <v>167</v>
      </c>
      <c r="O3" s="31" t="s">
        <v>168</v>
      </c>
      <c r="P3" s="31" t="s">
        <v>169</v>
      </c>
    </row>
    <row r="4" spans="1:16" x14ac:dyDescent="0.2">
      <c r="A4" s="12">
        <v>1</v>
      </c>
      <c r="C4" s="32">
        <v>45.308924490000003</v>
      </c>
      <c r="D4" s="32">
        <v>38.627450979999999</v>
      </c>
      <c r="E4" s="32">
        <v>35.299999999999997</v>
      </c>
      <c r="F4" s="32">
        <v>57.052297940000003</v>
      </c>
      <c r="G4" s="32">
        <v>27.450980390000002</v>
      </c>
      <c r="H4" s="32">
        <v>30.664280919999999</v>
      </c>
      <c r="K4" s="32">
        <v>1508</v>
      </c>
      <c r="L4" s="32">
        <v>198</v>
      </c>
      <c r="M4" s="32">
        <v>2788</v>
      </c>
      <c r="N4" s="32">
        <v>2610</v>
      </c>
      <c r="O4" s="32">
        <v>1400</v>
      </c>
      <c r="P4" s="32">
        <v>1371</v>
      </c>
    </row>
    <row r="5" spans="1:16" x14ac:dyDescent="0.2">
      <c r="A5" s="12">
        <v>2</v>
      </c>
      <c r="C5" s="32">
        <v>47.418263809999999</v>
      </c>
      <c r="D5" s="32">
        <v>39.819165380000001</v>
      </c>
      <c r="E5" s="32">
        <v>39.799999999999997</v>
      </c>
      <c r="F5" s="32">
        <v>38.944723619999998</v>
      </c>
      <c r="G5" s="32">
        <v>45.861486489999997</v>
      </c>
      <c r="H5" s="32">
        <v>39.411861340000002</v>
      </c>
      <c r="K5" s="32">
        <v>518</v>
      </c>
      <c r="L5" s="32">
        <v>4206</v>
      </c>
      <c r="M5" s="32">
        <v>2974.5</v>
      </c>
      <c r="N5" s="32">
        <v>1660</v>
      </c>
      <c r="O5" s="32">
        <v>4940</v>
      </c>
      <c r="P5" s="32">
        <v>2399</v>
      </c>
    </row>
    <row r="6" spans="1:16" x14ac:dyDescent="0.2">
      <c r="A6" s="12">
        <v>3</v>
      </c>
      <c r="C6" s="32">
        <v>46.778042960000001</v>
      </c>
      <c r="D6" s="32">
        <v>38.884848480000002</v>
      </c>
      <c r="E6" s="32">
        <v>37.25</v>
      </c>
      <c r="F6" s="32">
        <v>55.725190840000003</v>
      </c>
      <c r="G6" s="32">
        <v>36.023054760000001</v>
      </c>
      <c r="H6" s="32">
        <v>25.44466019</v>
      </c>
      <c r="K6" s="32">
        <v>787</v>
      </c>
      <c r="L6" s="32">
        <v>980</v>
      </c>
      <c r="M6" s="32">
        <v>2311.5</v>
      </c>
      <c r="N6" s="32">
        <v>924</v>
      </c>
      <c r="O6" s="32">
        <v>2500</v>
      </c>
      <c r="P6" s="32">
        <v>3276</v>
      </c>
    </row>
    <row r="7" spans="1:16" x14ac:dyDescent="0.2">
      <c r="A7" s="12">
        <v>4</v>
      </c>
      <c r="C7" s="32">
        <v>43.707571799999997</v>
      </c>
      <c r="D7" s="32">
        <v>48.094027949999997</v>
      </c>
      <c r="E7" s="32">
        <v>33.700000000000003</v>
      </c>
      <c r="F7" s="32">
        <v>46.470588239999998</v>
      </c>
      <c r="G7" s="32">
        <v>30.327868850000002</v>
      </c>
      <c r="H7" s="32">
        <v>34.538878840000002</v>
      </c>
      <c r="K7" s="32">
        <v>2331</v>
      </c>
      <c r="L7" s="32">
        <v>837</v>
      </c>
      <c r="M7" s="32">
        <v>3405</v>
      </c>
      <c r="N7" s="32">
        <v>1058</v>
      </c>
      <c r="O7" s="32">
        <v>1480</v>
      </c>
      <c r="P7" s="32">
        <v>191</v>
      </c>
    </row>
    <row r="8" spans="1:16" x14ac:dyDescent="0.2">
      <c r="A8" s="12">
        <v>5</v>
      </c>
      <c r="C8" s="32">
        <v>37</v>
      </c>
      <c r="D8" s="32">
        <v>52</v>
      </c>
      <c r="E8" s="32">
        <v>31.2</v>
      </c>
      <c r="F8" s="32">
        <v>52.660550460000003</v>
      </c>
      <c r="G8" s="32">
        <v>30.239043819999999</v>
      </c>
      <c r="H8" s="32">
        <v>37.375443339999997</v>
      </c>
      <c r="K8" s="32">
        <v>1495</v>
      </c>
      <c r="L8" s="32">
        <v>1678</v>
      </c>
      <c r="M8" s="32">
        <v>3649.5</v>
      </c>
      <c r="N8" s="32">
        <v>954</v>
      </c>
      <c r="O8" s="50" t="s">
        <v>1281</v>
      </c>
      <c r="P8" s="32">
        <v>72</v>
      </c>
    </row>
    <row r="9" spans="1:16" x14ac:dyDescent="0.2">
      <c r="A9" s="12">
        <v>6</v>
      </c>
      <c r="C9" s="32">
        <v>45</v>
      </c>
      <c r="D9" s="32">
        <v>32</v>
      </c>
      <c r="E9" s="32">
        <v>34.9</v>
      </c>
      <c r="F9" s="32">
        <v>60.360360360000001</v>
      </c>
      <c r="G9" s="32">
        <v>34.168564920000001</v>
      </c>
      <c r="H9" s="32">
        <v>36.693914620000001</v>
      </c>
      <c r="K9" s="32">
        <v>787</v>
      </c>
      <c r="L9" s="32">
        <v>2320</v>
      </c>
      <c r="M9" s="32">
        <v>1687</v>
      </c>
      <c r="N9" s="32">
        <v>614</v>
      </c>
      <c r="O9" s="32">
        <v>3000</v>
      </c>
      <c r="P9" s="32">
        <v>301</v>
      </c>
    </row>
    <row r="10" spans="1:16" x14ac:dyDescent="0.2">
      <c r="A10" s="12">
        <v>7</v>
      </c>
      <c r="C10" s="32">
        <v>38</v>
      </c>
      <c r="D10" s="32">
        <v>47</v>
      </c>
      <c r="F10" s="32">
        <v>44</v>
      </c>
      <c r="G10" s="32"/>
      <c r="H10" s="32"/>
      <c r="K10" s="32">
        <v>2429</v>
      </c>
      <c r="L10" s="32">
        <v>2021</v>
      </c>
      <c r="N10" s="32">
        <v>764</v>
      </c>
      <c r="O10" s="32"/>
      <c r="P10" s="32">
        <v>2213</v>
      </c>
    </row>
    <row r="11" spans="1:16" x14ac:dyDescent="0.2">
      <c r="A11" s="12">
        <v>8</v>
      </c>
      <c r="C11" s="32">
        <v>40</v>
      </c>
      <c r="D11" s="32">
        <v>30</v>
      </c>
      <c r="E11" s="32"/>
      <c r="F11" s="32">
        <v>45.136186770000002</v>
      </c>
      <c r="G11" s="32"/>
      <c r="H11" s="32"/>
      <c r="K11" s="32">
        <v>1514</v>
      </c>
      <c r="L11" s="32">
        <v>1608</v>
      </c>
      <c r="N11" s="32">
        <v>1044</v>
      </c>
      <c r="O11" s="32"/>
      <c r="P11" s="32">
        <v>1616</v>
      </c>
    </row>
    <row r="12" spans="1:16" x14ac:dyDescent="0.2">
      <c r="A12" s="12">
        <v>9</v>
      </c>
      <c r="C12" s="32"/>
      <c r="D12" s="32"/>
      <c r="F12" s="32">
        <v>25.429394810000002</v>
      </c>
      <c r="G12" s="32"/>
      <c r="H12" s="32"/>
      <c r="K12" s="32"/>
      <c r="L12" s="32"/>
      <c r="N12" s="32">
        <v>1062</v>
      </c>
      <c r="O12" s="32"/>
      <c r="P12" s="32">
        <v>217</v>
      </c>
    </row>
    <row r="13" spans="1:16" x14ac:dyDescent="0.2">
      <c r="A13" s="12">
        <v>10</v>
      </c>
      <c r="C13" s="32"/>
      <c r="D13" s="32"/>
      <c r="E13" s="32"/>
      <c r="F13" s="32">
        <v>26.390532539999999</v>
      </c>
      <c r="G13" s="32"/>
      <c r="H13" s="32"/>
      <c r="K13" s="32"/>
      <c r="L13" s="32"/>
      <c r="N13" s="32">
        <v>4342</v>
      </c>
      <c r="O13" s="32"/>
      <c r="P13" s="32">
        <v>227</v>
      </c>
    </row>
    <row r="14" spans="1:16" x14ac:dyDescent="0.2">
      <c r="C14" s="32"/>
      <c r="D14" s="32"/>
      <c r="F14" s="32"/>
      <c r="G14" s="32"/>
      <c r="H14" s="32"/>
      <c r="K14" s="32"/>
      <c r="L14" s="32"/>
      <c r="N14" s="32"/>
      <c r="O14" s="32"/>
      <c r="P14" s="32">
        <v>42</v>
      </c>
    </row>
    <row r="15" spans="1:16" x14ac:dyDescent="0.2">
      <c r="B15" s="13"/>
      <c r="C15" s="14"/>
      <c r="D15" s="14"/>
      <c r="E15" s="14"/>
      <c r="F15" s="14"/>
      <c r="G15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67"/>
  <sheetViews>
    <sheetView topLeftCell="A6" workbookViewId="0">
      <selection activeCell="E16" sqref="E16"/>
    </sheetView>
  </sheetViews>
  <sheetFormatPr baseColWidth="10" defaultRowHeight="16" x14ac:dyDescent="0.2"/>
  <cols>
    <col min="1" max="1" width="15.6640625" style="12" customWidth="1"/>
    <col min="2" max="2" width="15.5" style="12" customWidth="1"/>
    <col min="3" max="5" width="10.83203125" style="12"/>
    <col min="6" max="6" width="16.6640625" style="12" customWidth="1"/>
    <col min="7" max="7" width="19" style="12" customWidth="1"/>
    <col min="8" max="8" width="18" style="12" customWidth="1"/>
    <col min="9" max="10" width="10.83203125" style="12"/>
    <col min="11" max="11" width="20.6640625" style="12" customWidth="1"/>
    <col min="12" max="13" width="10.83203125" style="12"/>
    <col min="14" max="14" width="18.83203125" style="12" customWidth="1"/>
    <col min="15" max="16384" width="10.83203125" style="12"/>
  </cols>
  <sheetData>
    <row r="2" spans="1:15" x14ac:dyDescent="0.2">
      <c r="F2" s="12" t="s">
        <v>1335</v>
      </c>
      <c r="G2" s="36"/>
      <c r="H2" s="36"/>
    </row>
    <row r="3" spans="1:15" x14ac:dyDescent="0.2">
      <c r="B3" s="37" t="s">
        <v>1239</v>
      </c>
      <c r="C3" s="36" t="s">
        <v>117</v>
      </c>
      <c r="D3" s="36" t="s">
        <v>118</v>
      </c>
      <c r="F3" s="22"/>
      <c r="G3" s="22" t="s">
        <v>117</v>
      </c>
      <c r="H3" s="22" t="s">
        <v>118</v>
      </c>
      <c r="K3" s="12" t="s">
        <v>82</v>
      </c>
      <c r="L3" s="12" t="s">
        <v>81</v>
      </c>
      <c r="N3" s="33" t="s">
        <v>83</v>
      </c>
      <c r="O3" s="34"/>
    </row>
    <row r="4" spans="1:15" x14ac:dyDescent="0.2">
      <c r="B4" s="34">
        <v>80568</v>
      </c>
      <c r="C4" s="34">
        <v>56</v>
      </c>
      <c r="D4" s="34">
        <v>335</v>
      </c>
      <c r="F4" s="63" t="s">
        <v>1320</v>
      </c>
      <c r="G4" s="21"/>
      <c r="H4" s="21"/>
      <c r="K4" s="12">
        <v>25</v>
      </c>
      <c r="L4" s="12">
        <v>335</v>
      </c>
      <c r="N4" s="33" t="s">
        <v>84</v>
      </c>
      <c r="O4" s="34" t="s">
        <v>85</v>
      </c>
    </row>
    <row r="5" spans="1:15" x14ac:dyDescent="0.2">
      <c r="B5" s="34">
        <v>168756</v>
      </c>
      <c r="C5" s="34">
        <v>61.7</v>
      </c>
      <c r="D5" s="34">
        <v>488</v>
      </c>
      <c r="F5" s="63" t="s">
        <v>1321</v>
      </c>
      <c r="G5" s="21"/>
      <c r="H5" s="21"/>
      <c r="K5" s="12">
        <v>50</v>
      </c>
      <c r="L5" s="12">
        <v>488</v>
      </c>
      <c r="N5" s="33" t="s">
        <v>86</v>
      </c>
      <c r="O5" s="34" t="s">
        <v>87</v>
      </c>
    </row>
    <row r="6" spans="1:15" x14ac:dyDescent="0.2">
      <c r="B6" s="34">
        <v>214196</v>
      </c>
      <c r="C6" s="34">
        <v>85.5</v>
      </c>
      <c r="D6" s="34">
        <v>743</v>
      </c>
      <c r="F6" s="63" t="s">
        <v>1322</v>
      </c>
      <c r="G6" s="21">
        <v>53.09</v>
      </c>
      <c r="H6" s="21">
        <v>-276.3</v>
      </c>
      <c r="K6" s="12">
        <v>100</v>
      </c>
      <c r="L6" s="12">
        <v>743</v>
      </c>
      <c r="N6" s="33" t="s">
        <v>88</v>
      </c>
      <c r="O6" s="34">
        <v>8.08</v>
      </c>
    </row>
    <row r="7" spans="1:15" x14ac:dyDescent="0.2">
      <c r="B7" s="34">
        <v>465868</v>
      </c>
      <c r="C7" s="34">
        <v>89.7</v>
      </c>
      <c r="D7" s="34">
        <v>2150</v>
      </c>
      <c r="F7" s="63" t="s">
        <v>84</v>
      </c>
      <c r="G7" s="21">
        <v>8.5649999999999995E-5</v>
      </c>
      <c r="H7" s="21">
        <v>5.0439999999999999E-3</v>
      </c>
      <c r="K7" s="12">
        <v>187</v>
      </c>
      <c r="L7" s="12">
        <v>2150</v>
      </c>
      <c r="N7" s="33" t="s">
        <v>89</v>
      </c>
      <c r="O7" s="34">
        <v>8.8719999999999993E-2</v>
      </c>
    </row>
    <row r="8" spans="1:15" ht="48" x14ac:dyDescent="0.2">
      <c r="A8" s="8" t="s">
        <v>122</v>
      </c>
      <c r="B8" s="38" t="s">
        <v>119</v>
      </c>
      <c r="C8" s="38" t="s">
        <v>120</v>
      </c>
      <c r="D8" s="38" t="s">
        <v>121</v>
      </c>
      <c r="F8" s="63" t="s">
        <v>1323</v>
      </c>
      <c r="G8" s="21"/>
      <c r="H8" s="21"/>
      <c r="N8" s="33"/>
      <c r="O8" s="34"/>
    </row>
    <row r="9" spans="1:15" x14ac:dyDescent="0.2">
      <c r="B9" s="34">
        <v>182690</v>
      </c>
      <c r="C9" s="34">
        <v>67.8</v>
      </c>
      <c r="D9" s="34">
        <v>512</v>
      </c>
      <c r="F9" s="63" t="s">
        <v>1322</v>
      </c>
      <c r="G9" s="21">
        <v>8.2650000000000006</v>
      </c>
      <c r="H9" s="21">
        <v>142.19999999999999</v>
      </c>
      <c r="N9" s="33" t="s">
        <v>90</v>
      </c>
      <c r="O9" s="34"/>
    </row>
    <row r="10" spans="1:15" x14ac:dyDescent="0.2">
      <c r="F10" s="63" t="s">
        <v>84</v>
      </c>
      <c r="G10" s="21">
        <v>3.2110000000000003E-5</v>
      </c>
      <c r="H10" s="21">
        <v>5.5259999999999999E-4</v>
      </c>
      <c r="N10" s="33" t="s">
        <v>84</v>
      </c>
      <c r="O10" s="34" t="s">
        <v>91</v>
      </c>
    </row>
    <row r="11" spans="1:15" x14ac:dyDescent="0.2">
      <c r="F11" s="63" t="s">
        <v>1324</v>
      </c>
      <c r="G11" s="21"/>
      <c r="H11" s="21"/>
      <c r="N11" s="33" t="s">
        <v>86</v>
      </c>
      <c r="O11" s="34" t="s">
        <v>92</v>
      </c>
    </row>
    <row r="12" spans="1:15" x14ac:dyDescent="0.2">
      <c r="F12" s="63" t="s">
        <v>1322</v>
      </c>
      <c r="G12" s="21" t="s">
        <v>112</v>
      </c>
      <c r="H12" s="21" t="s">
        <v>1325</v>
      </c>
      <c r="N12" s="33" t="s">
        <v>88</v>
      </c>
      <c r="O12" s="34" t="s">
        <v>93</v>
      </c>
    </row>
    <row r="13" spans="1:15" x14ac:dyDescent="0.2">
      <c r="D13" s="14"/>
      <c r="F13" s="63" t="s">
        <v>84</v>
      </c>
      <c r="G13" s="21" t="s">
        <v>111</v>
      </c>
      <c r="H13" s="21" t="s">
        <v>1326</v>
      </c>
      <c r="N13" s="33"/>
      <c r="O13" s="34"/>
    </row>
    <row r="14" spans="1:15" x14ac:dyDescent="0.2">
      <c r="F14" s="63" t="s">
        <v>94</v>
      </c>
      <c r="G14" s="21"/>
      <c r="H14" s="21"/>
      <c r="N14" s="33" t="s">
        <v>94</v>
      </c>
      <c r="O14" s="34"/>
    </row>
    <row r="15" spans="1:15" x14ac:dyDescent="0.2">
      <c r="F15" s="63" t="s">
        <v>1327</v>
      </c>
      <c r="G15" s="21">
        <v>3</v>
      </c>
      <c r="H15" s="21">
        <v>3</v>
      </c>
      <c r="N15" s="33" t="s">
        <v>95</v>
      </c>
      <c r="O15" s="34">
        <v>0.93979999999999997</v>
      </c>
    </row>
    <row r="16" spans="1:15" x14ac:dyDescent="0.2">
      <c r="F16" s="63" t="s">
        <v>244</v>
      </c>
      <c r="G16" s="21">
        <v>0.70340000000000003</v>
      </c>
      <c r="H16" s="21">
        <v>0.96530000000000005</v>
      </c>
      <c r="N16" s="33" t="s">
        <v>96</v>
      </c>
      <c r="O16" s="34">
        <v>249.7</v>
      </c>
    </row>
    <row r="17" spans="1:15" x14ac:dyDescent="0.2">
      <c r="F17" s="63" t="s">
        <v>1328</v>
      </c>
      <c r="G17" s="21">
        <v>259.60000000000002</v>
      </c>
      <c r="H17" s="21">
        <v>76862</v>
      </c>
      <c r="N17" s="33"/>
      <c r="O17" s="34"/>
    </row>
    <row r="18" spans="1:15" x14ac:dyDescent="0.2">
      <c r="F18" s="63" t="s">
        <v>96</v>
      </c>
      <c r="G18" s="21">
        <v>9.3019999999999996</v>
      </c>
      <c r="H18" s="21">
        <v>160.1</v>
      </c>
      <c r="N18" s="33" t="s">
        <v>97</v>
      </c>
      <c r="O18" s="34"/>
    </row>
    <row r="19" spans="1:15" x14ac:dyDescent="0.2">
      <c r="F19" s="63"/>
      <c r="G19" s="21"/>
      <c r="H19" s="21"/>
      <c r="N19" s="33" t="s">
        <v>98</v>
      </c>
      <c r="O19" s="34">
        <v>31.24</v>
      </c>
    </row>
    <row r="20" spans="1:15" x14ac:dyDescent="0.2">
      <c r="F20" s="63" t="s">
        <v>1329</v>
      </c>
      <c r="G20" s="21"/>
      <c r="H20" s="21"/>
      <c r="N20" s="33" t="s">
        <v>99</v>
      </c>
      <c r="O20" s="34" t="s">
        <v>100</v>
      </c>
    </row>
    <row r="21" spans="1:15" x14ac:dyDescent="0.2">
      <c r="F21" s="63" t="s">
        <v>1330</v>
      </c>
      <c r="G21" s="21">
        <v>5</v>
      </c>
      <c r="H21" s="21">
        <v>5</v>
      </c>
      <c r="N21" s="33" t="s">
        <v>101</v>
      </c>
      <c r="O21" s="34">
        <v>3.0599999999999999E-2</v>
      </c>
    </row>
    <row r="22" spans="1:15" x14ac:dyDescent="0.2">
      <c r="F22" s="63" t="s">
        <v>1331</v>
      </c>
      <c r="G22" s="21">
        <v>5</v>
      </c>
      <c r="H22" s="21">
        <v>5</v>
      </c>
      <c r="N22" s="33" t="s">
        <v>102</v>
      </c>
      <c r="O22" s="34" t="s">
        <v>103</v>
      </c>
    </row>
    <row r="23" spans="1:15" x14ac:dyDescent="0.2">
      <c r="A23" s="12" t="s">
        <v>1</v>
      </c>
      <c r="B23" s="12" t="s">
        <v>1334</v>
      </c>
      <c r="F23" s="33"/>
      <c r="G23" s="34"/>
      <c r="H23" s="34"/>
      <c r="N23" s="33"/>
      <c r="O23" s="34"/>
    </row>
    <row r="24" spans="1:15" x14ac:dyDescent="0.2">
      <c r="F24" s="33"/>
      <c r="G24" s="34"/>
      <c r="H24" s="34"/>
      <c r="N24" s="33" t="s">
        <v>104</v>
      </c>
      <c r="O24" s="34" t="s">
        <v>105</v>
      </c>
    </row>
    <row r="25" spans="1:15" x14ac:dyDescent="0.2">
      <c r="A25" s="22"/>
      <c r="B25" s="22" t="s">
        <v>117</v>
      </c>
      <c r="C25" s="22" t="s">
        <v>118</v>
      </c>
      <c r="F25" s="33"/>
      <c r="G25" s="34"/>
      <c r="H25" s="34"/>
      <c r="N25" s="33"/>
      <c r="O25" s="34"/>
    </row>
    <row r="26" spans="1:15" x14ac:dyDescent="0.2">
      <c r="A26" s="63" t="s">
        <v>1321</v>
      </c>
      <c r="B26" s="21"/>
      <c r="C26" s="21"/>
      <c r="F26" s="33"/>
      <c r="G26" s="34"/>
      <c r="H26" s="34"/>
      <c r="N26" s="33" t="s">
        <v>106</v>
      </c>
      <c r="O26" s="34"/>
    </row>
    <row r="27" spans="1:15" x14ac:dyDescent="0.2">
      <c r="A27" s="63" t="s">
        <v>84</v>
      </c>
      <c r="B27" s="21">
        <v>8.5649999999999995E-5</v>
      </c>
      <c r="C27" s="21">
        <v>5.0439999999999999E-3</v>
      </c>
      <c r="F27" s="33"/>
      <c r="G27" s="34"/>
      <c r="H27" s="34"/>
      <c r="N27" s="33" t="s">
        <v>107</v>
      </c>
      <c r="O27" s="34">
        <v>4</v>
      </c>
    </row>
    <row r="28" spans="1:15" x14ac:dyDescent="0.2">
      <c r="A28" s="63" t="s">
        <v>86</v>
      </c>
      <c r="B28" s="21">
        <v>53.09</v>
      </c>
      <c r="C28" s="21">
        <v>-276.3</v>
      </c>
      <c r="F28" s="33"/>
      <c r="G28" s="34"/>
      <c r="H28" s="34"/>
      <c r="N28" s="33" t="s">
        <v>108</v>
      </c>
      <c r="O28" s="34">
        <v>1</v>
      </c>
    </row>
    <row r="29" spans="1:15" x14ac:dyDescent="0.2">
      <c r="A29" s="63" t="s">
        <v>88</v>
      </c>
      <c r="B29" s="21">
        <v>-619857</v>
      </c>
      <c r="C29" s="21">
        <v>54773</v>
      </c>
      <c r="F29" s="33"/>
      <c r="G29" s="34"/>
      <c r="H29" s="34"/>
      <c r="N29" s="33" t="s">
        <v>109</v>
      </c>
      <c r="O29" s="34">
        <v>4</v>
      </c>
    </row>
    <row r="30" spans="1:15" x14ac:dyDescent="0.2">
      <c r="A30" s="63" t="s">
        <v>89</v>
      </c>
      <c r="B30" s="21">
        <v>11676</v>
      </c>
      <c r="C30" s="21">
        <v>198.3</v>
      </c>
      <c r="F30" s="33"/>
      <c r="G30" s="34"/>
      <c r="H30" s="34"/>
      <c r="N30" s="33" t="s">
        <v>110</v>
      </c>
      <c r="O30" s="34">
        <v>0</v>
      </c>
    </row>
    <row r="31" spans="1:15" x14ac:dyDescent="0.2">
      <c r="A31" s="63"/>
      <c r="B31" s="21"/>
      <c r="C31" s="21"/>
      <c r="N31" s="33"/>
      <c r="O31" s="34"/>
    </row>
    <row r="32" spans="1:15" x14ac:dyDescent="0.2">
      <c r="A32" s="63" t="s">
        <v>1323</v>
      </c>
      <c r="B32" s="21"/>
      <c r="C32" s="21"/>
      <c r="N32" s="33"/>
      <c r="O32" s="34"/>
    </row>
    <row r="33" spans="1:20" x14ac:dyDescent="0.2">
      <c r="A33" s="63" t="s">
        <v>84</v>
      </c>
      <c r="B33" s="21">
        <v>3.2110000000000003E-5</v>
      </c>
      <c r="C33" s="21">
        <v>5.5259999999999999E-4</v>
      </c>
      <c r="K33" s="12" t="s">
        <v>1224</v>
      </c>
      <c r="N33" s="33"/>
      <c r="O33" s="35" t="s">
        <v>90</v>
      </c>
      <c r="P33" s="32"/>
      <c r="S33" s="35" t="s">
        <v>240</v>
      </c>
      <c r="T33" s="32"/>
    </row>
    <row r="34" spans="1:20" x14ac:dyDescent="0.2">
      <c r="A34" s="63" t="s">
        <v>86</v>
      </c>
      <c r="B34" s="21">
        <v>8.2650000000000006</v>
      </c>
      <c r="C34" s="21">
        <v>142.19999999999999</v>
      </c>
      <c r="L34" s="31" t="s">
        <v>1231</v>
      </c>
      <c r="M34" s="31" t="s">
        <v>1232</v>
      </c>
      <c r="N34" s="33"/>
      <c r="O34" s="35" t="s">
        <v>84</v>
      </c>
      <c r="P34" s="32" t="s">
        <v>1233</v>
      </c>
      <c r="S34" s="35" t="s">
        <v>241</v>
      </c>
      <c r="T34" s="32">
        <v>0.91449999999999998</v>
      </c>
    </row>
    <row r="35" spans="1:20" x14ac:dyDescent="0.2">
      <c r="A35" s="63"/>
      <c r="B35" s="21"/>
      <c r="C35" s="21"/>
      <c r="L35" s="32">
        <v>64</v>
      </c>
      <c r="M35" s="32">
        <v>269</v>
      </c>
      <c r="N35" s="33"/>
      <c r="O35" s="35" t="s">
        <v>86</v>
      </c>
      <c r="P35" s="32" t="s">
        <v>1234</v>
      </c>
      <c r="S35" s="35" t="s">
        <v>242</v>
      </c>
      <c r="T35" s="32" t="s">
        <v>1238</v>
      </c>
    </row>
    <row r="36" spans="1:20" x14ac:dyDescent="0.2">
      <c r="A36" s="63" t="s">
        <v>90</v>
      </c>
      <c r="B36" s="21"/>
      <c r="C36" s="21"/>
      <c r="L36" s="32">
        <v>224</v>
      </c>
      <c r="M36" s="32">
        <v>1172.5</v>
      </c>
      <c r="N36" s="33"/>
      <c r="O36" s="35" t="s">
        <v>88</v>
      </c>
      <c r="P36" s="32" t="s">
        <v>1235</v>
      </c>
      <c r="S36" s="35" t="s">
        <v>244</v>
      </c>
      <c r="T36" s="32">
        <v>0.83630000000000004</v>
      </c>
    </row>
    <row r="37" spans="1:20" x14ac:dyDescent="0.2">
      <c r="A37" s="63" t="s">
        <v>84</v>
      </c>
      <c r="B37" s="21" t="s">
        <v>111</v>
      </c>
      <c r="C37" s="21" t="s">
        <v>1326</v>
      </c>
      <c r="L37" s="32">
        <v>209.5</v>
      </c>
      <c r="M37" s="32">
        <v>701</v>
      </c>
      <c r="N37" s="33"/>
      <c r="O37" s="35"/>
      <c r="P37" s="32"/>
      <c r="S37" s="35"/>
      <c r="T37" s="32"/>
    </row>
    <row r="38" spans="1:20" x14ac:dyDescent="0.2">
      <c r="A38" s="63" t="s">
        <v>86</v>
      </c>
      <c r="B38" s="21" t="s">
        <v>112</v>
      </c>
      <c r="C38" s="21" t="s">
        <v>1325</v>
      </c>
      <c r="L38" s="32">
        <v>295.5</v>
      </c>
      <c r="M38" s="32">
        <v>847.5</v>
      </c>
      <c r="N38" s="33"/>
      <c r="O38" s="35" t="s">
        <v>94</v>
      </c>
      <c r="P38" s="32"/>
      <c r="S38" s="35" t="s">
        <v>101</v>
      </c>
      <c r="T38" s="32"/>
    </row>
    <row r="39" spans="1:20" x14ac:dyDescent="0.2">
      <c r="A39" s="63" t="s">
        <v>88</v>
      </c>
      <c r="B39" s="21" t="s">
        <v>113</v>
      </c>
      <c r="C39" s="21" t="s">
        <v>1332</v>
      </c>
      <c r="L39" s="32">
        <v>159</v>
      </c>
      <c r="M39" s="32">
        <v>657.5</v>
      </c>
      <c r="N39" s="33"/>
      <c r="O39" s="35" t="s">
        <v>244</v>
      </c>
      <c r="P39" s="32">
        <v>0.83630000000000004</v>
      </c>
      <c r="S39" s="35" t="s">
        <v>245</v>
      </c>
      <c r="T39" s="32" t="s">
        <v>315</v>
      </c>
    </row>
    <row r="40" spans="1:20" x14ac:dyDescent="0.2">
      <c r="A40" s="63"/>
      <c r="B40" s="21"/>
      <c r="C40" s="21"/>
      <c r="L40" s="32">
        <v>167</v>
      </c>
      <c r="M40" s="32">
        <v>565.5</v>
      </c>
      <c r="N40" s="33"/>
      <c r="O40" s="35" t="s">
        <v>96</v>
      </c>
      <c r="P40" s="32">
        <v>187.4</v>
      </c>
      <c r="S40" s="35" t="s">
        <v>246</v>
      </c>
      <c r="T40" s="32" t="s">
        <v>316</v>
      </c>
    </row>
    <row r="41" spans="1:20" x14ac:dyDescent="0.2">
      <c r="A41" s="63" t="s">
        <v>94</v>
      </c>
      <c r="B41" s="21"/>
      <c r="C41" s="21"/>
      <c r="L41" s="32">
        <v>150</v>
      </c>
      <c r="M41" s="32">
        <v>350</v>
      </c>
      <c r="N41" s="33"/>
      <c r="O41" s="35"/>
      <c r="P41" s="32"/>
      <c r="S41" s="35" t="s">
        <v>248</v>
      </c>
      <c r="T41" s="32" t="s">
        <v>249</v>
      </c>
    </row>
    <row r="42" spans="1:20" x14ac:dyDescent="0.2">
      <c r="A42" s="63" t="s">
        <v>244</v>
      </c>
      <c r="B42" s="21">
        <v>0.70340000000000003</v>
      </c>
      <c r="C42" s="21">
        <v>0.96530000000000005</v>
      </c>
      <c r="F42" s="12" t="s">
        <v>1224</v>
      </c>
      <c r="L42" s="32">
        <v>10</v>
      </c>
      <c r="M42" s="32">
        <v>70</v>
      </c>
      <c r="N42" s="33"/>
      <c r="O42" s="35" t="s">
        <v>97</v>
      </c>
      <c r="P42" s="32"/>
      <c r="S42" s="35"/>
      <c r="T42" s="32"/>
    </row>
    <row r="43" spans="1:20" x14ac:dyDescent="0.2">
      <c r="A43" s="63" t="s">
        <v>96</v>
      </c>
      <c r="B43" s="21">
        <v>9.3019999999999996</v>
      </c>
      <c r="C43" s="21">
        <v>160.1</v>
      </c>
      <c r="F43" s="12" t="s">
        <v>1239</v>
      </c>
      <c r="G43" s="36" t="s">
        <v>117</v>
      </c>
      <c r="I43" s="12" t="s">
        <v>1239</v>
      </c>
      <c r="J43" s="36" t="s">
        <v>1240</v>
      </c>
      <c r="L43" s="32">
        <v>25</v>
      </c>
      <c r="M43" s="32">
        <v>150</v>
      </c>
      <c r="N43" s="33"/>
      <c r="O43" s="35" t="s">
        <v>98</v>
      </c>
      <c r="P43" s="32">
        <v>45.99</v>
      </c>
      <c r="S43" s="35" t="s">
        <v>250</v>
      </c>
      <c r="T43" s="32">
        <v>11</v>
      </c>
    </row>
    <row r="44" spans="1:20" x14ac:dyDescent="0.2">
      <c r="A44" s="63"/>
      <c r="B44" s="21"/>
      <c r="C44" s="21"/>
      <c r="F44" s="32">
        <v>416899</v>
      </c>
      <c r="G44" s="32">
        <v>77.150000000000006</v>
      </c>
      <c r="I44" s="32">
        <v>416899</v>
      </c>
      <c r="J44" s="32">
        <v>269</v>
      </c>
      <c r="L44" s="32">
        <v>301</v>
      </c>
      <c r="M44" s="32">
        <v>1400</v>
      </c>
      <c r="N44" s="33"/>
      <c r="O44" s="35" t="s">
        <v>99</v>
      </c>
      <c r="P44" s="32" t="s">
        <v>1236</v>
      </c>
    </row>
    <row r="45" spans="1:20" x14ac:dyDescent="0.2">
      <c r="A45" s="63" t="s">
        <v>97</v>
      </c>
      <c r="B45" s="21"/>
      <c r="C45" s="21"/>
      <c r="F45" s="32">
        <v>1052033</v>
      </c>
      <c r="G45" s="32">
        <v>79.650000000000006</v>
      </c>
      <c r="I45" s="32">
        <v>1052033</v>
      </c>
      <c r="J45" s="32">
        <v>1172.5</v>
      </c>
      <c r="L45" s="32">
        <v>13</v>
      </c>
      <c r="M45" s="32">
        <v>110</v>
      </c>
      <c r="N45" s="33"/>
      <c r="O45" s="35" t="s">
        <v>101</v>
      </c>
      <c r="P45" s="32" t="s">
        <v>315</v>
      </c>
    </row>
    <row r="46" spans="1:20" x14ac:dyDescent="0.2">
      <c r="A46" s="63" t="s">
        <v>98</v>
      </c>
      <c r="B46" s="21">
        <v>7.1139999999999999</v>
      </c>
      <c r="C46" s="21">
        <v>83.33</v>
      </c>
      <c r="F46" s="32">
        <v>330421</v>
      </c>
      <c r="G46" s="32">
        <v>76.25</v>
      </c>
      <c r="I46" s="32">
        <v>330421</v>
      </c>
      <c r="J46" s="32">
        <v>701</v>
      </c>
      <c r="N46" s="33"/>
      <c r="O46" s="35" t="s">
        <v>102</v>
      </c>
      <c r="P46" s="32" t="s">
        <v>103</v>
      </c>
    </row>
    <row r="47" spans="1:20" x14ac:dyDescent="0.2">
      <c r="A47" s="63" t="s">
        <v>99</v>
      </c>
      <c r="B47" s="21" t="s">
        <v>114</v>
      </c>
      <c r="C47" s="21" t="s">
        <v>114</v>
      </c>
      <c r="F47" s="32">
        <v>594051</v>
      </c>
      <c r="G47" s="32">
        <v>80.099999999999994</v>
      </c>
      <c r="I47" s="32">
        <v>594051</v>
      </c>
      <c r="J47" s="32">
        <v>847.5</v>
      </c>
      <c r="N47" s="33"/>
      <c r="O47" s="35"/>
      <c r="P47" s="32"/>
    </row>
    <row r="48" spans="1:20" x14ac:dyDescent="0.2">
      <c r="A48" s="63" t="s">
        <v>101</v>
      </c>
      <c r="B48" s="21">
        <v>7.5899999999999995E-2</v>
      </c>
      <c r="C48" s="21">
        <v>2.8E-3</v>
      </c>
      <c r="F48" s="32">
        <v>330193</v>
      </c>
      <c r="G48" s="32">
        <v>76</v>
      </c>
      <c r="I48" s="32">
        <v>330193</v>
      </c>
      <c r="J48" s="32">
        <v>657.5</v>
      </c>
      <c r="O48" s="35" t="s">
        <v>104</v>
      </c>
      <c r="P48" s="32" t="s">
        <v>1237</v>
      </c>
    </row>
    <row r="49" spans="1:16" x14ac:dyDescent="0.2">
      <c r="A49" s="63" t="s">
        <v>102</v>
      </c>
      <c r="B49" s="21" t="s">
        <v>115</v>
      </c>
      <c r="C49" s="21" t="s">
        <v>103</v>
      </c>
      <c r="F49" s="32">
        <v>498594</v>
      </c>
      <c r="G49" s="32">
        <v>79.099999999999994</v>
      </c>
      <c r="I49" s="32">
        <v>498594</v>
      </c>
      <c r="J49" s="32">
        <v>565.5</v>
      </c>
      <c r="O49" s="35"/>
      <c r="P49" s="32"/>
    </row>
    <row r="50" spans="1:16" x14ac:dyDescent="0.2">
      <c r="A50" s="63"/>
      <c r="B50" s="21"/>
      <c r="C50" s="21"/>
      <c r="F50" s="32">
        <v>259063</v>
      </c>
      <c r="G50" s="32">
        <v>64</v>
      </c>
      <c r="I50" s="32">
        <v>259063</v>
      </c>
      <c r="J50" s="32">
        <v>350</v>
      </c>
      <c r="O50" s="35" t="s">
        <v>106</v>
      </c>
      <c r="P50" s="32"/>
    </row>
    <row r="51" spans="1:16" x14ac:dyDescent="0.2">
      <c r="A51" s="63" t="s">
        <v>104</v>
      </c>
      <c r="B51" s="21" t="s">
        <v>116</v>
      </c>
      <c r="C51" s="21" t="s">
        <v>1333</v>
      </c>
      <c r="F51" s="32">
        <v>30125</v>
      </c>
      <c r="G51" s="32">
        <v>60</v>
      </c>
      <c r="I51" s="32">
        <v>30125</v>
      </c>
      <c r="J51" s="32">
        <v>70</v>
      </c>
      <c r="O51" s="35" t="s">
        <v>107</v>
      </c>
      <c r="P51" s="32">
        <v>11</v>
      </c>
    </row>
    <row r="52" spans="1:16" x14ac:dyDescent="0.2">
      <c r="A52" s="63"/>
      <c r="B52" s="21"/>
      <c r="C52" s="21"/>
      <c r="F52" s="32">
        <v>198569</v>
      </c>
      <c r="G52" s="32">
        <v>70</v>
      </c>
      <c r="I52" s="32">
        <v>198569</v>
      </c>
      <c r="J52" s="32">
        <v>150</v>
      </c>
      <c r="O52" s="35" t="s">
        <v>108</v>
      </c>
      <c r="P52" s="32">
        <v>1</v>
      </c>
    </row>
    <row r="53" spans="1:16" x14ac:dyDescent="0.2">
      <c r="A53" s="63" t="s">
        <v>106</v>
      </c>
      <c r="B53" s="21"/>
      <c r="C53" s="21"/>
      <c r="F53" s="32">
        <v>1500567</v>
      </c>
      <c r="G53" s="32">
        <v>87</v>
      </c>
      <c r="I53" s="32">
        <v>1500567</v>
      </c>
      <c r="J53" s="32">
        <v>1400</v>
      </c>
      <c r="O53" s="35" t="s">
        <v>109</v>
      </c>
      <c r="P53" s="32">
        <v>11</v>
      </c>
    </row>
    <row r="54" spans="1:16" x14ac:dyDescent="0.2">
      <c r="A54" s="63" t="s">
        <v>107</v>
      </c>
      <c r="B54" s="21">
        <v>5</v>
      </c>
      <c r="C54" s="21">
        <v>5</v>
      </c>
      <c r="F54" s="32">
        <v>20004</v>
      </c>
      <c r="G54" s="32">
        <v>55</v>
      </c>
      <c r="I54" s="32">
        <v>20004</v>
      </c>
      <c r="J54" s="32">
        <v>110</v>
      </c>
      <c r="O54" s="35" t="s">
        <v>110</v>
      </c>
      <c r="P54" s="32">
        <v>0</v>
      </c>
    </row>
    <row r="55" spans="1:16" x14ac:dyDescent="0.2">
      <c r="A55" s="63" t="s">
        <v>108</v>
      </c>
      <c r="B55" s="21">
        <v>1</v>
      </c>
      <c r="C55" s="21">
        <v>1</v>
      </c>
    </row>
    <row r="56" spans="1:16" x14ac:dyDescent="0.2">
      <c r="A56" s="63" t="s">
        <v>109</v>
      </c>
      <c r="B56" s="21">
        <v>5</v>
      </c>
      <c r="C56" s="21">
        <v>5</v>
      </c>
    </row>
    <row r="57" spans="1:16" x14ac:dyDescent="0.2">
      <c r="A57" s="63" t="s">
        <v>110</v>
      </c>
      <c r="B57" s="21">
        <v>0</v>
      </c>
      <c r="C57" s="21">
        <v>0</v>
      </c>
      <c r="G57" s="35" t="s">
        <v>240</v>
      </c>
      <c r="H57" s="32"/>
    </row>
    <row r="58" spans="1:16" x14ac:dyDescent="0.2">
      <c r="G58" s="35" t="s">
        <v>241</v>
      </c>
      <c r="H58" s="32">
        <v>0.92900000000000005</v>
      </c>
    </row>
    <row r="59" spans="1:16" x14ac:dyDescent="0.2">
      <c r="G59" s="35" t="s">
        <v>242</v>
      </c>
      <c r="H59" s="32" t="s">
        <v>1241</v>
      </c>
    </row>
    <row r="60" spans="1:16" x14ac:dyDescent="0.2">
      <c r="G60" s="35" t="s">
        <v>244</v>
      </c>
      <c r="H60" s="32">
        <v>0.86299999999999999</v>
      </c>
    </row>
    <row r="61" spans="1:16" x14ac:dyDescent="0.2">
      <c r="G61" s="35"/>
      <c r="H61" s="32"/>
    </row>
    <row r="62" spans="1:16" x14ac:dyDescent="0.2">
      <c r="G62" s="35" t="s">
        <v>101</v>
      </c>
      <c r="H62" s="32"/>
    </row>
    <row r="63" spans="1:16" x14ac:dyDescent="0.2">
      <c r="G63" s="35" t="s">
        <v>245</v>
      </c>
      <c r="H63" s="32" t="s">
        <v>315</v>
      </c>
    </row>
    <row r="64" spans="1:16" x14ac:dyDescent="0.2">
      <c r="G64" s="35" t="s">
        <v>246</v>
      </c>
      <c r="H64" s="32" t="s">
        <v>316</v>
      </c>
    </row>
    <row r="65" spans="7:8" x14ac:dyDescent="0.2">
      <c r="G65" s="35" t="s">
        <v>248</v>
      </c>
      <c r="H65" s="32" t="s">
        <v>249</v>
      </c>
    </row>
    <row r="66" spans="7:8" x14ac:dyDescent="0.2">
      <c r="G66" s="35"/>
      <c r="H66" s="32"/>
    </row>
    <row r="67" spans="7:8" x14ac:dyDescent="0.2">
      <c r="G67" s="35" t="s">
        <v>250</v>
      </c>
      <c r="H67" s="32">
        <v>1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3"/>
  <sheetViews>
    <sheetView workbookViewId="0">
      <selection activeCell="G8" sqref="G8"/>
    </sheetView>
  </sheetViews>
  <sheetFormatPr baseColWidth="10" defaultRowHeight="16" x14ac:dyDescent="0.2"/>
  <sheetData>
    <row r="2" spans="2:7" x14ac:dyDescent="0.2">
      <c r="B2" t="s">
        <v>42</v>
      </c>
      <c r="C2" t="s">
        <v>251</v>
      </c>
    </row>
    <row r="3" spans="2:7" x14ac:dyDescent="0.2">
      <c r="B3">
        <v>33.299999999999997</v>
      </c>
      <c r="C3">
        <v>110774</v>
      </c>
      <c r="E3" s="2" t="s">
        <v>240</v>
      </c>
      <c r="F3" s="1"/>
    </row>
    <row r="4" spans="2:7" x14ac:dyDescent="0.2">
      <c r="B4">
        <v>28.5</v>
      </c>
      <c r="C4">
        <v>214196</v>
      </c>
      <c r="E4" s="2" t="s">
        <v>241</v>
      </c>
      <c r="F4" s="1">
        <v>0.85499999999999998</v>
      </c>
    </row>
    <row r="5" spans="2:7" x14ac:dyDescent="0.2">
      <c r="B5">
        <v>43.3</v>
      </c>
      <c r="C5">
        <v>725206</v>
      </c>
      <c r="E5" s="2" t="s">
        <v>242</v>
      </c>
      <c r="F5" s="1" t="s">
        <v>243</v>
      </c>
    </row>
    <row r="6" spans="2:7" x14ac:dyDescent="0.2">
      <c r="B6">
        <v>35.5</v>
      </c>
      <c r="C6">
        <v>556554</v>
      </c>
      <c r="E6" s="2" t="s">
        <v>244</v>
      </c>
      <c r="F6" s="1">
        <v>0.73099999999999998</v>
      </c>
    </row>
    <row r="7" spans="2:7" x14ac:dyDescent="0.2">
      <c r="B7">
        <v>27.2</v>
      </c>
      <c r="C7">
        <v>182690</v>
      </c>
      <c r="E7" s="2"/>
      <c r="F7" s="1"/>
    </row>
    <row r="8" spans="2:7" x14ac:dyDescent="0.2">
      <c r="B8">
        <v>37.9</v>
      </c>
      <c r="C8">
        <v>462868</v>
      </c>
      <c r="E8" s="2" t="s">
        <v>101</v>
      </c>
      <c r="F8" s="1"/>
      <c r="G8" s="7"/>
    </row>
    <row r="9" spans="2:7" x14ac:dyDescent="0.2">
      <c r="E9" s="2" t="s">
        <v>245</v>
      </c>
      <c r="F9" s="1">
        <v>0.03</v>
      </c>
    </row>
    <row r="10" spans="2:7" x14ac:dyDescent="0.2">
      <c r="E10" s="2" t="s">
        <v>246</v>
      </c>
      <c r="F10" s="1" t="s">
        <v>247</v>
      </c>
    </row>
    <row r="11" spans="2:7" x14ac:dyDescent="0.2">
      <c r="E11" s="2" t="s">
        <v>248</v>
      </c>
      <c r="F11" s="1" t="s">
        <v>249</v>
      </c>
    </row>
    <row r="12" spans="2:7" x14ac:dyDescent="0.2">
      <c r="E12" s="2"/>
      <c r="F12" s="1"/>
    </row>
    <row r="13" spans="2:7" x14ac:dyDescent="0.2">
      <c r="E13" s="2" t="s">
        <v>250</v>
      </c>
      <c r="F13" s="1">
        <v>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12"/>
  <sheetViews>
    <sheetView workbookViewId="0">
      <selection activeCell="G24" sqref="G24"/>
    </sheetView>
  </sheetViews>
  <sheetFormatPr baseColWidth="10" defaultRowHeight="16" x14ac:dyDescent="0.2"/>
  <sheetData>
    <row r="3" spans="2:3" x14ac:dyDescent="0.2">
      <c r="B3" t="s">
        <v>220</v>
      </c>
      <c r="C3" t="s">
        <v>221</v>
      </c>
    </row>
    <row r="4" spans="2:3" x14ac:dyDescent="0.2">
      <c r="B4">
        <v>5.4</v>
      </c>
      <c r="C4">
        <v>39.290820699999998</v>
      </c>
    </row>
    <row r="5" spans="2:3" x14ac:dyDescent="0.2">
      <c r="B5">
        <v>22.7</v>
      </c>
      <c r="C5">
        <v>49.808847620000002</v>
      </c>
    </row>
    <row r="6" spans="2:3" x14ac:dyDescent="0.2">
      <c r="B6">
        <v>16.989999999999998</v>
      </c>
      <c r="C6">
        <v>46.568282969999998</v>
      </c>
    </row>
    <row r="7" spans="2:3" x14ac:dyDescent="0.2">
      <c r="B7">
        <v>8.3699999999999992</v>
      </c>
      <c r="C7">
        <v>41.877256320000001</v>
      </c>
    </row>
    <row r="8" spans="2:3" x14ac:dyDescent="0.2">
      <c r="B8">
        <v>3.28</v>
      </c>
      <c r="C8">
        <v>39.543726239999998</v>
      </c>
    </row>
    <row r="9" spans="2:3" x14ac:dyDescent="0.2">
      <c r="B9">
        <v>6.3440000000000003</v>
      </c>
      <c r="C9">
        <v>37.676056340000002</v>
      </c>
    </row>
    <row r="10" spans="2:3" x14ac:dyDescent="0.2">
      <c r="B10">
        <v>2.71</v>
      </c>
      <c r="C10">
        <v>30.635838150000001</v>
      </c>
    </row>
    <row r="11" spans="2:3" x14ac:dyDescent="0.2">
      <c r="B11">
        <v>7.19</v>
      </c>
      <c r="C11">
        <v>42.247510669999997</v>
      </c>
    </row>
    <row r="12" spans="2:3" x14ac:dyDescent="0.2">
      <c r="B12">
        <v>4.83</v>
      </c>
      <c r="C12">
        <v>41.24293784999999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opLeftCell="A11" workbookViewId="0">
      <selection activeCell="F20" sqref="F20"/>
    </sheetView>
  </sheetViews>
  <sheetFormatPr baseColWidth="10" defaultRowHeight="16" x14ac:dyDescent="0.2"/>
  <cols>
    <col min="1" max="16384" width="10.83203125" style="12"/>
  </cols>
  <sheetData>
    <row r="1" spans="1:7" x14ac:dyDescent="0.2">
      <c r="A1" s="12" t="s">
        <v>1224</v>
      </c>
      <c r="B1" s="12" t="s">
        <v>1239</v>
      </c>
      <c r="C1" s="12" t="s">
        <v>77</v>
      </c>
      <c r="G1" s="25"/>
    </row>
    <row r="2" spans="1:7" x14ac:dyDescent="0.2">
      <c r="B2" s="32">
        <v>416899</v>
      </c>
      <c r="C2" s="32">
        <v>34.5</v>
      </c>
      <c r="F2" s="39" t="s">
        <v>1239</v>
      </c>
      <c r="G2" s="12" t="s">
        <v>117</v>
      </c>
    </row>
    <row r="3" spans="1:7" x14ac:dyDescent="0.2">
      <c r="B3" s="32">
        <v>1052033</v>
      </c>
      <c r="C3" s="32">
        <v>39.700000000000003</v>
      </c>
      <c r="F3" s="12">
        <v>9614</v>
      </c>
      <c r="G3" s="12">
        <v>0</v>
      </c>
    </row>
    <row r="4" spans="1:7" x14ac:dyDescent="0.2">
      <c r="B4" s="32">
        <v>330421</v>
      </c>
      <c r="C4" s="32">
        <v>34.25</v>
      </c>
      <c r="F4" s="12">
        <v>21260</v>
      </c>
      <c r="G4" s="12">
        <v>2.78</v>
      </c>
    </row>
    <row r="5" spans="1:7" x14ac:dyDescent="0.2">
      <c r="B5" s="32">
        <v>594051</v>
      </c>
      <c r="C5" s="32">
        <v>37.299999999999997</v>
      </c>
      <c r="F5" s="12">
        <v>38059</v>
      </c>
      <c r="G5" s="12">
        <v>6.8</v>
      </c>
    </row>
    <row r="6" spans="1:7" x14ac:dyDescent="0.2">
      <c r="B6" s="32">
        <v>330193</v>
      </c>
      <c r="C6" s="32">
        <v>32.1</v>
      </c>
      <c r="F6" s="12">
        <v>44836</v>
      </c>
      <c r="G6" s="12">
        <v>3.8</v>
      </c>
    </row>
    <row r="7" spans="1:7" x14ac:dyDescent="0.2">
      <c r="B7" s="32">
        <v>498594</v>
      </c>
      <c r="C7" s="32">
        <v>34.950000000000003</v>
      </c>
      <c r="F7" s="12">
        <v>81425</v>
      </c>
      <c r="G7" s="12">
        <v>24.1</v>
      </c>
    </row>
    <row r="8" spans="1:7" x14ac:dyDescent="0.2">
      <c r="B8" s="32">
        <v>259063</v>
      </c>
      <c r="C8" s="32">
        <v>22</v>
      </c>
      <c r="F8" s="12">
        <v>113529</v>
      </c>
      <c r="G8" s="12">
        <v>37.299999999999997</v>
      </c>
    </row>
    <row r="9" spans="1:7" x14ac:dyDescent="0.2">
      <c r="B9" s="32">
        <v>30125</v>
      </c>
      <c r="C9" s="32">
        <v>17</v>
      </c>
      <c r="F9" s="12">
        <v>643659</v>
      </c>
      <c r="G9" s="12">
        <v>67</v>
      </c>
    </row>
    <row r="10" spans="1:7" x14ac:dyDescent="0.2">
      <c r="B10" s="32">
        <v>198569</v>
      </c>
      <c r="C10" s="32">
        <v>19</v>
      </c>
      <c r="F10" s="12" t="s">
        <v>238</v>
      </c>
      <c r="G10" s="12" t="s">
        <v>239</v>
      </c>
    </row>
    <row r="11" spans="1:7" x14ac:dyDescent="0.2">
      <c r="B11" s="32">
        <v>1500567</v>
      </c>
      <c r="C11" s="32">
        <v>48</v>
      </c>
    </row>
    <row r="12" spans="1:7" x14ac:dyDescent="0.2">
      <c r="B12" s="32">
        <v>20004</v>
      </c>
      <c r="C12" s="32">
        <v>10</v>
      </c>
    </row>
    <row r="16" spans="1:7" x14ac:dyDescent="0.2">
      <c r="A16" s="12" t="s">
        <v>77</v>
      </c>
      <c r="B16" s="63" t="s">
        <v>1321</v>
      </c>
      <c r="C16" s="21"/>
    </row>
    <row r="17" spans="2:3" x14ac:dyDescent="0.2">
      <c r="B17" s="63" t="s">
        <v>84</v>
      </c>
      <c r="C17" s="21">
        <v>2.2059999999999999E-5</v>
      </c>
    </row>
    <row r="18" spans="2:3" x14ac:dyDescent="0.2">
      <c r="B18" s="63" t="s">
        <v>86</v>
      </c>
      <c r="C18" s="21">
        <v>19.399999999999999</v>
      </c>
    </row>
    <row r="19" spans="2:3" x14ac:dyDescent="0.2">
      <c r="B19" s="63" t="s">
        <v>88</v>
      </c>
      <c r="C19" s="21">
        <v>-879559</v>
      </c>
    </row>
    <row r="20" spans="2:3" x14ac:dyDescent="0.2">
      <c r="B20" s="63" t="s">
        <v>89</v>
      </c>
      <c r="C20" s="21">
        <v>45334</v>
      </c>
    </row>
    <row r="21" spans="2:3" x14ac:dyDescent="0.2">
      <c r="B21" s="63"/>
      <c r="C21" s="21"/>
    </row>
    <row r="22" spans="2:3" x14ac:dyDescent="0.2">
      <c r="B22" s="63" t="s">
        <v>1323</v>
      </c>
      <c r="C22" s="21"/>
    </row>
    <row r="23" spans="2:3" x14ac:dyDescent="0.2">
      <c r="B23" s="63" t="s">
        <v>84</v>
      </c>
      <c r="C23" s="21">
        <v>4.3279999999999999E-6</v>
      </c>
    </row>
    <row r="24" spans="2:3" x14ac:dyDescent="0.2">
      <c r="B24" s="63" t="s">
        <v>86</v>
      </c>
      <c r="C24" s="21">
        <v>2.7559999999999998</v>
      </c>
    </row>
    <row r="25" spans="2:3" x14ac:dyDescent="0.2">
      <c r="B25" s="63"/>
      <c r="C25" s="21"/>
    </row>
    <row r="26" spans="2:3" x14ac:dyDescent="0.2">
      <c r="B26" s="63" t="s">
        <v>90</v>
      </c>
      <c r="C26" s="21"/>
    </row>
    <row r="27" spans="2:3" x14ac:dyDescent="0.2">
      <c r="B27" s="63" t="s">
        <v>84</v>
      </c>
      <c r="C27" s="21" t="s">
        <v>1336</v>
      </c>
    </row>
    <row r="28" spans="2:3" x14ac:dyDescent="0.2">
      <c r="B28" s="63" t="s">
        <v>86</v>
      </c>
      <c r="C28" s="21" t="s">
        <v>1337</v>
      </c>
    </row>
    <row r="29" spans="2:3" x14ac:dyDescent="0.2">
      <c r="B29" s="63" t="s">
        <v>88</v>
      </c>
      <c r="C29" s="21" t="s">
        <v>1338</v>
      </c>
    </row>
    <row r="30" spans="2:3" x14ac:dyDescent="0.2">
      <c r="B30" s="63"/>
      <c r="C30" s="21"/>
    </row>
    <row r="31" spans="2:3" x14ac:dyDescent="0.2">
      <c r="B31" s="63" t="s">
        <v>94</v>
      </c>
      <c r="C31" s="21"/>
    </row>
    <row r="32" spans="2:3" x14ac:dyDescent="0.2">
      <c r="B32" s="63" t="s">
        <v>244</v>
      </c>
      <c r="C32" s="21">
        <v>0.74270000000000003</v>
      </c>
    </row>
    <row r="33" spans="2:3" x14ac:dyDescent="0.2">
      <c r="B33" s="63" t="s">
        <v>96</v>
      </c>
      <c r="C33" s="21">
        <v>6.0789999999999997</v>
      </c>
    </row>
    <row r="34" spans="2:3" x14ac:dyDescent="0.2">
      <c r="B34" s="63"/>
      <c r="C34" s="21"/>
    </row>
    <row r="35" spans="2:3" x14ac:dyDescent="0.2">
      <c r="B35" s="63" t="s">
        <v>97</v>
      </c>
      <c r="C35" s="21"/>
    </row>
    <row r="36" spans="2:3" x14ac:dyDescent="0.2">
      <c r="B36" s="63" t="s">
        <v>98</v>
      </c>
      <c r="C36" s="21">
        <v>25.98</v>
      </c>
    </row>
    <row r="37" spans="2:3" x14ac:dyDescent="0.2">
      <c r="B37" s="63" t="s">
        <v>99</v>
      </c>
      <c r="C37" s="21" t="s">
        <v>1236</v>
      </c>
    </row>
    <row r="38" spans="2:3" x14ac:dyDescent="0.2">
      <c r="B38" s="63" t="s">
        <v>101</v>
      </c>
      <c r="C38" s="21">
        <v>5.9999999999999995E-4</v>
      </c>
    </row>
    <row r="39" spans="2:3" x14ac:dyDescent="0.2">
      <c r="B39" s="63" t="s">
        <v>102</v>
      </c>
      <c r="C39" s="21" t="s">
        <v>103</v>
      </c>
    </row>
    <row r="40" spans="2:3" x14ac:dyDescent="0.2">
      <c r="B40" s="63"/>
      <c r="C40" s="21"/>
    </row>
    <row r="41" spans="2:3" x14ac:dyDescent="0.2">
      <c r="B41" s="63" t="s">
        <v>104</v>
      </c>
      <c r="C41" s="21" t="s">
        <v>1339</v>
      </c>
    </row>
    <row r="42" spans="2:3" x14ac:dyDescent="0.2">
      <c r="B42" s="63"/>
      <c r="C42" s="21"/>
    </row>
    <row r="43" spans="2:3" x14ac:dyDescent="0.2">
      <c r="B43" s="63" t="s">
        <v>106</v>
      </c>
      <c r="C43" s="21"/>
    </row>
    <row r="44" spans="2:3" x14ac:dyDescent="0.2">
      <c r="B44" s="63" t="s">
        <v>107</v>
      </c>
      <c r="C44" s="21">
        <v>11</v>
      </c>
    </row>
    <row r="45" spans="2:3" x14ac:dyDescent="0.2">
      <c r="B45" s="63" t="s">
        <v>108</v>
      </c>
      <c r="C45" s="21">
        <v>1</v>
      </c>
    </row>
    <row r="46" spans="2:3" x14ac:dyDescent="0.2">
      <c r="B46" s="63" t="s">
        <v>109</v>
      </c>
      <c r="C46" s="21">
        <v>11</v>
      </c>
    </row>
    <row r="47" spans="2:3" x14ac:dyDescent="0.2">
      <c r="B47" s="63" t="s">
        <v>110</v>
      </c>
      <c r="C47" s="21">
        <v>0</v>
      </c>
    </row>
    <row r="48" spans="2:3" x14ac:dyDescent="0.2">
      <c r="B48" s="63"/>
      <c r="C48" s="21"/>
    </row>
    <row r="49" spans="2:3" x14ac:dyDescent="0.2">
      <c r="B49" s="63"/>
      <c r="C49" s="2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4"/>
  <sheetViews>
    <sheetView workbookViewId="0">
      <selection sqref="A1:XFD1048576"/>
    </sheetView>
  </sheetViews>
  <sheetFormatPr baseColWidth="10" defaultRowHeight="16" x14ac:dyDescent="0.2"/>
  <cols>
    <col min="1" max="1" width="10.83203125" style="12"/>
    <col min="2" max="5" width="11.5" style="12" bestFit="1" customWidth="1"/>
    <col min="6" max="7" width="10.83203125" style="12"/>
    <col min="8" max="11" width="13.1640625" style="12" bestFit="1" customWidth="1"/>
    <col min="12" max="16384" width="10.83203125" style="12"/>
  </cols>
  <sheetData>
    <row r="3" spans="1:12" x14ac:dyDescent="0.2">
      <c r="A3" s="13"/>
      <c r="B3" s="13"/>
      <c r="C3" s="13"/>
      <c r="D3" s="13"/>
      <c r="E3" s="13"/>
      <c r="H3" s="13"/>
      <c r="I3" s="13"/>
      <c r="J3" s="13"/>
      <c r="K3" s="13"/>
    </row>
    <row r="4" spans="1:12" x14ac:dyDescent="0.2">
      <c r="B4" s="39" t="s">
        <v>1289</v>
      </c>
      <c r="H4" s="39" t="s">
        <v>1290</v>
      </c>
    </row>
    <row r="5" spans="1:12" x14ac:dyDescent="0.2">
      <c r="B5" s="31" t="s">
        <v>252</v>
      </c>
      <c r="C5" s="31" t="s">
        <v>253</v>
      </c>
      <c r="D5" s="31" t="s">
        <v>1280</v>
      </c>
      <c r="E5" s="31" t="s">
        <v>167</v>
      </c>
      <c r="F5" s="31" t="s">
        <v>133</v>
      </c>
      <c r="H5" s="31" t="s">
        <v>133</v>
      </c>
      <c r="I5" s="31" t="s">
        <v>252</v>
      </c>
      <c r="J5" s="31" t="s">
        <v>253</v>
      </c>
      <c r="K5" s="31" t="s">
        <v>1224</v>
      </c>
      <c r="L5" s="31" t="s">
        <v>167</v>
      </c>
    </row>
    <row r="6" spans="1:12" x14ac:dyDescent="0.2">
      <c r="A6" s="12">
        <v>1</v>
      </c>
      <c r="B6" s="32">
        <v>5.5458527020000004</v>
      </c>
      <c r="C6" s="32">
        <v>16.899999999999999</v>
      </c>
      <c r="D6" s="32">
        <v>7.9</v>
      </c>
      <c r="E6" s="32">
        <v>9.8699999999999992</v>
      </c>
      <c r="F6" s="32">
        <v>9.23</v>
      </c>
      <c r="H6" s="32">
        <v>2636</v>
      </c>
      <c r="I6" s="32">
        <v>2064</v>
      </c>
      <c r="J6" s="32">
        <v>4496</v>
      </c>
      <c r="K6" s="32">
        <v>1244</v>
      </c>
      <c r="L6" s="32">
        <v>3110</v>
      </c>
    </row>
    <row r="7" spans="1:12" x14ac:dyDescent="0.2">
      <c r="A7" s="12">
        <v>2</v>
      </c>
      <c r="B7" s="32">
        <v>5.0020207040000004</v>
      </c>
      <c r="C7" s="32">
        <v>11.2</v>
      </c>
      <c r="D7" s="32">
        <v>8.9700000000000006</v>
      </c>
      <c r="E7" s="32">
        <v>10.8</v>
      </c>
      <c r="F7" s="32">
        <v>9.89</v>
      </c>
      <c r="H7" s="32">
        <v>6065</v>
      </c>
      <c r="I7" s="32">
        <v>1609</v>
      </c>
      <c r="J7" s="32">
        <v>4376</v>
      </c>
      <c r="K7" s="32">
        <v>5136</v>
      </c>
      <c r="L7" s="32">
        <v>4629</v>
      </c>
    </row>
    <row r="8" spans="1:12" x14ac:dyDescent="0.2">
      <c r="A8" s="12">
        <v>3</v>
      </c>
      <c r="B8" s="32">
        <v>3.7090258380000001</v>
      </c>
      <c r="C8" s="32">
        <v>12.3</v>
      </c>
      <c r="D8" s="32">
        <v>9.5500000000000007</v>
      </c>
      <c r="E8" s="32">
        <v>10</v>
      </c>
      <c r="F8" s="32">
        <v>9.3800000000000008</v>
      </c>
      <c r="H8" s="32">
        <v>6370</v>
      </c>
      <c r="I8" s="32">
        <v>1368</v>
      </c>
      <c r="J8" s="32">
        <v>4393</v>
      </c>
      <c r="K8" s="32">
        <v>4964</v>
      </c>
      <c r="L8" s="32">
        <v>5009</v>
      </c>
    </row>
    <row r="9" spans="1:12" x14ac:dyDescent="0.2">
      <c r="A9" s="12">
        <v>4</v>
      </c>
      <c r="B9" s="32">
        <v>7.2326255860000002</v>
      </c>
      <c r="C9" s="32">
        <v>14.6</v>
      </c>
      <c r="D9" s="32">
        <v>6.23</v>
      </c>
      <c r="E9" s="32">
        <v>9.65</v>
      </c>
      <c r="F9" s="32">
        <v>9.3699999999999992</v>
      </c>
      <c r="H9" s="32">
        <v>4793</v>
      </c>
      <c r="I9" s="32">
        <v>2020</v>
      </c>
      <c r="J9" s="32">
        <v>4920</v>
      </c>
      <c r="K9" s="32">
        <v>722</v>
      </c>
      <c r="L9" s="32">
        <v>4359</v>
      </c>
    </row>
    <row r="10" spans="1:12" x14ac:dyDescent="0.2">
      <c r="A10" s="12">
        <v>5</v>
      </c>
      <c r="B10" s="32">
        <v>15.517157753999999</v>
      </c>
      <c r="C10" s="32"/>
      <c r="D10" s="32">
        <v>6.95</v>
      </c>
      <c r="E10" s="32">
        <v>9.6199999999999992</v>
      </c>
      <c r="F10" s="32">
        <v>9.86</v>
      </c>
      <c r="H10" s="32">
        <v>4906</v>
      </c>
      <c r="I10" s="32">
        <v>10010</v>
      </c>
      <c r="J10" s="32"/>
      <c r="K10" s="32">
        <v>1598</v>
      </c>
      <c r="L10" s="32">
        <v>2504</v>
      </c>
    </row>
    <row r="11" spans="1:12" x14ac:dyDescent="0.2">
      <c r="A11" s="12">
        <v>6</v>
      </c>
      <c r="B11" s="32">
        <v>14.683271424000001</v>
      </c>
      <c r="C11" s="32"/>
      <c r="D11" s="32">
        <v>15.3</v>
      </c>
      <c r="E11" s="32">
        <v>9.2799999999999994</v>
      </c>
      <c r="F11" s="32">
        <v>8.5399999999999991</v>
      </c>
      <c r="H11" s="32">
        <v>2901</v>
      </c>
      <c r="I11" s="32">
        <v>15142</v>
      </c>
      <c r="J11" s="32"/>
      <c r="K11" s="32">
        <v>2703</v>
      </c>
      <c r="L11" s="32">
        <v>3492</v>
      </c>
    </row>
    <row r="12" spans="1:12" x14ac:dyDescent="0.2">
      <c r="A12" s="12">
        <v>7</v>
      </c>
      <c r="B12" s="32"/>
      <c r="C12" s="32"/>
      <c r="D12" s="32"/>
      <c r="E12" s="32">
        <v>7.22</v>
      </c>
      <c r="F12" s="32">
        <v>11.2</v>
      </c>
      <c r="H12" s="32">
        <v>4797</v>
      </c>
      <c r="I12" s="32"/>
      <c r="J12" s="32"/>
      <c r="K12" s="32"/>
      <c r="L12" s="32">
        <v>3079</v>
      </c>
    </row>
    <row r="13" spans="1:12" x14ac:dyDescent="0.2">
      <c r="A13" s="12">
        <v>8</v>
      </c>
      <c r="B13" s="32"/>
      <c r="C13" s="32"/>
      <c r="D13" s="32"/>
      <c r="E13" s="32">
        <v>9.67</v>
      </c>
      <c r="F13" s="32"/>
      <c r="H13" s="32"/>
      <c r="I13" s="32"/>
      <c r="J13" s="32"/>
      <c r="K13" s="32"/>
      <c r="L13" s="32">
        <v>2746</v>
      </c>
    </row>
    <row r="14" spans="1:12" x14ac:dyDescent="0.2">
      <c r="A14" s="12">
        <v>9</v>
      </c>
      <c r="B14" s="32"/>
      <c r="C14" s="32"/>
      <c r="D14" s="32"/>
      <c r="E14" s="32">
        <v>11.3</v>
      </c>
      <c r="F14" s="32"/>
      <c r="H14" s="32"/>
      <c r="I14" s="32"/>
      <c r="J14" s="32"/>
      <c r="K14" s="32"/>
      <c r="L14" s="32">
        <v>309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sqref="A1:XFD1048576"/>
    </sheetView>
  </sheetViews>
  <sheetFormatPr baseColWidth="10" defaultRowHeight="16" x14ac:dyDescent="0.2"/>
  <cols>
    <col min="1" max="1" width="10.83203125" style="12"/>
    <col min="2" max="2" width="19.33203125" style="12" customWidth="1"/>
    <col min="3" max="3" width="12.6640625" style="12" bestFit="1" customWidth="1"/>
    <col min="4" max="4" width="10.83203125" style="12"/>
    <col min="5" max="6" width="11.6640625" style="12" bestFit="1" customWidth="1"/>
    <col min="7" max="7" width="10.83203125" style="12"/>
    <col min="8" max="8" width="11.6640625" style="12" bestFit="1" customWidth="1"/>
    <col min="9" max="9" width="12.6640625" style="12" bestFit="1" customWidth="1"/>
    <col min="10" max="10" width="13.6640625" style="12" customWidth="1"/>
    <col min="11" max="11" width="15.83203125" style="12" customWidth="1"/>
    <col min="12" max="16384" width="10.83203125" style="12"/>
  </cols>
  <sheetData>
    <row r="1" spans="1:13" x14ac:dyDescent="0.2">
      <c r="A1" s="12" t="s">
        <v>70</v>
      </c>
      <c r="B1" s="39" t="s">
        <v>1291</v>
      </c>
      <c r="C1" s="70" t="s">
        <v>1215</v>
      </c>
      <c r="D1" s="70"/>
      <c r="E1" s="70"/>
      <c r="F1" s="70"/>
      <c r="G1" s="70"/>
      <c r="H1" s="70"/>
    </row>
    <row r="2" spans="1:13" x14ac:dyDescent="0.2">
      <c r="B2" s="12" t="s">
        <v>133</v>
      </c>
      <c r="C2" s="12" t="s">
        <v>254</v>
      </c>
      <c r="E2" s="12" t="s">
        <v>133</v>
      </c>
      <c r="F2" s="12" t="s">
        <v>253</v>
      </c>
      <c r="H2" s="12" t="s">
        <v>133</v>
      </c>
      <c r="I2" s="12" t="s">
        <v>167</v>
      </c>
      <c r="K2" s="31" t="s">
        <v>133</v>
      </c>
      <c r="L2" s="31" t="s">
        <v>1280</v>
      </c>
    </row>
    <row r="3" spans="1:13" x14ac:dyDescent="0.2">
      <c r="B3" s="44">
        <v>3.5601851849999999</v>
      </c>
      <c r="C3" s="44">
        <v>10.58072009</v>
      </c>
      <c r="D3" s="44"/>
      <c r="E3" s="44">
        <v>3.5601851849999999</v>
      </c>
      <c r="F3" s="44">
        <v>4.5082872930000004</v>
      </c>
      <c r="G3" s="44"/>
      <c r="H3" s="44">
        <v>3.5601851849999999</v>
      </c>
      <c r="I3" s="44">
        <v>18.86454183</v>
      </c>
      <c r="K3" s="32">
        <v>1.2</v>
      </c>
      <c r="L3" s="32">
        <v>4.3043478259999999</v>
      </c>
    </row>
    <row r="4" spans="1:13" x14ac:dyDescent="0.2">
      <c r="B4" s="44">
        <v>3.7109004739999998</v>
      </c>
      <c r="C4" s="44">
        <v>7.5826086960000003</v>
      </c>
      <c r="D4" s="44"/>
      <c r="E4" s="44">
        <v>3.7109004739999998</v>
      </c>
      <c r="F4" s="44">
        <v>4.394594595</v>
      </c>
      <c r="G4" s="44"/>
      <c r="H4" s="44">
        <v>3.7109004739999998</v>
      </c>
      <c r="I4" s="44">
        <v>24.564102559999998</v>
      </c>
      <c r="K4" s="32">
        <v>2</v>
      </c>
      <c r="L4" s="32">
        <v>2.9635627530000002</v>
      </c>
    </row>
    <row r="5" spans="1:13" x14ac:dyDescent="0.2">
      <c r="B5" s="44">
        <v>4.0456852789999997</v>
      </c>
      <c r="C5" s="44">
        <v>7.5470085469999999</v>
      </c>
      <c r="D5" s="44"/>
      <c r="E5" s="44">
        <v>4.0456852789999997</v>
      </c>
      <c r="F5" s="44">
        <v>5.1226993869999999</v>
      </c>
      <c r="G5" s="44"/>
      <c r="H5" s="44">
        <v>4.0456852789999997</v>
      </c>
      <c r="I5" s="44">
        <v>16.918918919999999</v>
      </c>
      <c r="K5" s="32">
        <v>1.05</v>
      </c>
      <c r="L5" s="32">
        <v>2.822393822</v>
      </c>
    </row>
    <row r="6" spans="1:13" x14ac:dyDescent="0.2">
      <c r="B6" s="44">
        <v>2.6828358209999998</v>
      </c>
      <c r="C6" s="44">
        <v>8.9959432049999997</v>
      </c>
      <c r="D6" s="44"/>
      <c r="E6" s="44">
        <v>2.6828358209999998</v>
      </c>
      <c r="F6" s="44">
        <v>7.1475409839999999</v>
      </c>
      <c r="G6" s="44"/>
      <c r="H6" s="44">
        <v>2.6828358209999998</v>
      </c>
      <c r="I6" s="44">
        <v>18.087954109999998</v>
      </c>
      <c r="K6" s="32">
        <v>0.7</v>
      </c>
      <c r="L6" s="32">
        <v>3.548387097</v>
      </c>
    </row>
    <row r="7" spans="1:13" x14ac:dyDescent="0.2">
      <c r="B7" s="44"/>
      <c r="C7" s="44">
        <v>4.9640718560000003</v>
      </c>
      <c r="D7" s="44"/>
      <c r="E7" s="44"/>
      <c r="F7" s="44"/>
      <c r="G7" s="44"/>
      <c r="H7" s="44"/>
      <c r="I7" s="44">
        <v>16.151202749999999</v>
      </c>
      <c r="K7" s="32"/>
      <c r="L7" s="32">
        <v>1.942424242</v>
      </c>
    </row>
    <row r="8" spans="1:13" x14ac:dyDescent="0.2">
      <c r="B8" s="44"/>
      <c r="C8" s="44">
        <v>8.557692308</v>
      </c>
      <c r="D8" s="44"/>
      <c r="E8" s="44"/>
      <c r="F8" s="44"/>
      <c r="G8" s="44"/>
      <c r="H8" s="44"/>
      <c r="I8" s="44">
        <v>18.372093020000001</v>
      </c>
      <c r="K8" s="32"/>
      <c r="L8" s="32">
        <v>2.2070063690000001</v>
      </c>
    </row>
    <row r="9" spans="1:13" x14ac:dyDescent="0.2">
      <c r="B9" s="44"/>
      <c r="C9" s="44"/>
      <c r="D9" s="44"/>
      <c r="E9" s="44"/>
      <c r="F9" s="44"/>
      <c r="G9" s="44"/>
      <c r="H9" s="44"/>
      <c r="I9" s="44">
        <v>11.919584950000001</v>
      </c>
    </row>
    <row r="10" spans="1:13" x14ac:dyDescent="0.2">
      <c r="B10" s="44"/>
      <c r="C10" s="44"/>
      <c r="D10" s="44"/>
      <c r="E10" s="44"/>
      <c r="F10" s="44"/>
      <c r="G10" s="44"/>
      <c r="H10" s="44"/>
      <c r="I10" s="44">
        <v>12.476319350000001</v>
      </c>
    </row>
    <row r="11" spans="1:13" x14ac:dyDescent="0.2">
      <c r="B11" s="44"/>
      <c r="C11" s="44"/>
      <c r="D11" s="44"/>
      <c r="E11" s="44"/>
      <c r="F11" s="44"/>
      <c r="G11" s="44"/>
      <c r="H11" s="44"/>
      <c r="I11" s="44">
        <v>17.541899440000002</v>
      </c>
    </row>
    <row r="12" spans="1:13" x14ac:dyDescent="0.2">
      <c r="A12" s="13"/>
      <c r="B12" s="51"/>
      <c r="C12" s="51"/>
      <c r="E12" s="51"/>
      <c r="F12" s="51"/>
      <c r="H12" s="51"/>
      <c r="I12" s="51"/>
    </row>
    <row r="14" spans="1:13" x14ac:dyDescent="0.2">
      <c r="B14" s="39" t="s">
        <v>1291</v>
      </c>
    </row>
    <row r="15" spans="1:13" x14ac:dyDescent="0.2">
      <c r="A15" s="12" t="s">
        <v>35</v>
      </c>
      <c r="B15" s="12" t="s">
        <v>133</v>
      </c>
      <c r="C15" s="12" t="s">
        <v>254</v>
      </c>
      <c r="E15" s="8" t="s">
        <v>133</v>
      </c>
      <c r="F15" s="12" t="s">
        <v>253</v>
      </c>
      <c r="H15" s="12" t="s">
        <v>133</v>
      </c>
      <c r="I15" s="12" t="s">
        <v>167</v>
      </c>
      <c r="L15" s="31" t="s">
        <v>133</v>
      </c>
      <c r="M15" s="31" t="s">
        <v>1280</v>
      </c>
    </row>
    <row r="16" spans="1:13" x14ac:dyDescent="0.2">
      <c r="B16" s="44">
        <v>2.0399530000000001</v>
      </c>
      <c r="C16" s="44">
        <v>6.7293233079999997</v>
      </c>
      <c r="D16" s="44"/>
      <c r="E16" s="44">
        <v>2.0399530000000001</v>
      </c>
      <c r="F16" s="44">
        <v>7.993975904</v>
      </c>
      <c r="G16" s="44"/>
      <c r="H16" s="44">
        <v>2.0399530000000001</v>
      </c>
      <c r="I16" s="44">
        <v>3.621988</v>
      </c>
      <c r="L16" s="32">
        <v>0.9</v>
      </c>
      <c r="M16" s="32">
        <v>3.4479638010000002</v>
      </c>
    </row>
    <row r="17" spans="1:13" x14ac:dyDescent="0.2">
      <c r="B17" s="44">
        <v>3.051631</v>
      </c>
      <c r="C17" s="44">
        <v>12.436974790000001</v>
      </c>
      <c r="D17" s="44"/>
      <c r="E17" s="44">
        <v>3.051631</v>
      </c>
      <c r="F17" s="44">
        <v>6.1190864600000001</v>
      </c>
      <c r="G17" s="44"/>
      <c r="H17" s="44">
        <v>3.051631</v>
      </c>
      <c r="I17" s="44">
        <v>5.5720460000000003</v>
      </c>
      <c r="L17" s="32">
        <v>0.4</v>
      </c>
      <c r="M17" s="32">
        <v>2.4857142859999999</v>
      </c>
    </row>
    <row r="18" spans="1:13" x14ac:dyDescent="0.2">
      <c r="B18" s="44">
        <v>1.8650389999999999</v>
      </c>
      <c r="C18" s="44">
        <v>5.0577777780000002</v>
      </c>
      <c r="D18" s="44"/>
      <c r="E18" s="44">
        <v>1.8650389999999999</v>
      </c>
      <c r="F18" s="44">
        <v>9.5445783130000006</v>
      </c>
      <c r="G18" s="44"/>
      <c r="H18" s="44">
        <v>1.8650389999999999</v>
      </c>
      <c r="I18" s="44">
        <v>4.1066250000000002</v>
      </c>
      <c r="L18" s="32">
        <v>1.2</v>
      </c>
      <c r="M18" s="32">
        <v>3.989795918</v>
      </c>
    </row>
    <row r="19" spans="1:13" x14ac:dyDescent="0.2">
      <c r="B19" s="44"/>
      <c r="C19" s="44">
        <v>10.127071819999999</v>
      </c>
      <c r="D19" s="44"/>
      <c r="E19" s="44"/>
      <c r="F19" s="44">
        <v>8.758964143</v>
      </c>
      <c r="G19" s="44"/>
      <c r="H19" s="44"/>
      <c r="I19" s="44">
        <v>5.8333339999999998</v>
      </c>
      <c r="L19" s="32">
        <v>1.5</v>
      </c>
      <c r="M19" s="32">
        <v>2.5770609320000002</v>
      </c>
    </row>
    <row r="20" spans="1:13" x14ac:dyDescent="0.2">
      <c r="B20" s="44">
        <v>2.973884</v>
      </c>
      <c r="C20" s="44">
        <v>8.5296934869999994</v>
      </c>
      <c r="D20" s="44"/>
      <c r="E20" s="44">
        <v>2.973884</v>
      </c>
      <c r="F20" s="44"/>
      <c r="G20" s="44"/>
      <c r="H20" s="44">
        <v>2.973884</v>
      </c>
      <c r="I20" s="44">
        <v>5.3461540000000003</v>
      </c>
      <c r="L20" s="32"/>
      <c r="M20" s="32">
        <v>2.717472119</v>
      </c>
    </row>
    <row r="21" spans="1:13" x14ac:dyDescent="0.2">
      <c r="B21" s="44"/>
      <c r="C21" s="44">
        <v>7.3398004429999997</v>
      </c>
      <c r="D21" s="44"/>
      <c r="E21" s="44"/>
      <c r="F21" s="44"/>
      <c r="G21" s="44"/>
      <c r="H21" s="44"/>
      <c r="I21" s="44">
        <v>4.0072780000000003</v>
      </c>
      <c r="L21" s="32"/>
      <c r="M21" s="32">
        <v>3.0661157019999998</v>
      </c>
    </row>
    <row r="22" spans="1:13" x14ac:dyDescent="0.2">
      <c r="B22" s="44"/>
      <c r="C22" s="44"/>
      <c r="D22" s="44"/>
      <c r="E22" s="44"/>
      <c r="F22" s="44"/>
      <c r="G22" s="44"/>
      <c r="H22" s="44"/>
      <c r="I22" s="44">
        <v>3.8822580000000002</v>
      </c>
    </row>
    <row r="23" spans="1:13" x14ac:dyDescent="0.2">
      <c r="B23" s="44">
        <v>1.603486</v>
      </c>
      <c r="C23" s="44"/>
      <c r="D23" s="44"/>
      <c r="E23" s="44">
        <v>1.603486</v>
      </c>
      <c r="F23" s="44"/>
      <c r="G23" s="44"/>
      <c r="H23" s="44">
        <v>1.603486</v>
      </c>
      <c r="I23" s="44">
        <v>5.2830630000000003</v>
      </c>
    </row>
    <row r="24" spans="1:13" x14ac:dyDescent="0.2">
      <c r="B24" s="44">
        <v>2.936464</v>
      </c>
      <c r="C24" s="44"/>
      <c r="D24" s="44"/>
      <c r="E24" s="44">
        <v>2.936464</v>
      </c>
      <c r="F24" s="44"/>
      <c r="G24" s="44"/>
      <c r="H24" s="44">
        <v>2.936464</v>
      </c>
      <c r="I24" s="44">
        <v>4.9089150000000004</v>
      </c>
    </row>
    <row r="25" spans="1:13" x14ac:dyDescent="0.2">
      <c r="B25" s="44">
        <v>2.8528210000000001</v>
      </c>
      <c r="C25" s="44"/>
      <c r="D25" s="44"/>
      <c r="E25" s="44">
        <v>2.8528210000000001</v>
      </c>
      <c r="F25" s="44"/>
      <c r="G25" s="44"/>
      <c r="H25" s="44">
        <v>2.8528210000000001</v>
      </c>
      <c r="I25" s="44"/>
    </row>
    <row r="26" spans="1:13" x14ac:dyDescent="0.2">
      <c r="A26" s="13"/>
      <c r="B26" s="51"/>
      <c r="C26" s="51"/>
      <c r="E26" s="51"/>
      <c r="F26" s="51"/>
      <c r="H26" s="51"/>
      <c r="I26" s="51"/>
    </row>
  </sheetData>
  <mergeCells count="1">
    <mergeCell ref="C1:H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9"/>
  <sheetViews>
    <sheetView workbookViewId="0">
      <selection sqref="A1:XFD1048576"/>
    </sheetView>
  </sheetViews>
  <sheetFormatPr baseColWidth="10" defaultRowHeight="16" x14ac:dyDescent="0.2"/>
  <cols>
    <col min="1" max="16384" width="10.83203125" style="12"/>
  </cols>
  <sheetData>
    <row r="2" spans="1:7" x14ac:dyDescent="0.2">
      <c r="B2" s="39" t="s">
        <v>1292</v>
      </c>
    </row>
    <row r="3" spans="1:7" x14ac:dyDescent="0.2">
      <c r="B3" s="12" t="s">
        <v>133</v>
      </c>
      <c r="C3" s="12" t="s">
        <v>129</v>
      </c>
      <c r="G3" s="8"/>
    </row>
    <row r="4" spans="1:7" x14ac:dyDescent="0.2">
      <c r="B4" s="12">
        <v>57.217504900000002</v>
      </c>
      <c r="C4" s="12">
        <v>24.840764329999999</v>
      </c>
    </row>
    <row r="5" spans="1:7" x14ac:dyDescent="0.2">
      <c r="B5" s="12">
        <v>64.444444439999998</v>
      </c>
      <c r="C5" s="12">
        <v>17.98245614</v>
      </c>
    </row>
    <row r="6" spans="1:7" x14ac:dyDescent="0.2">
      <c r="B6" s="12">
        <v>45.184544410000001</v>
      </c>
      <c r="C6" s="12">
        <v>34.24657534</v>
      </c>
    </row>
    <row r="7" spans="1:7" x14ac:dyDescent="0.2">
      <c r="B7" s="12">
        <v>54.84436651</v>
      </c>
      <c r="C7" s="12">
        <v>30.402930399999999</v>
      </c>
    </row>
    <row r="9" spans="1:7" x14ac:dyDescent="0.2">
      <c r="A9" s="14"/>
      <c r="B9" s="14"/>
      <c r="C9" s="14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M13"/>
  <sheetViews>
    <sheetView workbookViewId="0">
      <selection activeCell="K3" sqref="K3:K11"/>
    </sheetView>
  </sheetViews>
  <sheetFormatPr baseColWidth="10" defaultRowHeight="16" x14ac:dyDescent="0.2"/>
  <cols>
    <col min="8" max="8" width="19.83203125" customWidth="1"/>
  </cols>
  <sheetData>
    <row r="1" spans="6:13" x14ac:dyDescent="0.2">
      <c r="G1" t="s">
        <v>1</v>
      </c>
      <c r="L1" t="s">
        <v>2</v>
      </c>
    </row>
    <row r="2" spans="6:13" x14ac:dyDescent="0.2">
      <c r="G2" t="s">
        <v>222</v>
      </c>
      <c r="H2" t="s">
        <v>223</v>
      </c>
      <c r="L2" t="s">
        <v>222</v>
      </c>
      <c r="M2" t="s">
        <v>223</v>
      </c>
    </row>
    <row r="3" spans="6:13" x14ac:dyDescent="0.2">
      <c r="F3" s="1">
        <v>15</v>
      </c>
      <c r="G3" s="1">
        <v>1</v>
      </c>
      <c r="H3" s="1"/>
      <c r="K3" s="1">
        <v>12</v>
      </c>
      <c r="L3" s="1">
        <v>1</v>
      </c>
      <c r="M3" s="1"/>
    </row>
    <row r="4" spans="6:13" x14ac:dyDescent="0.2">
      <c r="F4" s="1">
        <v>14</v>
      </c>
      <c r="G4" s="1">
        <v>1</v>
      </c>
      <c r="H4" s="1"/>
      <c r="K4" s="1">
        <v>16</v>
      </c>
      <c r="L4" s="1">
        <v>1</v>
      </c>
      <c r="M4" s="1"/>
    </row>
    <row r="5" spans="6:13" x14ac:dyDescent="0.2">
      <c r="F5" s="1">
        <v>15</v>
      </c>
      <c r="G5" s="1">
        <v>1</v>
      </c>
      <c r="H5" s="1"/>
      <c r="K5" s="1">
        <v>12</v>
      </c>
      <c r="L5" s="1">
        <v>1</v>
      </c>
      <c r="M5" s="1"/>
    </row>
    <row r="6" spans="6:13" x14ac:dyDescent="0.2">
      <c r="F6" s="1">
        <v>15</v>
      </c>
      <c r="G6" s="1">
        <v>1</v>
      </c>
      <c r="H6" s="1"/>
      <c r="K6" s="1">
        <v>16</v>
      </c>
      <c r="L6" s="1">
        <v>1</v>
      </c>
      <c r="M6" s="1"/>
    </row>
    <row r="7" spans="6:13" x14ac:dyDescent="0.2">
      <c r="F7" s="1">
        <v>17</v>
      </c>
      <c r="G7" s="1">
        <v>1</v>
      </c>
      <c r="H7" s="1"/>
      <c r="K7" s="1">
        <v>13</v>
      </c>
      <c r="L7" s="1"/>
      <c r="M7" s="1">
        <v>1</v>
      </c>
    </row>
    <row r="8" spans="6:13" x14ac:dyDescent="0.2">
      <c r="F8" s="1">
        <v>16</v>
      </c>
      <c r="G8" s="1"/>
      <c r="H8" s="1">
        <v>1</v>
      </c>
      <c r="K8" s="1">
        <v>17</v>
      </c>
      <c r="L8" s="1"/>
      <c r="M8" s="1">
        <v>1</v>
      </c>
    </row>
    <row r="9" spans="6:13" x14ac:dyDescent="0.2">
      <c r="F9" s="1">
        <v>15</v>
      </c>
      <c r="G9" s="1"/>
      <c r="H9" s="1">
        <v>1</v>
      </c>
      <c r="K9" s="1">
        <v>18</v>
      </c>
      <c r="L9" s="1"/>
      <c r="M9" s="1">
        <v>1</v>
      </c>
    </row>
    <row r="10" spans="6:13" x14ac:dyDescent="0.2">
      <c r="F10" s="1">
        <v>17</v>
      </c>
      <c r="G10" s="1"/>
      <c r="H10" s="1">
        <v>1</v>
      </c>
      <c r="K10" s="1">
        <v>20</v>
      </c>
      <c r="L10" s="1"/>
      <c r="M10" s="1">
        <v>1</v>
      </c>
    </row>
    <row r="11" spans="6:13" x14ac:dyDescent="0.2">
      <c r="F11" s="1">
        <v>20</v>
      </c>
      <c r="G11" s="1"/>
      <c r="H11" s="1">
        <v>1</v>
      </c>
      <c r="K11" s="1">
        <v>19</v>
      </c>
      <c r="L11" s="1"/>
      <c r="M11" s="1">
        <v>1</v>
      </c>
    </row>
    <row r="12" spans="6:13" x14ac:dyDescent="0.2">
      <c r="F12" s="1">
        <v>22</v>
      </c>
      <c r="G12" s="1"/>
      <c r="H12" s="1">
        <v>1</v>
      </c>
    </row>
    <row r="13" spans="6:13" x14ac:dyDescent="0.2">
      <c r="F13" s="1">
        <v>21</v>
      </c>
      <c r="G13" s="1"/>
      <c r="H13" s="1">
        <v>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9"/>
  <sheetViews>
    <sheetView workbookViewId="0">
      <selection activeCell="B4" sqref="B4:C7"/>
    </sheetView>
  </sheetViews>
  <sheetFormatPr baseColWidth="10" defaultRowHeight="16" x14ac:dyDescent="0.2"/>
  <sheetData>
    <row r="2" spans="1:3" x14ac:dyDescent="0.2">
      <c r="A2" t="s">
        <v>49</v>
      </c>
    </row>
    <row r="3" spans="1:3" x14ac:dyDescent="0.2">
      <c r="B3" t="s">
        <v>133</v>
      </c>
      <c r="C3" t="s">
        <v>129</v>
      </c>
    </row>
    <row r="4" spans="1:3" x14ac:dyDescent="0.2">
      <c r="B4">
        <v>3.5038759690000001</v>
      </c>
      <c r="C4">
        <v>2</v>
      </c>
    </row>
    <row r="5" spans="1:3" x14ac:dyDescent="0.2">
      <c r="B5">
        <v>0.84782608699999995</v>
      </c>
      <c r="C5">
        <v>1.837209302</v>
      </c>
    </row>
    <row r="6" spans="1:3" x14ac:dyDescent="0.2">
      <c r="B6">
        <v>0.88983050799999996</v>
      </c>
      <c r="C6">
        <v>0.5625</v>
      </c>
    </row>
    <row r="7" spans="1:3" x14ac:dyDescent="0.2">
      <c r="B7">
        <v>0.78285714299999998</v>
      </c>
      <c r="C7">
        <v>2.6086956520000002</v>
      </c>
    </row>
    <row r="9" spans="1:3" x14ac:dyDescent="0.2">
      <c r="A9" s="7"/>
      <c r="B9" s="7"/>
      <c r="C9" s="7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9"/>
  <sheetViews>
    <sheetView workbookViewId="0">
      <selection sqref="A1:XFD1048576"/>
    </sheetView>
  </sheetViews>
  <sheetFormatPr baseColWidth="10" defaultRowHeight="16" x14ac:dyDescent="0.2"/>
  <cols>
    <col min="1" max="16384" width="10.83203125" style="12"/>
  </cols>
  <sheetData>
    <row r="2" spans="1:9" x14ac:dyDescent="0.2">
      <c r="B2" s="39" t="s">
        <v>1293</v>
      </c>
      <c r="F2" s="12" t="s">
        <v>170</v>
      </c>
    </row>
    <row r="3" spans="1:9" x14ac:dyDescent="0.2">
      <c r="A3" s="12" t="s">
        <v>163</v>
      </c>
      <c r="B3" s="12" t="s">
        <v>133</v>
      </c>
      <c r="C3" s="12" t="s">
        <v>132</v>
      </c>
      <c r="H3" s="12">
        <v>2</v>
      </c>
      <c r="I3" s="12">
        <v>3</v>
      </c>
    </row>
    <row r="4" spans="1:9" x14ac:dyDescent="0.2">
      <c r="B4" s="12">
        <v>3.56</v>
      </c>
      <c r="C4" s="12">
        <v>2.8</v>
      </c>
      <c r="G4" s="12" t="s">
        <v>133</v>
      </c>
      <c r="H4" s="12">
        <v>4</v>
      </c>
      <c r="I4" s="12">
        <v>1</v>
      </c>
    </row>
    <row r="5" spans="1:9" x14ac:dyDescent="0.2">
      <c r="B5" s="12">
        <v>1.49</v>
      </c>
      <c r="C5" s="12">
        <v>2.33</v>
      </c>
      <c r="G5" s="12" t="s">
        <v>129</v>
      </c>
      <c r="H5" s="12">
        <v>2</v>
      </c>
      <c r="I5" s="12">
        <v>1</v>
      </c>
    </row>
    <row r="6" spans="1:9" x14ac:dyDescent="0.2">
      <c r="B6" s="12">
        <v>2.4900000000000002</v>
      </c>
      <c r="C6" s="12">
        <v>2.06</v>
      </c>
    </row>
    <row r="7" spans="1:9" x14ac:dyDescent="0.2">
      <c r="B7" s="12">
        <v>2.2000000000000002</v>
      </c>
      <c r="C7" s="12">
        <v>2.48</v>
      </c>
    </row>
    <row r="9" spans="1:9" x14ac:dyDescent="0.2">
      <c r="A9" s="14"/>
      <c r="B9" s="14"/>
      <c r="C9" s="14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4"/>
  <sheetViews>
    <sheetView workbookViewId="0">
      <selection activeCell="C20" sqref="C20"/>
    </sheetView>
  </sheetViews>
  <sheetFormatPr baseColWidth="10" defaultRowHeight="16" x14ac:dyDescent="0.2"/>
  <cols>
    <col min="3" max="3" width="19.33203125" customWidth="1"/>
    <col min="4" max="4" width="16.33203125" customWidth="1"/>
  </cols>
  <sheetData>
    <row r="3" spans="2:4" x14ac:dyDescent="0.2">
      <c r="B3" s="22"/>
      <c r="C3" s="22" t="s">
        <v>223</v>
      </c>
      <c r="D3" s="22" t="s">
        <v>1340</v>
      </c>
    </row>
    <row r="4" spans="2:4" x14ac:dyDescent="0.2">
      <c r="B4" s="21">
        <v>15</v>
      </c>
      <c r="C4" s="21">
        <v>1</v>
      </c>
      <c r="D4" s="21"/>
    </row>
    <row r="5" spans="2:4" x14ac:dyDescent="0.2">
      <c r="B5" s="21">
        <v>20</v>
      </c>
      <c r="C5" s="21">
        <v>1</v>
      </c>
      <c r="D5" s="21"/>
    </row>
    <row r="6" spans="2:4" x14ac:dyDescent="0.2">
      <c r="B6" s="21">
        <v>18</v>
      </c>
      <c r="C6" s="21">
        <v>1</v>
      </c>
      <c r="D6" s="21"/>
    </row>
    <row r="7" spans="2:4" x14ac:dyDescent="0.2">
      <c r="B7" s="21">
        <v>25</v>
      </c>
      <c r="C7" s="21">
        <v>1</v>
      </c>
      <c r="D7" s="21"/>
    </row>
    <row r="8" spans="2:4" x14ac:dyDescent="0.2">
      <c r="B8" s="21">
        <v>19</v>
      </c>
      <c r="C8" s="21">
        <v>1</v>
      </c>
      <c r="D8" s="21"/>
    </row>
    <row r="9" spans="2:4" x14ac:dyDescent="0.2">
      <c r="B9" s="21">
        <v>19</v>
      </c>
      <c r="C9" s="21">
        <v>1</v>
      </c>
      <c r="D9" s="21"/>
    </row>
    <row r="10" spans="2:4" x14ac:dyDescent="0.2">
      <c r="B10" s="21">
        <v>28</v>
      </c>
      <c r="C10" s="21"/>
      <c r="D10" s="21">
        <v>1</v>
      </c>
    </row>
    <row r="11" spans="2:4" x14ac:dyDescent="0.2">
      <c r="B11" s="21">
        <v>21</v>
      </c>
      <c r="C11" s="21"/>
      <c r="D11" s="21">
        <v>1</v>
      </c>
    </row>
    <row r="12" spans="2:4" x14ac:dyDescent="0.2">
      <c r="B12" s="21">
        <v>20</v>
      </c>
      <c r="C12" s="21"/>
      <c r="D12" s="21">
        <v>1</v>
      </c>
    </row>
    <row r="13" spans="2:4" x14ac:dyDescent="0.2">
      <c r="B13" s="21">
        <v>18</v>
      </c>
      <c r="C13" s="21"/>
      <c r="D13" s="21">
        <v>1</v>
      </c>
    </row>
    <row r="14" spans="2:4" x14ac:dyDescent="0.2">
      <c r="B14" s="21">
        <v>23</v>
      </c>
      <c r="C14" s="21"/>
      <c r="D14" s="2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1"/>
  <sheetViews>
    <sheetView topLeftCell="A2" workbookViewId="0">
      <selection activeCell="V9" sqref="V9:AE9"/>
    </sheetView>
  </sheetViews>
  <sheetFormatPr baseColWidth="10" defaultRowHeight="16" x14ac:dyDescent="0.2"/>
  <cols>
    <col min="1" max="1" width="10.83203125" style="12"/>
    <col min="2" max="7" width="11.6640625" style="12" bestFit="1" customWidth="1"/>
    <col min="8" max="25" width="10.83203125" style="12"/>
    <col min="26" max="26" width="11.33203125" style="12" customWidth="1"/>
    <col min="27" max="16384" width="10.83203125" style="12"/>
  </cols>
  <sheetData>
    <row r="1" spans="1:43" x14ac:dyDescent="0.2">
      <c r="A1" s="12" t="s">
        <v>5</v>
      </c>
      <c r="B1" s="39" t="s">
        <v>1299</v>
      </c>
      <c r="C1" s="40"/>
    </row>
    <row r="2" spans="1:43" x14ac:dyDescent="0.2">
      <c r="B2" s="39">
        <v>1</v>
      </c>
      <c r="C2" s="42">
        <v>2</v>
      </c>
      <c r="D2" s="39">
        <v>3</v>
      </c>
      <c r="E2" s="42">
        <v>4</v>
      </c>
      <c r="F2" s="39">
        <v>5</v>
      </c>
      <c r="G2" s="42">
        <v>6</v>
      </c>
      <c r="H2" s="39">
        <v>7</v>
      </c>
      <c r="I2" s="42">
        <v>8</v>
      </c>
      <c r="J2" s="39">
        <v>9</v>
      </c>
      <c r="K2" s="42">
        <v>10</v>
      </c>
      <c r="L2" s="39">
        <v>11</v>
      </c>
      <c r="M2" s="39">
        <v>12</v>
      </c>
      <c r="N2" s="39"/>
      <c r="O2" s="42"/>
      <c r="P2" s="39">
        <v>1</v>
      </c>
      <c r="Q2" s="39">
        <v>2</v>
      </c>
      <c r="R2" s="39">
        <v>3</v>
      </c>
      <c r="S2" s="39">
        <v>4</v>
      </c>
      <c r="T2" s="39">
        <v>5</v>
      </c>
      <c r="U2" s="39">
        <v>6</v>
      </c>
      <c r="V2" s="39">
        <v>7</v>
      </c>
      <c r="W2" s="39">
        <v>8</v>
      </c>
      <c r="X2" s="39">
        <v>9</v>
      </c>
      <c r="Y2" s="39">
        <v>10</v>
      </c>
      <c r="Z2" s="39"/>
      <c r="AA2" s="39"/>
      <c r="AB2" s="39"/>
      <c r="AC2" s="39"/>
      <c r="AD2" s="12">
        <v>1</v>
      </c>
      <c r="AE2" s="12">
        <v>2</v>
      </c>
      <c r="AF2" s="12">
        <v>3</v>
      </c>
      <c r="AG2" s="12">
        <v>4</v>
      </c>
      <c r="AH2" s="12">
        <v>5</v>
      </c>
      <c r="AI2" s="12">
        <v>6</v>
      </c>
      <c r="AJ2" s="12">
        <v>7</v>
      </c>
      <c r="AK2" s="12">
        <v>8</v>
      </c>
      <c r="AL2" s="12">
        <v>9</v>
      </c>
      <c r="AM2" s="12">
        <v>10</v>
      </c>
      <c r="AN2" s="12">
        <v>11</v>
      </c>
    </row>
    <row r="3" spans="1:43" x14ac:dyDescent="0.2">
      <c r="B3" s="64" t="s">
        <v>1</v>
      </c>
      <c r="C3" s="64" t="s">
        <v>1</v>
      </c>
      <c r="D3" s="64" t="s">
        <v>1</v>
      </c>
      <c r="E3" s="64" t="s">
        <v>1</v>
      </c>
      <c r="F3" s="64" t="s">
        <v>1</v>
      </c>
      <c r="G3" s="64" t="s">
        <v>1</v>
      </c>
      <c r="H3" s="64" t="s">
        <v>1</v>
      </c>
      <c r="I3" s="64" t="s">
        <v>1</v>
      </c>
      <c r="J3" s="64" t="s">
        <v>1</v>
      </c>
      <c r="K3" s="64" t="s">
        <v>1</v>
      </c>
      <c r="L3" s="64" t="s">
        <v>1</v>
      </c>
      <c r="M3" s="64" t="s">
        <v>1</v>
      </c>
      <c r="N3" s="64"/>
      <c r="O3" s="64"/>
      <c r="P3" s="65" t="s">
        <v>2</v>
      </c>
      <c r="Q3" s="65" t="s">
        <v>2</v>
      </c>
      <c r="R3" s="65" t="s">
        <v>2</v>
      </c>
      <c r="S3" s="65" t="s">
        <v>2</v>
      </c>
      <c r="T3" s="65" t="s">
        <v>2</v>
      </c>
      <c r="U3" s="65" t="s">
        <v>2</v>
      </c>
      <c r="V3" s="65" t="s">
        <v>2</v>
      </c>
      <c r="W3" s="65" t="s">
        <v>2</v>
      </c>
      <c r="X3" s="65" t="s">
        <v>2</v>
      </c>
      <c r="Y3" s="65" t="s">
        <v>2</v>
      </c>
      <c r="Z3" s="64"/>
      <c r="AA3" s="64"/>
      <c r="AB3" s="64"/>
      <c r="AC3" s="64"/>
      <c r="AD3" s="66" t="s">
        <v>1224</v>
      </c>
      <c r="AE3" s="66" t="s">
        <v>1224</v>
      </c>
      <c r="AF3" s="66" t="s">
        <v>1224</v>
      </c>
      <c r="AG3" s="66" t="s">
        <v>1224</v>
      </c>
      <c r="AH3" s="66" t="s">
        <v>1224</v>
      </c>
      <c r="AI3" s="66" t="s">
        <v>1224</v>
      </c>
      <c r="AJ3" s="66" t="s">
        <v>1224</v>
      </c>
      <c r="AK3" s="66" t="s">
        <v>1224</v>
      </c>
      <c r="AL3" s="66" t="s">
        <v>1224</v>
      </c>
      <c r="AM3" s="66" t="s">
        <v>1224</v>
      </c>
      <c r="AN3" s="66" t="s">
        <v>1224</v>
      </c>
      <c r="AO3" s="64"/>
      <c r="AP3" s="64"/>
      <c r="AQ3" s="64"/>
    </row>
    <row r="4" spans="1:43" x14ac:dyDescent="0.2">
      <c r="A4" s="12" t="s">
        <v>3</v>
      </c>
      <c r="B4" s="12">
        <v>41.28800262</v>
      </c>
      <c r="C4" s="12">
        <v>37.057569299999997</v>
      </c>
      <c r="D4" s="12">
        <v>50.23474178</v>
      </c>
      <c r="E4" s="12">
        <v>36.2545018</v>
      </c>
      <c r="F4" s="12">
        <v>34.802259890000002</v>
      </c>
      <c r="G4" s="12">
        <v>47.221127320000001</v>
      </c>
      <c r="H4" s="12">
        <v>36</v>
      </c>
      <c r="I4" s="12">
        <v>31.2</v>
      </c>
      <c r="J4" s="12">
        <v>38.9</v>
      </c>
      <c r="K4" s="12">
        <v>42.9</v>
      </c>
      <c r="L4" s="12">
        <v>37.9</v>
      </c>
      <c r="M4" s="12">
        <v>38.4</v>
      </c>
      <c r="P4" s="12">
        <v>46.3</v>
      </c>
      <c r="Q4" s="12">
        <v>38</v>
      </c>
      <c r="R4" s="12">
        <v>50.1</v>
      </c>
      <c r="S4" s="12">
        <v>43.6</v>
      </c>
      <c r="T4" s="12">
        <v>46.1</v>
      </c>
      <c r="U4" s="12">
        <v>41.4</v>
      </c>
      <c r="V4" s="12">
        <v>40.4</v>
      </c>
      <c r="W4" s="12">
        <v>53.1</v>
      </c>
      <c r="X4" s="12">
        <v>56.8</v>
      </c>
      <c r="Y4" s="12">
        <v>29.2</v>
      </c>
      <c r="AD4" s="12">
        <v>35</v>
      </c>
      <c r="AF4" s="12">
        <v>40</v>
      </c>
      <c r="AH4" s="12">
        <v>37</v>
      </c>
      <c r="AI4" s="12">
        <v>34</v>
      </c>
      <c r="AK4" s="12">
        <v>31</v>
      </c>
      <c r="AM4" s="12">
        <v>35</v>
      </c>
    </row>
    <row r="5" spans="1:43" x14ac:dyDescent="0.2">
      <c r="A5" s="12" t="s">
        <v>4</v>
      </c>
      <c r="B5" s="12">
        <v>55.280312909999999</v>
      </c>
      <c r="C5" s="12">
        <v>40.123456789999999</v>
      </c>
      <c r="D5" s="12">
        <v>56.702057070000002</v>
      </c>
      <c r="E5" s="12">
        <v>40.200081670000003</v>
      </c>
      <c r="G5" s="12">
        <v>35.101580140000003</v>
      </c>
      <c r="H5" s="12">
        <v>44</v>
      </c>
      <c r="I5" s="12">
        <v>39</v>
      </c>
      <c r="J5" s="12">
        <v>50</v>
      </c>
      <c r="K5" s="12">
        <v>45</v>
      </c>
      <c r="P5" s="12">
        <v>34.299999999999997</v>
      </c>
      <c r="Q5" s="12">
        <v>43</v>
      </c>
      <c r="R5" s="12">
        <v>38.799999999999997</v>
      </c>
      <c r="S5" s="12">
        <v>40.200000000000003</v>
      </c>
      <c r="T5" s="12">
        <v>39.1</v>
      </c>
      <c r="U5" s="12">
        <v>55</v>
      </c>
      <c r="V5" s="12">
        <v>28</v>
      </c>
      <c r="W5" s="12">
        <v>51</v>
      </c>
      <c r="X5" s="12">
        <v>32</v>
      </c>
      <c r="Y5" s="12">
        <v>53</v>
      </c>
      <c r="AD5" s="12">
        <v>50</v>
      </c>
      <c r="AF5" s="12">
        <v>39.700000000000003</v>
      </c>
      <c r="AH5" s="12">
        <v>28.5</v>
      </c>
      <c r="AJ5" s="12">
        <v>32.1</v>
      </c>
      <c r="AL5" s="12">
        <v>37.299999999999997</v>
      </c>
      <c r="AN5" s="12">
        <v>34.950000000000003</v>
      </c>
    </row>
    <row r="6" spans="1:43" x14ac:dyDescent="0.2">
      <c r="B6" s="41"/>
      <c r="C6" s="34"/>
      <c r="D6" s="34"/>
      <c r="E6" s="34"/>
      <c r="F6" s="34"/>
      <c r="G6" s="34"/>
      <c r="H6" s="34"/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  <c r="AD6" s="34"/>
    </row>
    <row r="7" spans="1:43" x14ac:dyDescent="0.2">
      <c r="B7" s="39" t="s">
        <v>1282</v>
      </c>
      <c r="C7" s="42"/>
    </row>
    <row r="8" spans="1:43" x14ac:dyDescent="0.2">
      <c r="B8" s="39">
        <v>1</v>
      </c>
      <c r="C8" s="42">
        <v>2</v>
      </c>
      <c r="D8" s="39">
        <v>3</v>
      </c>
      <c r="E8" s="42">
        <v>4</v>
      </c>
      <c r="F8" s="39">
        <v>5</v>
      </c>
      <c r="G8" s="42">
        <v>6</v>
      </c>
      <c r="H8" s="39">
        <v>7</v>
      </c>
      <c r="I8" s="42">
        <v>8</v>
      </c>
      <c r="J8" s="39">
        <v>9</v>
      </c>
      <c r="K8" s="42">
        <v>10</v>
      </c>
      <c r="L8" s="39">
        <v>1</v>
      </c>
      <c r="M8" s="42">
        <v>2</v>
      </c>
      <c r="N8" s="39">
        <v>3</v>
      </c>
      <c r="O8" s="42">
        <v>4</v>
      </c>
      <c r="P8" s="39">
        <v>5</v>
      </c>
      <c r="Q8" s="42">
        <v>6</v>
      </c>
      <c r="R8" s="39">
        <v>7</v>
      </c>
      <c r="S8" s="42">
        <v>8</v>
      </c>
      <c r="T8" s="39">
        <v>9</v>
      </c>
      <c r="U8" s="42">
        <v>10</v>
      </c>
      <c r="V8" s="39">
        <v>1</v>
      </c>
      <c r="W8" s="42">
        <v>2</v>
      </c>
      <c r="X8" s="39">
        <v>3</v>
      </c>
      <c r="Y8" s="42">
        <v>4</v>
      </c>
      <c r="Z8" s="39">
        <v>5</v>
      </c>
      <c r="AA8" s="42">
        <v>6</v>
      </c>
      <c r="AB8" s="39">
        <v>7</v>
      </c>
      <c r="AC8" s="42">
        <v>8</v>
      </c>
      <c r="AD8" s="39">
        <v>9</v>
      </c>
      <c r="AE8" s="42">
        <v>10</v>
      </c>
    </row>
    <row r="9" spans="1:43" x14ac:dyDescent="0.2">
      <c r="B9" s="64" t="s">
        <v>1</v>
      </c>
      <c r="C9" s="64" t="s">
        <v>1</v>
      </c>
      <c r="D9" s="64" t="s">
        <v>1</v>
      </c>
      <c r="E9" s="64" t="s">
        <v>1</v>
      </c>
      <c r="F9" s="64" t="s">
        <v>1</v>
      </c>
      <c r="G9" s="64" t="s">
        <v>1</v>
      </c>
      <c r="H9" s="64" t="s">
        <v>1</v>
      </c>
      <c r="I9" s="64" t="s">
        <v>1</v>
      </c>
      <c r="J9" s="64" t="s">
        <v>1</v>
      </c>
      <c r="K9" s="64" t="s">
        <v>1</v>
      </c>
      <c r="L9" s="65" t="s">
        <v>2</v>
      </c>
      <c r="M9" s="65" t="s">
        <v>2</v>
      </c>
      <c r="N9" s="65" t="s">
        <v>2</v>
      </c>
      <c r="O9" s="65" t="s">
        <v>2</v>
      </c>
      <c r="P9" s="65" t="s">
        <v>2</v>
      </c>
      <c r="Q9" s="65" t="s">
        <v>2</v>
      </c>
      <c r="R9" s="65" t="s">
        <v>2</v>
      </c>
      <c r="S9" s="65" t="s">
        <v>2</v>
      </c>
      <c r="T9" s="65" t="s">
        <v>2</v>
      </c>
      <c r="U9" s="65" t="s">
        <v>2</v>
      </c>
      <c r="V9" s="66" t="s">
        <v>1224</v>
      </c>
      <c r="W9" s="66" t="s">
        <v>1224</v>
      </c>
      <c r="X9" s="66" t="s">
        <v>1224</v>
      </c>
      <c r="Y9" s="66" t="s">
        <v>1224</v>
      </c>
      <c r="Z9" s="66" t="s">
        <v>1224</v>
      </c>
      <c r="AA9" s="66" t="s">
        <v>1224</v>
      </c>
      <c r="AB9" s="66" t="s">
        <v>1224</v>
      </c>
      <c r="AC9" s="66" t="s">
        <v>1224</v>
      </c>
      <c r="AD9" s="66" t="s">
        <v>1224</v>
      </c>
      <c r="AE9" s="66" t="s">
        <v>1224</v>
      </c>
    </row>
    <row r="10" spans="1:43" x14ac:dyDescent="0.2">
      <c r="A10" s="12" t="s">
        <v>3</v>
      </c>
      <c r="B10" s="12">
        <v>1263</v>
      </c>
      <c r="C10" s="12">
        <v>869</v>
      </c>
      <c r="D10" s="12">
        <v>107</v>
      </c>
      <c r="E10" s="12">
        <v>604</v>
      </c>
      <c r="F10" s="12">
        <v>308</v>
      </c>
      <c r="G10" s="12">
        <v>2396</v>
      </c>
      <c r="H10" s="12">
        <v>1516</v>
      </c>
      <c r="I10" s="12">
        <v>1340</v>
      </c>
      <c r="J10" s="12">
        <v>2170</v>
      </c>
      <c r="K10" s="12">
        <v>2809</v>
      </c>
      <c r="L10" s="12">
        <v>930</v>
      </c>
      <c r="M10" s="12">
        <v>2416</v>
      </c>
      <c r="N10" s="12">
        <v>1462</v>
      </c>
      <c r="O10" s="12">
        <v>693</v>
      </c>
      <c r="P10" s="12">
        <v>2267</v>
      </c>
      <c r="Q10" s="12">
        <v>541</v>
      </c>
      <c r="R10" s="12">
        <v>1935</v>
      </c>
      <c r="S10" s="12">
        <v>2837</v>
      </c>
      <c r="T10" s="12" t="s">
        <v>1276</v>
      </c>
      <c r="U10" s="12">
        <v>1719</v>
      </c>
      <c r="W10" s="12">
        <v>537</v>
      </c>
      <c r="Y10" s="12">
        <v>1123.5</v>
      </c>
      <c r="AA10" s="12">
        <v>1340.5</v>
      </c>
      <c r="AB10" s="12">
        <v>1149</v>
      </c>
      <c r="AD10" s="12">
        <v>2421.5</v>
      </c>
      <c r="AE10" s="12">
        <v>2487</v>
      </c>
    </row>
    <row r="11" spans="1:43" x14ac:dyDescent="0.2">
      <c r="A11" s="12" t="s">
        <v>4</v>
      </c>
      <c r="B11" s="12">
        <v>1272</v>
      </c>
      <c r="C11" s="12">
        <v>780</v>
      </c>
      <c r="D11" s="12">
        <v>1709</v>
      </c>
      <c r="E11" s="12">
        <v>1969</v>
      </c>
      <c r="F11" s="12">
        <v>974</v>
      </c>
      <c r="G11" s="12">
        <v>973</v>
      </c>
      <c r="H11" s="12">
        <v>813</v>
      </c>
      <c r="I11" s="12">
        <v>1720</v>
      </c>
      <c r="J11" s="12" t="s">
        <v>1277</v>
      </c>
      <c r="K11" s="12">
        <v>1812</v>
      </c>
      <c r="L11" s="12">
        <v>744</v>
      </c>
      <c r="M11" s="12">
        <v>1195</v>
      </c>
      <c r="N11" s="12">
        <v>2076</v>
      </c>
      <c r="O11" s="12">
        <v>872</v>
      </c>
      <c r="P11" s="12">
        <v>1904</v>
      </c>
      <c r="Q11" s="12">
        <v>1990</v>
      </c>
      <c r="R11" s="12">
        <v>3196</v>
      </c>
      <c r="S11" s="12">
        <v>3227</v>
      </c>
      <c r="T11" s="12">
        <v>1612</v>
      </c>
      <c r="U11" s="12">
        <v>1928</v>
      </c>
      <c r="V11" s="12">
        <v>1640</v>
      </c>
      <c r="X11" s="12">
        <v>1326.5</v>
      </c>
      <c r="Z11" s="12">
        <v>1395</v>
      </c>
      <c r="AB11" s="12">
        <v>2131</v>
      </c>
      <c r="AD11" s="12">
        <v>2126</v>
      </c>
      <c r="AE11" s="12">
        <v>1212.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6"/>
  <sheetViews>
    <sheetView topLeftCell="A2" workbookViewId="0">
      <selection activeCell="L1" sqref="L1"/>
    </sheetView>
  </sheetViews>
  <sheetFormatPr baseColWidth="10" defaultRowHeight="16" x14ac:dyDescent="0.2"/>
  <cols>
    <col min="6" max="6" width="19" customWidth="1"/>
  </cols>
  <sheetData>
    <row r="1" spans="1:64" x14ac:dyDescent="0.2">
      <c r="A1" t="s">
        <v>125</v>
      </c>
      <c r="L1" s="27" t="s">
        <v>1239</v>
      </c>
    </row>
    <row r="2" spans="1:64" x14ac:dyDescent="0.2">
      <c r="C2" t="s">
        <v>0</v>
      </c>
      <c r="D2" t="s">
        <v>53</v>
      </c>
      <c r="E2" t="s">
        <v>123</v>
      </c>
      <c r="F2" t="s">
        <v>124</v>
      </c>
      <c r="M2" t="s">
        <v>0</v>
      </c>
      <c r="N2" t="s">
        <v>0</v>
      </c>
      <c r="O2" t="s">
        <v>0</v>
      </c>
      <c r="P2" t="s">
        <v>0</v>
      </c>
      <c r="Q2" t="s">
        <v>0</v>
      </c>
      <c r="R2" t="s">
        <v>0</v>
      </c>
      <c r="S2" t="s">
        <v>0</v>
      </c>
      <c r="T2" t="s">
        <v>0</v>
      </c>
      <c r="U2" t="s">
        <v>0</v>
      </c>
      <c r="V2" t="s">
        <v>0</v>
      </c>
      <c r="W2" t="s">
        <v>0</v>
      </c>
      <c r="X2" t="s">
        <v>0</v>
      </c>
      <c r="Y2" s="6" t="s">
        <v>312</v>
      </c>
      <c r="Z2" t="s">
        <v>30</v>
      </c>
      <c r="AA2" t="s">
        <v>30</v>
      </c>
      <c r="AB2" t="s">
        <v>30</v>
      </c>
      <c r="AC2" t="s">
        <v>30</v>
      </c>
      <c r="AD2" t="s">
        <v>30</v>
      </c>
      <c r="AE2" t="s">
        <v>30</v>
      </c>
      <c r="AF2" t="s">
        <v>30</v>
      </c>
      <c r="AG2" t="s">
        <v>30</v>
      </c>
      <c r="AH2" t="s">
        <v>30</v>
      </c>
      <c r="AI2" t="s">
        <v>30</v>
      </c>
      <c r="AJ2" t="s">
        <v>30</v>
      </c>
      <c r="AK2" t="s">
        <v>30</v>
      </c>
      <c r="AL2" s="6" t="s">
        <v>312</v>
      </c>
      <c r="AM2" t="s">
        <v>27</v>
      </c>
      <c r="AN2" t="s">
        <v>27</v>
      </c>
      <c r="AO2" t="s">
        <v>27</v>
      </c>
      <c r="AP2" t="s">
        <v>27</v>
      </c>
      <c r="AQ2" t="s">
        <v>27</v>
      </c>
      <c r="AR2" t="s">
        <v>27</v>
      </c>
      <c r="AS2" t="s">
        <v>27</v>
      </c>
      <c r="AT2" t="s">
        <v>27</v>
      </c>
      <c r="AU2" t="s">
        <v>27</v>
      </c>
      <c r="AV2" t="s">
        <v>27</v>
      </c>
      <c r="AW2" t="s">
        <v>27</v>
      </c>
      <c r="AX2" t="s">
        <v>27</v>
      </c>
      <c r="AY2" s="6" t="s">
        <v>312</v>
      </c>
      <c r="AZ2" t="s">
        <v>258</v>
      </c>
      <c r="BA2" t="s">
        <v>258</v>
      </c>
      <c r="BB2" t="s">
        <v>258</v>
      </c>
      <c r="BC2" t="s">
        <v>258</v>
      </c>
      <c r="BD2" t="s">
        <v>258</v>
      </c>
      <c r="BE2" t="s">
        <v>258</v>
      </c>
      <c r="BF2" t="s">
        <v>258</v>
      </c>
      <c r="BG2" t="s">
        <v>258</v>
      </c>
      <c r="BH2" t="s">
        <v>258</v>
      </c>
      <c r="BI2" t="s">
        <v>258</v>
      </c>
      <c r="BJ2" t="s">
        <v>258</v>
      </c>
      <c r="BK2" t="s">
        <v>258</v>
      </c>
      <c r="BL2" s="6" t="s">
        <v>312</v>
      </c>
    </row>
    <row r="3" spans="1:64" x14ac:dyDescent="0.2">
      <c r="B3">
        <v>14</v>
      </c>
      <c r="C3">
        <v>1</v>
      </c>
      <c r="Y3" s="7"/>
      <c r="AL3" s="7"/>
      <c r="AY3" s="7"/>
      <c r="BL3" s="7"/>
    </row>
    <row r="4" spans="1:64" x14ac:dyDescent="0.2">
      <c r="B4">
        <v>15</v>
      </c>
      <c r="C4">
        <v>1</v>
      </c>
      <c r="K4">
        <v>0</v>
      </c>
      <c r="M4">
        <v>4447</v>
      </c>
      <c r="N4">
        <v>5113</v>
      </c>
      <c r="O4">
        <v>6914</v>
      </c>
      <c r="P4">
        <v>10975</v>
      </c>
      <c r="Q4">
        <v>13113</v>
      </c>
      <c r="R4">
        <v>13271</v>
      </c>
      <c r="S4">
        <v>17412</v>
      </c>
      <c r="T4">
        <v>20099</v>
      </c>
      <c r="U4">
        <v>25955</v>
      </c>
      <c r="V4">
        <v>26924</v>
      </c>
      <c r="W4">
        <v>33160</v>
      </c>
      <c r="X4">
        <v>61029</v>
      </c>
      <c r="Y4" s="7">
        <f>AVERAGE(M4:X4)</f>
        <v>19867.666666666668</v>
      </c>
      <c r="Z4">
        <v>4609</v>
      </c>
      <c r="AA4">
        <v>8596</v>
      </c>
      <c r="AB4">
        <v>10901</v>
      </c>
      <c r="AC4">
        <v>12047</v>
      </c>
      <c r="AD4">
        <v>15018</v>
      </c>
      <c r="AE4">
        <v>18153</v>
      </c>
      <c r="AF4">
        <v>21336</v>
      </c>
      <c r="AG4">
        <v>25466</v>
      </c>
      <c r="AH4">
        <v>27583</v>
      </c>
      <c r="AI4">
        <v>32937</v>
      </c>
      <c r="AJ4">
        <v>55592</v>
      </c>
      <c r="AL4" s="7">
        <f>AVERAGE(Z4:AK4)</f>
        <v>21112.545454545456</v>
      </c>
      <c r="AM4">
        <v>2986</v>
      </c>
      <c r="AN4">
        <v>4908</v>
      </c>
      <c r="AO4">
        <v>8895</v>
      </c>
      <c r="AP4">
        <v>10812</v>
      </c>
      <c r="AQ4">
        <v>11970</v>
      </c>
      <c r="AR4">
        <v>15533</v>
      </c>
      <c r="AS4">
        <v>17182</v>
      </c>
      <c r="AT4">
        <v>23291</v>
      </c>
      <c r="AU4">
        <v>24993</v>
      </c>
      <c r="AV4">
        <v>30960</v>
      </c>
      <c r="AW4">
        <v>32626</v>
      </c>
      <c r="AY4" s="7">
        <f>AVERAGE(AM4:AX4)</f>
        <v>16741.454545454544</v>
      </c>
      <c r="BA4">
        <v>1830</v>
      </c>
      <c r="BB4">
        <v>6827</v>
      </c>
      <c r="BC4">
        <v>8864</v>
      </c>
      <c r="BD4">
        <v>10153</v>
      </c>
      <c r="BE4">
        <v>12104</v>
      </c>
      <c r="BF4">
        <v>15693</v>
      </c>
      <c r="BG4">
        <v>17110</v>
      </c>
      <c r="BH4">
        <v>21483</v>
      </c>
      <c r="BI4">
        <v>23986</v>
      </c>
      <c r="BJ4">
        <v>26922</v>
      </c>
      <c r="BK4">
        <v>37494</v>
      </c>
      <c r="BL4" s="7">
        <f>AVERAGE(AZ4:BK4)</f>
        <v>16587.81818181818</v>
      </c>
    </row>
    <row r="5" spans="1:64" x14ac:dyDescent="0.2">
      <c r="B5">
        <v>16</v>
      </c>
      <c r="C5">
        <v>1</v>
      </c>
      <c r="K5">
        <v>3</v>
      </c>
      <c r="M5">
        <v>14117</v>
      </c>
      <c r="N5">
        <v>10978</v>
      </c>
      <c r="O5">
        <v>34638</v>
      </c>
      <c r="P5">
        <v>14412</v>
      </c>
      <c r="Q5">
        <v>29612</v>
      </c>
      <c r="R5">
        <v>52188</v>
      </c>
      <c r="S5">
        <v>14916</v>
      </c>
      <c r="T5">
        <v>43505</v>
      </c>
      <c r="U5">
        <v>21631</v>
      </c>
      <c r="V5">
        <v>37245</v>
      </c>
      <c r="W5">
        <v>76318</v>
      </c>
      <c r="X5">
        <v>30227</v>
      </c>
      <c r="Y5" s="7">
        <f t="shared" ref="Y5:Y8" si="0">AVERAGE(M5:X5)</f>
        <v>31648.916666666668</v>
      </c>
      <c r="Z5">
        <v>10967</v>
      </c>
      <c r="AA5">
        <v>9773</v>
      </c>
      <c r="AB5">
        <v>15374</v>
      </c>
      <c r="AC5">
        <v>12118</v>
      </c>
      <c r="AD5">
        <v>23486</v>
      </c>
      <c r="AE5">
        <v>28786</v>
      </c>
      <c r="AF5">
        <v>48290</v>
      </c>
      <c r="AG5">
        <v>94679</v>
      </c>
      <c r="AH5">
        <v>39851</v>
      </c>
      <c r="AI5">
        <v>44636</v>
      </c>
      <c r="AJ5">
        <v>57596</v>
      </c>
      <c r="AL5" s="7">
        <f t="shared" ref="AL5:AL8" si="1">AVERAGE(Z5:AK5)</f>
        <v>35050.545454545456</v>
      </c>
      <c r="AM5">
        <v>5682</v>
      </c>
      <c r="AN5">
        <v>18121</v>
      </c>
      <c r="AO5">
        <v>15556</v>
      </c>
      <c r="AP5">
        <v>15408</v>
      </c>
      <c r="AQ5">
        <v>16292</v>
      </c>
      <c r="AR5">
        <v>42976</v>
      </c>
      <c r="AS5">
        <v>25600</v>
      </c>
      <c r="AT5">
        <v>43207</v>
      </c>
      <c r="AU5">
        <v>17252</v>
      </c>
      <c r="AV5">
        <v>38755</v>
      </c>
      <c r="AW5">
        <v>55750</v>
      </c>
      <c r="AY5" s="7">
        <f t="shared" ref="AY5:AY8" si="2">AVERAGE(AM5:AX5)</f>
        <v>26781.727272727272</v>
      </c>
      <c r="BA5">
        <v>3669</v>
      </c>
      <c r="BB5">
        <v>22327</v>
      </c>
      <c r="BC5">
        <v>6365</v>
      </c>
      <c r="BD5">
        <v>72920</v>
      </c>
      <c r="BE5">
        <v>25920</v>
      </c>
      <c r="BF5">
        <v>16816</v>
      </c>
      <c r="BG5">
        <v>39201</v>
      </c>
      <c r="BH5">
        <v>41509</v>
      </c>
      <c r="BI5">
        <v>71864</v>
      </c>
      <c r="BJ5">
        <v>19235</v>
      </c>
      <c r="BK5">
        <v>38461</v>
      </c>
      <c r="BL5" s="7">
        <f t="shared" ref="BL5:BL8" si="3">AVERAGE(AZ5:BK5)</f>
        <v>32571.545454545456</v>
      </c>
    </row>
    <row r="6" spans="1:64" x14ac:dyDescent="0.2">
      <c r="B6">
        <v>18</v>
      </c>
      <c r="C6">
        <v>1</v>
      </c>
      <c r="K6">
        <v>6</v>
      </c>
      <c r="M6">
        <v>21628</v>
      </c>
      <c r="N6">
        <v>20016</v>
      </c>
      <c r="O6">
        <v>60471</v>
      </c>
      <c r="P6">
        <v>23861</v>
      </c>
      <c r="Q6">
        <v>51253</v>
      </c>
      <c r="R6">
        <v>67706</v>
      </c>
      <c r="S6">
        <v>30331</v>
      </c>
      <c r="T6">
        <v>94952</v>
      </c>
      <c r="U6">
        <v>69932</v>
      </c>
      <c r="V6">
        <v>85476</v>
      </c>
      <c r="W6">
        <v>67873</v>
      </c>
      <c r="X6">
        <v>133508</v>
      </c>
      <c r="Y6" s="7">
        <f t="shared" si="0"/>
        <v>60583.916666666664</v>
      </c>
      <c r="Z6">
        <v>26900</v>
      </c>
      <c r="AA6">
        <v>29515</v>
      </c>
      <c r="AB6">
        <v>43650</v>
      </c>
      <c r="AC6">
        <v>32911</v>
      </c>
      <c r="AD6">
        <v>90268</v>
      </c>
      <c r="AE6">
        <v>113997</v>
      </c>
      <c r="AF6">
        <v>194004</v>
      </c>
      <c r="AG6">
        <v>187417</v>
      </c>
      <c r="AH6">
        <v>145717</v>
      </c>
      <c r="AI6">
        <v>85243</v>
      </c>
      <c r="AJ6">
        <v>112063</v>
      </c>
      <c r="AL6" s="7">
        <f t="shared" si="1"/>
        <v>96516.818181818177</v>
      </c>
      <c r="AM6">
        <v>28588</v>
      </c>
      <c r="AN6">
        <v>88325</v>
      </c>
      <c r="AO6">
        <v>42772</v>
      </c>
      <c r="AP6">
        <v>53193</v>
      </c>
      <c r="AQ6">
        <v>85805</v>
      </c>
      <c r="AR6">
        <v>112566</v>
      </c>
      <c r="AS6">
        <v>48326</v>
      </c>
      <c r="AT6">
        <v>94313</v>
      </c>
      <c r="AU6">
        <v>62807</v>
      </c>
      <c r="AV6">
        <v>138329</v>
      </c>
      <c r="AW6">
        <v>799580</v>
      </c>
      <c r="AY6" s="7">
        <f t="shared" si="2"/>
        <v>141327.63636363635</v>
      </c>
      <c r="BA6">
        <v>7966</v>
      </c>
      <c r="BB6">
        <v>63764</v>
      </c>
      <c r="BC6">
        <v>33285</v>
      </c>
      <c r="BD6">
        <v>84256</v>
      </c>
      <c r="BE6">
        <v>83829</v>
      </c>
      <c r="BF6">
        <v>59289</v>
      </c>
      <c r="BG6">
        <v>156170</v>
      </c>
      <c r="BH6">
        <v>115226</v>
      </c>
      <c r="BI6">
        <v>189124</v>
      </c>
      <c r="BJ6">
        <v>45743</v>
      </c>
      <c r="BK6">
        <v>133111</v>
      </c>
      <c r="BL6" s="7">
        <f t="shared" si="3"/>
        <v>88342.090909090912</v>
      </c>
    </row>
    <row r="7" spans="1:64" x14ac:dyDescent="0.2">
      <c r="B7">
        <v>18</v>
      </c>
      <c r="C7">
        <v>1</v>
      </c>
      <c r="K7">
        <v>9</v>
      </c>
      <c r="M7">
        <v>42409</v>
      </c>
      <c r="N7">
        <v>51965</v>
      </c>
      <c r="O7">
        <v>89217</v>
      </c>
      <c r="P7">
        <v>30373</v>
      </c>
      <c r="Q7">
        <v>109158</v>
      </c>
      <c r="R7">
        <v>155354</v>
      </c>
      <c r="S7">
        <v>77705</v>
      </c>
      <c r="T7">
        <v>339646</v>
      </c>
      <c r="U7">
        <v>67800</v>
      </c>
      <c r="V7">
        <v>140844</v>
      </c>
      <c r="W7">
        <v>65791</v>
      </c>
      <c r="X7">
        <v>203065</v>
      </c>
      <c r="Y7" s="7">
        <f t="shared" si="0"/>
        <v>114443.91666666667</v>
      </c>
      <c r="Z7">
        <v>60266</v>
      </c>
      <c r="AA7">
        <v>51401</v>
      </c>
      <c r="AB7">
        <v>115106</v>
      </c>
      <c r="AC7">
        <v>62510</v>
      </c>
      <c r="AD7">
        <v>315497</v>
      </c>
      <c r="AE7">
        <v>325923</v>
      </c>
      <c r="AF7">
        <v>426016</v>
      </c>
      <c r="AG7">
        <v>238494</v>
      </c>
      <c r="AH7">
        <v>296876</v>
      </c>
      <c r="AI7">
        <v>538505</v>
      </c>
      <c r="AJ7">
        <v>195313</v>
      </c>
      <c r="AL7" s="7">
        <f t="shared" si="1"/>
        <v>238718.81818181818</v>
      </c>
      <c r="AM7">
        <v>41040</v>
      </c>
      <c r="AN7">
        <v>152703</v>
      </c>
      <c r="AO7">
        <v>74410</v>
      </c>
      <c r="AP7">
        <v>50373</v>
      </c>
      <c r="AQ7">
        <v>109633</v>
      </c>
      <c r="AR7">
        <v>152744</v>
      </c>
      <c r="AS7">
        <v>82578</v>
      </c>
      <c r="AT7">
        <v>117457</v>
      </c>
      <c r="AU7">
        <v>181779</v>
      </c>
      <c r="AV7">
        <v>168856</v>
      </c>
      <c r="AW7" s="3">
        <v>1802476</v>
      </c>
      <c r="AY7" s="7">
        <f t="shared" si="2"/>
        <v>266731.72727272729</v>
      </c>
      <c r="BA7">
        <v>20428</v>
      </c>
      <c r="BB7">
        <v>124565</v>
      </c>
      <c r="BC7">
        <v>61745</v>
      </c>
      <c r="BD7">
        <v>72307</v>
      </c>
      <c r="BE7">
        <v>131525</v>
      </c>
      <c r="BF7">
        <v>96608</v>
      </c>
      <c r="BG7">
        <v>185973</v>
      </c>
      <c r="BH7">
        <v>259669</v>
      </c>
      <c r="BI7">
        <v>314308</v>
      </c>
      <c r="BJ7">
        <v>81965</v>
      </c>
      <c r="BK7">
        <v>160382</v>
      </c>
      <c r="BL7" s="7">
        <f t="shared" si="3"/>
        <v>137225</v>
      </c>
    </row>
    <row r="8" spans="1:64" x14ac:dyDescent="0.2">
      <c r="B8">
        <v>17</v>
      </c>
      <c r="C8">
        <v>1</v>
      </c>
      <c r="K8">
        <v>12</v>
      </c>
      <c r="M8">
        <v>52507</v>
      </c>
      <c r="N8">
        <v>140761</v>
      </c>
      <c r="O8">
        <v>152769</v>
      </c>
      <c r="P8">
        <v>142061</v>
      </c>
      <c r="Q8">
        <v>131342</v>
      </c>
      <c r="R8">
        <v>329056</v>
      </c>
      <c r="S8">
        <v>168940</v>
      </c>
      <c r="T8">
        <v>772531</v>
      </c>
      <c r="U8">
        <v>158195</v>
      </c>
      <c r="V8">
        <v>385749</v>
      </c>
      <c r="W8">
        <v>139327</v>
      </c>
      <c r="X8">
        <v>474660</v>
      </c>
      <c r="Y8" s="7">
        <f t="shared" si="0"/>
        <v>253991.5</v>
      </c>
      <c r="Z8">
        <v>76605</v>
      </c>
      <c r="AA8">
        <v>56735</v>
      </c>
      <c r="AB8">
        <v>49306</v>
      </c>
      <c r="AC8">
        <v>135971</v>
      </c>
      <c r="AD8">
        <v>342042</v>
      </c>
      <c r="AE8" s="3">
        <v>1215481</v>
      </c>
      <c r="AF8">
        <v>799416</v>
      </c>
      <c r="AG8">
        <v>321717</v>
      </c>
      <c r="AH8">
        <v>5417</v>
      </c>
      <c r="AI8">
        <v>749983</v>
      </c>
      <c r="AJ8">
        <v>367671</v>
      </c>
      <c r="AL8" s="7">
        <f t="shared" si="1"/>
        <v>374576.72727272729</v>
      </c>
      <c r="AM8">
        <v>42818</v>
      </c>
      <c r="AN8">
        <v>213444</v>
      </c>
      <c r="AO8">
        <v>76557</v>
      </c>
      <c r="AP8">
        <v>91533</v>
      </c>
      <c r="AQ8">
        <v>410994</v>
      </c>
      <c r="AR8">
        <v>237499</v>
      </c>
      <c r="AS8">
        <v>90626</v>
      </c>
      <c r="AT8">
        <v>186859</v>
      </c>
      <c r="AU8">
        <v>185348</v>
      </c>
      <c r="AV8">
        <v>164886</v>
      </c>
      <c r="AW8" s="3">
        <v>1880668</v>
      </c>
      <c r="AY8" s="7">
        <f t="shared" si="2"/>
        <v>325566.54545454547</v>
      </c>
      <c r="BA8">
        <v>20297</v>
      </c>
      <c r="BB8">
        <v>445170</v>
      </c>
      <c r="BC8">
        <v>80148</v>
      </c>
      <c r="BD8">
        <v>265008</v>
      </c>
      <c r="BE8">
        <v>309932</v>
      </c>
      <c r="BF8">
        <v>101611</v>
      </c>
      <c r="BG8">
        <v>330873</v>
      </c>
      <c r="BH8">
        <v>236022</v>
      </c>
      <c r="BI8">
        <v>292293</v>
      </c>
      <c r="BJ8">
        <v>212295</v>
      </c>
      <c r="BK8">
        <v>281940</v>
      </c>
      <c r="BL8" s="7">
        <f t="shared" si="3"/>
        <v>234144.45454545456</v>
      </c>
    </row>
    <row r="9" spans="1:64" x14ac:dyDescent="0.2">
      <c r="B9">
        <v>15</v>
      </c>
      <c r="D9">
        <v>1</v>
      </c>
      <c r="K9" t="s">
        <v>259</v>
      </c>
      <c r="M9" t="s">
        <v>260</v>
      </c>
      <c r="N9" t="s">
        <v>261</v>
      </c>
      <c r="O9" t="s">
        <v>119</v>
      </c>
      <c r="P9" t="s">
        <v>262</v>
      </c>
      <c r="Q9" t="s">
        <v>263</v>
      </c>
      <c r="R9" t="s">
        <v>264</v>
      </c>
      <c r="S9" t="s">
        <v>265</v>
      </c>
      <c r="T9" t="s">
        <v>266</v>
      </c>
      <c r="U9" t="s">
        <v>267</v>
      </c>
      <c r="W9" t="s">
        <v>268</v>
      </c>
      <c r="X9" t="s">
        <v>269</v>
      </c>
      <c r="Z9" t="s">
        <v>270</v>
      </c>
      <c r="AA9" t="s">
        <v>271</v>
      </c>
      <c r="AB9" t="s">
        <v>272</v>
      </c>
      <c r="AC9" t="s">
        <v>273</v>
      </c>
      <c r="AD9" t="s">
        <v>274</v>
      </c>
      <c r="AE9" t="s">
        <v>275</v>
      </c>
      <c r="AF9" t="s">
        <v>276</v>
      </c>
      <c r="AG9" t="s">
        <v>277</v>
      </c>
      <c r="AH9" t="s">
        <v>278</v>
      </c>
      <c r="AI9" t="s">
        <v>279</v>
      </c>
      <c r="AJ9" t="s">
        <v>280</v>
      </c>
      <c r="AM9" t="s">
        <v>281</v>
      </c>
      <c r="AN9" t="s">
        <v>282</v>
      </c>
      <c r="AO9" t="s">
        <v>283</v>
      </c>
      <c r="AP9" t="s">
        <v>284</v>
      </c>
      <c r="AQ9" t="s">
        <v>285</v>
      </c>
      <c r="AR9" t="s">
        <v>286</v>
      </c>
      <c r="AS9" t="s">
        <v>287</v>
      </c>
      <c r="AT9" t="s">
        <v>288</v>
      </c>
      <c r="AU9" t="s">
        <v>289</v>
      </c>
      <c r="AV9" t="s">
        <v>290</v>
      </c>
      <c r="AW9" t="s">
        <v>291</v>
      </c>
      <c r="BA9" t="s">
        <v>292</v>
      </c>
      <c r="BB9" t="s">
        <v>293</v>
      </c>
      <c r="BC9" t="s">
        <v>294</v>
      </c>
      <c r="BD9" t="s">
        <v>295</v>
      </c>
      <c r="BE9" t="s">
        <v>296</v>
      </c>
      <c r="BF9" t="s">
        <v>297</v>
      </c>
      <c r="BG9" t="s">
        <v>298</v>
      </c>
      <c r="BI9" t="s">
        <v>299</v>
      </c>
    </row>
    <row r="10" spans="1:64" x14ac:dyDescent="0.2">
      <c r="B10">
        <v>12</v>
      </c>
      <c r="D10">
        <v>1</v>
      </c>
    </row>
    <row r="11" spans="1:64" x14ac:dyDescent="0.2">
      <c r="B11">
        <v>15</v>
      </c>
      <c r="D11">
        <v>1</v>
      </c>
    </row>
    <row r="12" spans="1:64" x14ac:dyDescent="0.2">
      <c r="B12">
        <v>18</v>
      </c>
      <c r="D12">
        <v>1</v>
      </c>
    </row>
    <row r="13" spans="1:64" x14ac:dyDescent="0.2">
      <c r="B13">
        <v>14</v>
      </c>
      <c r="D13">
        <v>1</v>
      </c>
      <c r="L13" s="71" t="s">
        <v>1216</v>
      </c>
      <c r="M13" s="71"/>
      <c r="N13" s="71"/>
      <c r="O13" s="71"/>
      <c r="P13" s="71"/>
      <c r="Q13" s="71"/>
      <c r="R13" s="71"/>
      <c r="S13" s="71"/>
      <c r="T13" s="71"/>
      <c r="U13" s="71"/>
    </row>
    <row r="14" spans="1:64" x14ac:dyDescent="0.2">
      <c r="B14">
        <v>17</v>
      </c>
      <c r="D14">
        <v>1</v>
      </c>
      <c r="L14" s="71"/>
      <c r="M14" s="71"/>
      <c r="N14" s="71"/>
      <c r="O14" s="71"/>
      <c r="P14" s="71"/>
      <c r="Q14" s="71"/>
      <c r="R14" s="71"/>
      <c r="S14" s="71"/>
      <c r="T14" s="71"/>
      <c r="U14" s="71"/>
    </row>
    <row r="15" spans="1:64" x14ac:dyDescent="0.2">
      <c r="B15">
        <v>10</v>
      </c>
      <c r="E15">
        <v>1</v>
      </c>
      <c r="L15" s="71"/>
      <c r="M15" s="71"/>
      <c r="N15" s="71"/>
      <c r="O15" s="71"/>
      <c r="P15" s="71"/>
      <c r="Q15" s="71"/>
      <c r="R15" s="71"/>
      <c r="S15" s="71"/>
      <c r="T15" s="71"/>
      <c r="U15" s="71"/>
    </row>
    <row r="16" spans="1:64" x14ac:dyDescent="0.2">
      <c r="B16">
        <v>14</v>
      </c>
      <c r="E16">
        <v>1</v>
      </c>
      <c r="L16" s="71"/>
      <c r="M16" s="71"/>
      <c r="N16" s="71"/>
      <c r="O16" s="71"/>
      <c r="P16" s="71"/>
      <c r="Q16" s="71"/>
      <c r="R16" s="71"/>
      <c r="S16" s="71"/>
      <c r="T16" s="71"/>
      <c r="U16" s="71"/>
    </row>
    <row r="17" spans="2:21" x14ac:dyDescent="0.2">
      <c r="B17">
        <v>12</v>
      </c>
      <c r="E17">
        <v>1</v>
      </c>
      <c r="L17" s="71"/>
      <c r="M17" s="71"/>
      <c r="N17" s="71"/>
      <c r="O17" s="71"/>
      <c r="P17" s="71"/>
      <c r="Q17" s="71"/>
      <c r="R17" s="71"/>
      <c r="S17" s="71"/>
      <c r="T17" s="71"/>
      <c r="U17" s="71"/>
    </row>
    <row r="18" spans="2:21" x14ac:dyDescent="0.2">
      <c r="B18">
        <v>16</v>
      </c>
      <c r="E18">
        <v>1</v>
      </c>
    </row>
    <row r="19" spans="2:21" x14ac:dyDescent="0.2">
      <c r="B19">
        <v>18</v>
      </c>
      <c r="E19">
        <v>1</v>
      </c>
    </row>
    <row r="20" spans="2:21" x14ac:dyDescent="0.2">
      <c r="B20">
        <v>20</v>
      </c>
      <c r="E20">
        <v>1</v>
      </c>
    </row>
    <row r="21" spans="2:21" x14ac:dyDescent="0.2">
      <c r="B21">
        <v>15</v>
      </c>
      <c r="F21">
        <v>1</v>
      </c>
    </row>
    <row r="22" spans="2:21" x14ac:dyDescent="0.2">
      <c r="B22">
        <v>19</v>
      </c>
      <c r="F22">
        <v>1</v>
      </c>
    </row>
    <row r="23" spans="2:21" x14ac:dyDescent="0.2">
      <c r="B23">
        <v>23</v>
      </c>
      <c r="F23">
        <v>1</v>
      </c>
    </row>
    <row r="24" spans="2:21" x14ac:dyDescent="0.2">
      <c r="B24">
        <v>22</v>
      </c>
      <c r="F24">
        <v>1</v>
      </c>
    </row>
    <row r="25" spans="2:21" x14ac:dyDescent="0.2">
      <c r="B25">
        <v>16</v>
      </c>
      <c r="F25">
        <v>1</v>
      </c>
    </row>
    <row r="26" spans="2:21" x14ac:dyDescent="0.2">
      <c r="B26">
        <v>17</v>
      </c>
      <c r="F26">
        <v>1</v>
      </c>
    </row>
  </sheetData>
  <mergeCells count="1">
    <mergeCell ref="L13:U17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30"/>
  <sheetViews>
    <sheetView workbookViewId="0">
      <selection activeCell="B23" sqref="B23:E29"/>
    </sheetView>
  </sheetViews>
  <sheetFormatPr baseColWidth="10" defaultRowHeight="16" x14ac:dyDescent="0.2"/>
  <cols>
    <col min="2" max="5" width="13.1640625" bestFit="1" customWidth="1"/>
  </cols>
  <sheetData>
    <row r="3" spans="1:7" s="4" customFormat="1" ht="48" x14ac:dyDescent="0.2">
      <c r="A3" s="4" t="s">
        <v>160</v>
      </c>
      <c r="B3" s="4" t="s">
        <v>44</v>
      </c>
      <c r="C3" s="4" t="s">
        <v>157</v>
      </c>
      <c r="D3" s="4" t="s">
        <v>158</v>
      </c>
      <c r="E3" s="4" t="s">
        <v>159</v>
      </c>
    </row>
    <row r="4" spans="1:7" x14ac:dyDescent="0.2">
      <c r="B4" s="19">
        <v>14.72654009</v>
      </c>
      <c r="C4" s="19">
        <v>13.98276892</v>
      </c>
      <c r="D4" s="19">
        <v>13.205774119999999</v>
      </c>
      <c r="E4" s="19">
        <v>21.642035570000001</v>
      </c>
    </row>
    <row r="5" spans="1:7" x14ac:dyDescent="0.2">
      <c r="B5" s="19">
        <v>12.01587894</v>
      </c>
      <c r="C5" s="19">
        <v>17.701926060000002</v>
      </c>
      <c r="D5" s="19">
        <v>11.27294474</v>
      </c>
      <c r="E5" s="19">
        <v>14.505228300000001</v>
      </c>
    </row>
    <row r="6" spans="1:7" x14ac:dyDescent="0.2">
      <c r="B6" s="19">
        <v>7.0648215590000003</v>
      </c>
      <c r="C6" s="19">
        <v>17.144104670000001</v>
      </c>
      <c r="D6" s="19">
        <v>12.73726928</v>
      </c>
      <c r="E6" s="19">
        <v>9.253440243</v>
      </c>
    </row>
    <row r="7" spans="1:7" x14ac:dyDescent="0.2">
      <c r="B7" s="19">
        <v>12.90629244</v>
      </c>
      <c r="C7" s="19">
        <v>21.244396030000001</v>
      </c>
      <c r="D7" s="19">
        <v>7.5610383759999999</v>
      </c>
      <c r="E7" s="19">
        <v>14.928077610000001</v>
      </c>
    </row>
    <row r="8" spans="1:7" x14ac:dyDescent="0.2">
      <c r="B8" s="19">
        <v>11.01334381</v>
      </c>
      <c r="C8" s="19"/>
      <c r="D8" s="19">
        <v>20.482981580000001</v>
      </c>
      <c r="E8" s="19"/>
    </row>
    <row r="9" spans="1:7" x14ac:dyDescent="0.2">
      <c r="B9" s="19">
        <v>17.414266120000001</v>
      </c>
      <c r="C9" s="19">
        <v>15.930689559999999</v>
      </c>
      <c r="D9" s="19">
        <v>11.38300355</v>
      </c>
      <c r="E9" s="19"/>
    </row>
    <row r="10" spans="1:7" x14ac:dyDescent="0.2">
      <c r="A10" s="6"/>
      <c r="B10" s="18"/>
      <c r="C10" s="18"/>
      <c r="D10" s="18"/>
      <c r="E10" s="18"/>
    </row>
    <row r="11" spans="1:7" x14ac:dyDescent="0.2">
      <c r="F11" s="14"/>
      <c r="G11" s="12"/>
    </row>
    <row r="12" spans="1:7" s="4" customFormat="1" ht="48" x14ac:dyDescent="0.2">
      <c r="A12" s="4" t="s">
        <v>162</v>
      </c>
      <c r="B12" s="4" t="s">
        <v>161</v>
      </c>
      <c r="C12" s="4" t="s">
        <v>157</v>
      </c>
      <c r="D12" s="4" t="s">
        <v>158</v>
      </c>
      <c r="E12" s="4" t="s">
        <v>159</v>
      </c>
      <c r="F12" s="8"/>
      <c r="G12" s="8"/>
    </row>
    <row r="13" spans="1:7" x14ac:dyDescent="0.2">
      <c r="B13" s="19">
        <v>24.958434279999999</v>
      </c>
      <c r="C13" s="19">
        <v>13.860419719999999</v>
      </c>
      <c r="D13" s="19">
        <v>20.098068529999999</v>
      </c>
      <c r="E13" s="19">
        <v>28.347373730000001</v>
      </c>
      <c r="F13" s="12"/>
      <c r="G13" s="12"/>
    </row>
    <row r="14" spans="1:7" x14ac:dyDescent="0.2">
      <c r="B14" s="19">
        <v>24.102726700000002</v>
      </c>
      <c r="C14" s="19">
        <v>24.042469180000001</v>
      </c>
      <c r="D14" s="19">
        <v>27.457859160000002</v>
      </c>
      <c r="E14" s="19">
        <v>23.101181489999998</v>
      </c>
      <c r="F14" s="12"/>
      <c r="G14" s="12"/>
    </row>
    <row r="15" spans="1:7" x14ac:dyDescent="0.2">
      <c r="B15" s="19">
        <v>10.30927835</v>
      </c>
      <c r="C15" s="19">
        <v>11.79279607</v>
      </c>
      <c r="D15" s="19">
        <v>28.02084863</v>
      </c>
      <c r="E15" s="19">
        <v>21.027099360000001</v>
      </c>
      <c r="F15" s="12"/>
      <c r="G15" s="12"/>
    </row>
    <row r="16" spans="1:7" x14ac:dyDescent="0.2">
      <c r="B16" s="19">
        <v>10.56646791</v>
      </c>
      <c r="C16" s="19">
        <v>28.30151467</v>
      </c>
      <c r="D16" s="19">
        <v>16.570942349999999</v>
      </c>
      <c r="E16" s="19">
        <v>28.272642390000001</v>
      </c>
      <c r="F16" s="12"/>
      <c r="G16" s="12"/>
    </row>
    <row r="17" spans="1:8" x14ac:dyDescent="0.2">
      <c r="B17" s="19">
        <v>12.891715789999999</v>
      </c>
      <c r="C17" s="19"/>
      <c r="D17" s="19">
        <v>25.509890339999998</v>
      </c>
      <c r="E17" s="19"/>
      <c r="F17" s="12"/>
      <c r="G17" s="12"/>
    </row>
    <row r="18" spans="1:8" x14ac:dyDescent="0.2">
      <c r="B18" s="19">
        <v>21.887132170000001</v>
      </c>
      <c r="C18" s="19">
        <v>27.632894140000001</v>
      </c>
      <c r="D18" s="19">
        <v>32.079739859999997</v>
      </c>
      <c r="E18" s="19"/>
      <c r="F18" s="12"/>
      <c r="G18" s="12"/>
    </row>
    <row r="19" spans="1:8" x14ac:dyDescent="0.2">
      <c r="A19" s="6"/>
      <c r="B19" s="18"/>
      <c r="C19" s="18"/>
      <c r="D19" s="18"/>
      <c r="E19" s="18"/>
      <c r="F19" s="13"/>
      <c r="G19" s="12"/>
    </row>
    <row r="20" spans="1:8" x14ac:dyDescent="0.2">
      <c r="F20" s="14"/>
      <c r="G20" s="12"/>
      <c r="H20" s="20"/>
    </row>
    <row r="21" spans="1:8" x14ac:dyDescent="0.2">
      <c r="F21" s="12"/>
      <c r="G21" s="12"/>
    </row>
    <row r="22" spans="1:8" s="4" customFormat="1" ht="48" x14ac:dyDescent="0.2">
      <c r="A22" s="4" t="s">
        <v>163</v>
      </c>
      <c r="B22" s="4" t="s">
        <v>44</v>
      </c>
      <c r="C22" s="4" t="s">
        <v>157</v>
      </c>
      <c r="D22" s="4" t="s">
        <v>158</v>
      </c>
      <c r="E22" s="4" t="s">
        <v>159</v>
      </c>
      <c r="F22" s="8"/>
      <c r="G22" s="8"/>
    </row>
    <row r="23" spans="1:8" x14ac:dyDescent="0.2">
      <c r="B23" s="19">
        <v>6.6552657829999999</v>
      </c>
      <c r="C23" s="19">
        <v>7.54636408</v>
      </c>
      <c r="D23" s="19">
        <v>6.942534234</v>
      </c>
      <c r="E23" s="19">
        <v>11.394075859999999</v>
      </c>
      <c r="F23" s="12"/>
      <c r="G23" s="12"/>
    </row>
    <row r="24" spans="1:8" x14ac:dyDescent="0.2">
      <c r="B24" s="19">
        <v>6.7786937219999999</v>
      </c>
      <c r="C24" s="19">
        <v>7.9190979690000001</v>
      </c>
      <c r="D24" s="19">
        <v>6.6826388290000001</v>
      </c>
      <c r="E24" s="19">
        <v>8.8122945720000008</v>
      </c>
      <c r="F24" s="12"/>
      <c r="G24" s="12"/>
    </row>
    <row r="25" spans="1:8" x14ac:dyDescent="0.2">
      <c r="B25" s="19">
        <v>7.6258338390000002</v>
      </c>
      <c r="C25" s="19">
        <v>6.8037111149999996</v>
      </c>
      <c r="D25" s="19">
        <v>5.7994420790000003</v>
      </c>
      <c r="E25" s="19">
        <v>7.5945132150000001</v>
      </c>
      <c r="F25" s="12"/>
      <c r="G25" s="12"/>
    </row>
    <row r="26" spans="1:8" x14ac:dyDescent="0.2">
      <c r="B26" s="19">
        <v>8.5584005609999991</v>
      </c>
      <c r="C26" s="19">
        <v>15.25323446</v>
      </c>
      <c r="D26" s="19">
        <v>7.5941289090000001</v>
      </c>
      <c r="E26" s="19">
        <v>13.655462180000001</v>
      </c>
      <c r="F26" s="12"/>
      <c r="G26" s="12"/>
    </row>
    <row r="27" spans="1:8" x14ac:dyDescent="0.2">
      <c r="B27" s="19">
        <v>7.0896680109999997</v>
      </c>
      <c r="C27" s="19"/>
      <c r="D27" s="19">
        <v>19.978818629999999</v>
      </c>
      <c r="E27" s="19"/>
      <c r="F27" s="12"/>
      <c r="G27" s="12"/>
    </row>
    <row r="28" spans="1:8" x14ac:dyDescent="0.2">
      <c r="B28" s="19">
        <v>6.7461880379999997</v>
      </c>
      <c r="C28" s="19">
        <v>9.0095411179999996</v>
      </c>
      <c r="D28" s="19">
        <v>5.9875583199999998</v>
      </c>
      <c r="E28" s="19"/>
      <c r="F28" s="12"/>
      <c r="G28" s="12"/>
    </row>
    <row r="29" spans="1:8" x14ac:dyDescent="0.2">
      <c r="A29" s="6"/>
      <c r="B29" s="18"/>
      <c r="C29" s="18"/>
      <c r="D29" s="18"/>
      <c r="E29" s="18"/>
      <c r="F29" s="12"/>
      <c r="G29" s="12"/>
    </row>
    <row r="30" spans="1:8" x14ac:dyDescent="0.2">
      <c r="F30" s="14"/>
      <c r="G30" s="12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4"/>
  <sheetViews>
    <sheetView workbookViewId="0">
      <selection activeCell="B3" sqref="B3:E8"/>
    </sheetView>
  </sheetViews>
  <sheetFormatPr baseColWidth="10" defaultRowHeight="16" x14ac:dyDescent="0.2"/>
  <sheetData>
    <row r="2" spans="1:5" x14ac:dyDescent="0.2">
      <c r="B2" t="s">
        <v>3</v>
      </c>
      <c r="C2" t="s">
        <v>231</v>
      </c>
      <c r="D2" t="s">
        <v>23</v>
      </c>
      <c r="E2" t="s">
        <v>24</v>
      </c>
    </row>
    <row r="3" spans="1:5" x14ac:dyDescent="0.2">
      <c r="B3">
        <v>7.91</v>
      </c>
      <c r="C3">
        <v>4.2300000000000004</v>
      </c>
      <c r="D3">
        <v>6.26</v>
      </c>
      <c r="E3">
        <v>7.07</v>
      </c>
    </row>
    <row r="4" spans="1:5" x14ac:dyDescent="0.2">
      <c r="B4">
        <v>7.92</v>
      </c>
      <c r="C4">
        <v>6.03</v>
      </c>
      <c r="D4">
        <v>4.9800000000000004</v>
      </c>
      <c r="E4">
        <v>5.98</v>
      </c>
    </row>
    <row r="5" spans="1:5" x14ac:dyDescent="0.2">
      <c r="B5">
        <v>7.92</v>
      </c>
      <c r="C5">
        <v>3.84</v>
      </c>
      <c r="D5">
        <v>7.87</v>
      </c>
      <c r="E5">
        <v>5.97</v>
      </c>
    </row>
    <row r="6" spans="1:5" x14ac:dyDescent="0.2">
      <c r="B6">
        <v>5.78</v>
      </c>
      <c r="C6">
        <v>1.61</v>
      </c>
      <c r="D6">
        <v>5.52</v>
      </c>
      <c r="E6">
        <v>5.08</v>
      </c>
    </row>
    <row r="7" spans="1:5" x14ac:dyDescent="0.2">
      <c r="B7">
        <v>6.39</v>
      </c>
      <c r="D7">
        <v>5.0199999999999996</v>
      </c>
    </row>
    <row r="8" spans="1:5" x14ac:dyDescent="0.2">
      <c r="B8">
        <v>7.5</v>
      </c>
    </row>
    <row r="9" spans="1:5" x14ac:dyDescent="0.2">
      <c r="A9" s="13"/>
      <c r="B9" s="18"/>
      <c r="C9" s="18"/>
      <c r="D9" s="18"/>
      <c r="E9" s="18"/>
    </row>
    <row r="10" spans="1:5" x14ac:dyDescent="0.2">
      <c r="A10" s="12"/>
      <c r="B10" s="12"/>
      <c r="C10" s="12"/>
      <c r="D10" s="12"/>
      <c r="E10" s="12"/>
    </row>
    <row r="11" spans="1:5" x14ac:dyDescent="0.2">
      <c r="A11" s="12"/>
      <c r="B11" s="14"/>
      <c r="C11" s="12"/>
      <c r="D11" s="12"/>
      <c r="E11" s="12"/>
    </row>
    <row r="12" spans="1:5" x14ac:dyDescent="0.2">
      <c r="A12" s="12"/>
      <c r="B12" s="12"/>
      <c r="C12" s="12"/>
      <c r="D12" s="12"/>
      <c r="E12" s="12"/>
    </row>
    <row r="13" spans="1:5" x14ac:dyDescent="0.2">
      <c r="A13" s="12"/>
      <c r="B13" s="12"/>
      <c r="C13" s="12"/>
      <c r="D13" s="12"/>
      <c r="E13" s="12"/>
    </row>
    <row r="14" spans="1:5" x14ac:dyDescent="0.2">
      <c r="A14" s="12"/>
      <c r="B14" s="12"/>
      <c r="C14" s="12"/>
      <c r="D14" s="12"/>
      <c r="E14" s="12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J18" sqref="J18"/>
    </sheetView>
  </sheetViews>
  <sheetFormatPr baseColWidth="10" defaultRowHeight="16" x14ac:dyDescent="0.2"/>
  <cols>
    <col min="1" max="1" width="10.83203125" style="12"/>
    <col min="2" max="5" width="12.6640625" style="12" bestFit="1" customWidth="1"/>
    <col min="6" max="16384" width="10.83203125" style="12"/>
  </cols>
  <sheetData>
    <row r="1" spans="1:12" x14ac:dyDescent="0.2">
      <c r="B1" s="39" t="s">
        <v>1292</v>
      </c>
      <c r="I1" s="39" t="s">
        <v>1294</v>
      </c>
      <c r="J1" s="49"/>
    </row>
    <row r="2" spans="1:12" x14ac:dyDescent="0.2">
      <c r="A2" s="12" t="s">
        <v>42</v>
      </c>
      <c r="B2" s="12" t="s">
        <v>0</v>
      </c>
      <c r="C2" s="12" t="s">
        <v>22</v>
      </c>
      <c r="D2" s="12" t="s">
        <v>194</v>
      </c>
      <c r="E2" s="12" t="s">
        <v>195</v>
      </c>
      <c r="I2" s="12" t="s">
        <v>0</v>
      </c>
      <c r="J2" s="12" t="s">
        <v>30</v>
      </c>
      <c r="K2" s="12" t="s">
        <v>27</v>
      </c>
      <c r="L2" s="12" t="s">
        <v>257</v>
      </c>
    </row>
    <row r="3" spans="1:12" x14ac:dyDescent="0.2">
      <c r="B3" s="44">
        <v>41.28800262</v>
      </c>
      <c r="C3" s="44">
        <v>55.280312909999999</v>
      </c>
      <c r="D3" s="44">
        <v>54.014798570000004</v>
      </c>
      <c r="E3" s="44">
        <v>43.153526970000001</v>
      </c>
      <c r="I3" s="12">
        <v>1263</v>
      </c>
      <c r="J3" s="12">
        <v>1272</v>
      </c>
      <c r="K3" s="12">
        <v>1971</v>
      </c>
      <c r="L3" s="12">
        <v>1352</v>
      </c>
    </row>
    <row r="4" spans="1:12" x14ac:dyDescent="0.2">
      <c r="B4" s="44">
        <v>37.057569299999997</v>
      </c>
      <c r="C4" s="44">
        <v>40.123456789999999</v>
      </c>
      <c r="D4" s="44">
        <v>53.851492020000002</v>
      </c>
      <c r="E4" s="44">
        <v>58.201178069999997</v>
      </c>
      <c r="I4" s="12">
        <v>869</v>
      </c>
      <c r="J4" s="12">
        <v>780</v>
      </c>
      <c r="K4" s="12">
        <v>776</v>
      </c>
      <c r="L4" s="12">
        <v>2569</v>
      </c>
    </row>
    <row r="5" spans="1:12" x14ac:dyDescent="0.2">
      <c r="B5" s="44">
        <v>50.23474178</v>
      </c>
      <c r="C5" s="44">
        <v>56.702057070000002</v>
      </c>
      <c r="D5" s="44">
        <v>38.761838760000003</v>
      </c>
      <c r="E5" s="44">
        <v>49.370709380000001</v>
      </c>
      <c r="I5" s="12">
        <v>107</v>
      </c>
      <c r="J5" s="12">
        <v>1709</v>
      </c>
      <c r="K5" s="12">
        <v>1678</v>
      </c>
      <c r="L5" s="12">
        <v>863</v>
      </c>
    </row>
    <row r="6" spans="1:12" x14ac:dyDescent="0.2">
      <c r="B6" s="44">
        <v>36.2545018</v>
      </c>
      <c r="C6" s="44">
        <v>40.200081670000003</v>
      </c>
      <c r="D6" s="44">
        <v>49.81884058</v>
      </c>
      <c r="E6" s="44">
        <v>31.616700389999998</v>
      </c>
      <c r="I6" s="12">
        <v>604</v>
      </c>
      <c r="J6" s="12">
        <v>1969</v>
      </c>
      <c r="K6" s="12">
        <v>275</v>
      </c>
      <c r="L6" s="12">
        <v>1719</v>
      </c>
    </row>
    <row r="7" spans="1:12" x14ac:dyDescent="0.2">
      <c r="B7" s="44">
        <v>34.802259890000002</v>
      </c>
      <c r="C7" s="44"/>
      <c r="D7" s="44">
        <v>65.810711670000003</v>
      </c>
      <c r="E7" s="44"/>
      <c r="I7" s="12">
        <v>308</v>
      </c>
      <c r="K7" s="12">
        <v>2691</v>
      </c>
    </row>
    <row r="8" spans="1:12" x14ac:dyDescent="0.2">
      <c r="B8" s="44">
        <v>47.221127320000001</v>
      </c>
      <c r="C8" s="44">
        <v>35.101580140000003</v>
      </c>
      <c r="D8" s="44">
        <v>29.107981219999999</v>
      </c>
      <c r="E8" s="44"/>
      <c r="I8" s="12">
        <v>2396</v>
      </c>
      <c r="J8" s="12">
        <v>1450</v>
      </c>
      <c r="K8" s="12">
        <v>1178</v>
      </c>
    </row>
    <row r="9" spans="1:12" x14ac:dyDescent="0.2">
      <c r="A9" s="13"/>
      <c r="B9" s="51"/>
      <c r="C9" s="51"/>
      <c r="D9" s="51"/>
      <c r="E9" s="51"/>
      <c r="H9" s="13"/>
      <c r="I9" s="14"/>
      <c r="J9" s="14"/>
      <c r="K9" s="14"/>
      <c r="L9" s="14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F15" sqref="F15"/>
    </sheetView>
  </sheetViews>
  <sheetFormatPr baseColWidth="10" defaultRowHeight="16" x14ac:dyDescent="0.2"/>
  <cols>
    <col min="1" max="16384" width="10.83203125" style="12"/>
  </cols>
  <sheetData>
    <row r="1" spans="1:5" x14ac:dyDescent="0.2">
      <c r="B1" s="39" t="s">
        <v>1291</v>
      </c>
      <c r="D1" s="49"/>
    </row>
    <row r="2" spans="1:5" x14ac:dyDescent="0.2">
      <c r="B2" s="12" t="s">
        <v>0</v>
      </c>
      <c r="C2" s="12" t="s">
        <v>53</v>
      </c>
      <c r="D2" s="12" t="s">
        <v>123</v>
      </c>
      <c r="E2" s="12" t="s">
        <v>255</v>
      </c>
    </row>
    <row r="3" spans="1:5" x14ac:dyDescent="0.2">
      <c r="B3" s="12">
        <v>5.6648936169999997</v>
      </c>
      <c r="C3" s="12">
        <v>6.690909091</v>
      </c>
      <c r="D3" s="12" t="s">
        <v>256</v>
      </c>
      <c r="E3" s="12">
        <v>9.1742424239999991</v>
      </c>
    </row>
    <row r="4" spans="1:5" x14ac:dyDescent="0.2">
      <c r="B4" s="12">
        <v>6.1916666669999998</v>
      </c>
      <c r="C4" s="12">
        <v>9.3648648649999995</v>
      </c>
      <c r="D4" s="12">
        <v>1.8125</v>
      </c>
      <c r="E4" s="12">
        <v>7.7903780070000002</v>
      </c>
    </row>
    <row r="5" spans="1:5" x14ac:dyDescent="0.2">
      <c r="B5" s="12">
        <v>3.863636364</v>
      </c>
      <c r="C5" s="12">
        <v>9.941935484</v>
      </c>
      <c r="D5" s="12">
        <v>4.3806451610000003</v>
      </c>
      <c r="E5" s="12">
        <v>17.608695650000001</v>
      </c>
    </row>
    <row r="6" spans="1:5" x14ac:dyDescent="0.2">
      <c r="B6" s="12">
        <v>3.8145161289999998</v>
      </c>
      <c r="C6" s="12">
        <v>8.1784037559999998</v>
      </c>
      <c r="D6" s="12">
        <v>3.3870967740000002</v>
      </c>
      <c r="E6" s="12">
        <v>9.3475609760000005</v>
      </c>
    </row>
    <row r="7" spans="1:5" x14ac:dyDescent="0.2">
      <c r="B7" s="12">
        <v>5.4166666670000003</v>
      </c>
      <c r="D7" s="12">
        <v>4.1456310680000001</v>
      </c>
    </row>
    <row r="8" spans="1:5" x14ac:dyDescent="0.2">
      <c r="B8" s="12">
        <v>4.6241134749999997</v>
      </c>
      <c r="C8" s="12">
        <v>8.1683168320000004</v>
      </c>
      <c r="D8" s="12">
        <v>4.1447368420000004</v>
      </c>
    </row>
    <row r="9" spans="1:5" x14ac:dyDescent="0.2">
      <c r="A9" s="13"/>
      <c r="B9" s="14"/>
      <c r="C9" s="14"/>
      <c r="D9" s="14"/>
      <c r="E9" s="14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6"/>
  <sheetViews>
    <sheetView workbookViewId="0">
      <selection sqref="A1:XFD1048576"/>
    </sheetView>
  </sheetViews>
  <sheetFormatPr baseColWidth="10" defaultRowHeight="16" x14ac:dyDescent="0.2"/>
  <cols>
    <col min="1" max="1" width="10.83203125" style="12"/>
    <col min="2" max="2" width="21.6640625" style="12" customWidth="1"/>
    <col min="3" max="16384" width="10.83203125" style="12"/>
  </cols>
  <sheetData>
    <row r="1" spans="2:6" x14ac:dyDescent="0.2">
      <c r="B1" s="39" t="s">
        <v>1295</v>
      </c>
    </row>
    <row r="2" spans="2:6" x14ac:dyDescent="0.2">
      <c r="C2" s="12">
        <v>0</v>
      </c>
      <c r="D2" s="12">
        <v>1</v>
      </c>
      <c r="E2" s="12">
        <v>2</v>
      </c>
      <c r="F2" s="12">
        <v>3</v>
      </c>
    </row>
    <row r="3" spans="2:6" x14ac:dyDescent="0.2">
      <c r="B3" s="12" t="s">
        <v>0</v>
      </c>
      <c r="C3" s="12">
        <v>43.93</v>
      </c>
      <c r="D3" s="12">
        <v>25.21</v>
      </c>
      <c r="E3" s="12">
        <v>17.34</v>
      </c>
      <c r="F3" s="12">
        <v>13.52</v>
      </c>
    </row>
    <row r="4" spans="2:6" x14ac:dyDescent="0.2">
      <c r="B4" s="12" t="s">
        <v>22</v>
      </c>
      <c r="C4" s="12">
        <v>25.85</v>
      </c>
      <c r="D4" s="12">
        <v>34.11</v>
      </c>
      <c r="E4" s="12">
        <v>22.33</v>
      </c>
      <c r="F4" s="12">
        <v>17.71</v>
      </c>
    </row>
    <row r="5" spans="2:6" x14ac:dyDescent="0.2">
      <c r="B5" s="12" t="s">
        <v>194</v>
      </c>
      <c r="C5" s="12">
        <v>41.24</v>
      </c>
      <c r="D5" s="12">
        <v>31.38</v>
      </c>
      <c r="E5" s="12">
        <v>16.82</v>
      </c>
      <c r="F5" s="12">
        <v>10.56</v>
      </c>
    </row>
    <row r="6" spans="2:6" x14ac:dyDescent="0.2">
      <c r="B6" s="12" t="s">
        <v>195</v>
      </c>
      <c r="C6" s="12">
        <v>38.1</v>
      </c>
      <c r="D6" s="12">
        <v>31.35</v>
      </c>
      <c r="E6" s="12">
        <v>19.079999999999998</v>
      </c>
      <c r="F6" s="12">
        <v>11.46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>
      <selection sqref="A1:XFD1048576"/>
    </sheetView>
  </sheetViews>
  <sheetFormatPr baseColWidth="10" defaultRowHeight="16" x14ac:dyDescent="0.2"/>
  <cols>
    <col min="1" max="16384" width="10.83203125" style="12"/>
  </cols>
  <sheetData>
    <row r="1" spans="1:13" x14ac:dyDescent="0.2">
      <c r="A1" s="12" t="s">
        <v>33</v>
      </c>
      <c r="B1" s="39" t="s">
        <v>1296</v>
      </c>
      <c r="C1" s="49"/>
    </row>
    <row r="2" spans="1:13" x14ac:dyDescent="0.2">
      <c r="B2" s="12" t="s">
        <v>3</v>
      </c>
      <c r="C2" s="12" t="s">
        <v>3</v>
      </c>
      <c r="D2" s="12" t="s">
        <v>3</v>
      </c>
      <c r="E2" s="12" t="s">
        <v>22</v>
      </c>
      <c r="F2" s="12" t="s">
        <v>22</v>
      </c>
      <c r="G2" s="12" t="s">
        <v>22</v>
      </c>
      <c r="H2" s="12" t="s">
        <v>23</v>
      </c>
      <c r="I2" s="12" t="s">
        <v>23</v>
      </c>
      <c r="J2" s="12" t="s">
        <v>23</v>
      </c>
      <c r="K2" s="12" t="s">
        <v>24</v>
      </c>
      <c r="L2" s="12" t="s">
        <v>24</v>
      </c>
      <c r="M2" s="12" t="s">
        <v>24</v>
      </c>
    </row>
    <row r="3" spans="1:13" x14ac:dyDescent="0.2">
      <c r="A3" s="12" t="s">
        <v>25</v>
      </c>
      <c r="B3" s="12">
        <v>88.28</v>
      </c>
      <c r="C3" s="12">
        <v>4.548</v>
      </c>
      <c r="D3" s="12">
        <v>6</v>
      </c>
      <c r="E3" s="12">
        <v>93.62</v>
      </c>
      <c r="F3" s="12">
        <v>2.3159999999999998</v>
      </c>
      <c r="G3" s="12">
        <v>5</v>
      </c>
      <c r="H3" s="12">
        <v>72.14</v>
      </c>
      <c r="I3" s="12">
        <v>5.8739999999999997</v>
      </c>
      <c r="J3" s="12">
        <v>5</v>
      </c>
      <c r="K3" s="12">
        <v>84.17</v>
      </c>
      <c r="L3" s="12">
        <v>2.2320000000000002</v>
      </c>
      <c r="M3" s="12">
        <v>3</v>
      </c>
    </row>
    <row r="4" spans="1:13" x14ac:dyDescent="0.2">
      <c r="A4" s="12" t="s">
        <v>26</v>
      </c>
      <c r="B4" s="12">
        <v>58.33</v>
      </c>
      <c r="C4" s="12">
        <v>3.6240000000000001</v>
      </c>
      <c r="D4" s="12">
        <v>6</v>
      </c>
      <c r="E4" s="12">
        <v>65.180000000000007</v>
      </c>
      <c r="F4" s="12">
        <v>3.7810000000000001</v>
      </c>
      <c r="G4" s="12">
        <v>5</v>
      </c>
      <c r="H4" s="12">
        <v>55.78</v>
      </c>
      <c r="I4" s="12">
        <v>1.516</v>
      </c>
      <c r="J4" s="12">
        <v>6</v>
      </c>
      <c r="K4" s="12">
        <v>56.43</v>
      </c>
      <c r="L4" s="12">
        <v>1.8879999999999999</v>
      </c>
      <c r="M4" s="12">
        <v>4</v>
      </c>
    </row>
    <row r="5" spans="1:13" x14ac:dyDescent="0.2">
      <c r="A5" s="12" t="s">
        <v>27</v>
      </c>
      <c r="B5" s="12">
        <v>48.32</v>
      </c>
      <c r="C5" s="12">
        <v>3.129</v>
      </c>
      <c r="D5" s="12">
        <v>6</v>
      </c>
      <c r="E5" s="12">
        <v>57.6</v>
      </c>
      <c r="F5" s="12">
        <v>11.39</v>
      </c>
      <c r="G5" s="12">
        <v>5</v>
      </c>
      <c r="H5" s="12">
        <v>34.880000000000003</v>
      </c>
      <c r="I5" s="12">
        <v>4.8230000000000004</v>
      </c>
      <c r="J5" s="12">
        <v>6</v>
      </c>
      <c r="K5" s="12">
        <v>44.25</v>
      </c>
      <c r="L5" s="12">
        <v>5.9290000000000003</v>
      </c>
      <c r="M5" s="12">
        <v>4</v>
      </c>
    </row>
    <row r="6" spans="1:13" x14ac:dyDescent="0.2">
      <c r="A6" s="12" t="s">
        <v>28</v>
      </c>
      <c r="B6" s="12">
        <v>50.57</v>
      </c>
      <c r="C6" s="12">
        <v>5.8730000000000002</v>
      </c>
      <c r="D6" s="12">
        <v>6</v>
      </c>
      <c r="E6" s="12">
        <v>66.040000000000006</v>
      </c>
      <c r="F6" s="12">
        <v>5.1040000000000001</v>
      </c>
      <c r="G6" s="12">
        <v>5</v>
      </c>
      <c r="H6" s="12">
        <v>44.58</v>
      </c>
      <c r="I6" s="12">
        <v>3.2639999999999998</v>
      </c>
      <c r="J6" s="12">
        <v>5</v>
      </c>
      <c r="K6" s="12">
        <v>60.73</v>
      </c>
      <c r="L6" s="12">
        <v>1.8480000000000001</v>
      </c>
      <c r="M6" s="12">
        <v>3</v>
      </c>
    </row>
    <row r="7" spans="1:13" x14ac:dyDescent="0.2">
      <c r="A7" s="12" t="s">
        <v>29</v>
      </c>
      <c r="B7" s="12">
        <v>48.55</v>
      </c>
      <c r="C7" s="12">
        <v>2.1930000000000001</v>
      </c>
      <c r="D7" s="12">
        <v>6</v>
      </c>
      <c r="E7" s="12">
        <v>46.3</v>
      </c>
      <c r="F7" s="12">
        <v>7.5830000000000002</v>
      </c>
      <c r="G7" s="12">
        <v>5</v>
      </c>
      <c r="H7" s="12">
        <v>41.08</v>
      </c>
      <c r="I7" s="12">
        <v>2.1640000000000001</v>
      </c>
      <c r="J7" s="12">
        <v>6</v>
      </c>
      <c r="K7" s="12">
        <v>42.98</v>
      </c>
      <c r="L7" s="12">
        <v>1.516</v>
      </c>
      <c r="M7" s="12">
        <v>4</v>
      </c>
    </row>
    <row r="8" spans="1:13" x14ac:dyDescent="0.2">
      <c r="A8" s="12" t="s">
        <v>30</v>
      </c>
      <c r="B8" s="12">
        <v>35.049999999999997</v>
      </c>
      <c r="C8" s="12">
        <v>3.9950000000000001</v>
      </c>
      <c r="D8" s="12">
        <v>6</v>
      </c>
      <c r="E8" s="12">
        <v>43.7</v>
      </c>
      <c r="F8" s="12">
        <v>5.8109999999999999</v>
      </c>
      <c r="G8" s="12">
        <v>5</v>
      </c>
      <c r="H8" s="12">
        <v>23.4</v>
      </c>
      <c r="I8" s="12">
        <v>2.2160000000000002</v>
      </c>
      <c r="J8" s="12">
        <v>6</v>
      </c>
      <c r="K8" s="12">
        <v>25.18</v>
      </c>
      <c r="L8" s="12">
        <v>4.8680000000000003</v>
      </c>
      <c r="M8" s="12">
        <v>4</v>
      </c>
    </row>
    <row r="9" spans="1:13" x14ac:dyDescent="0.2">
      <c r="A9" s="12" t="s">
        <v>31</v>
      </c>
      <c r="B9" s="12">
        <v>19.57</v>
      </c>
      <c r="C9" s="12">
        <v>3.4550000000000001</v>
      </c>
      <c r="D9" s="12">
        <v>6</v>
      </c>
      <c r="E9" s="12">
        <v>9.93</v>
      </c>
      <c r="F9" s="12">
        <v>2.0230000000000001</v>
      </c>
      <c r="G9" s="12">
        <v>5</v>
      </c>
      <c r="H9" s="12">
        <v>14.63</v>
      </c>
      <c r="I9" s="12">
        <v>2.1040000000000001</v>
      </c>
      <c r="J9" s="12">
        <v>6</v>
      </c>
      <c r="K9" s="12">
        <v>10.81</v>
      </c>
      <c r="L9" s="12">
        <v>1.2589999999999999</v>
      </c>
      <c r="M9" s="12">
        <v>4</v>
      </c>
    </row>
    <row r="10" spans="1:13" x14ac:dyDescent="0.2">
      <c r="A10" s="12" t="s">
        <v>32</v>
      </c>
      <c r="B10" s="12">
        <v>12.75</v>
      </c>
      <c r="C10" s="12">
        <v>2.863</v>
      </c>
      <c r="D10" s="12">
        <v>6</v>
      </c>
      <c r="E10" s="12">
        <v>39.04</v>
      </c>
      <c r="F10" s="12">
        <v>7.1429999999999998</v>
      </c>
      <c r="G10" s="12">
        <v>5</v>
      </c>
      <c r="H10" s="12">
        <v>21.93</v>
      </c>
      <c r="I10" s="12">
        <v>2.7040000000000002</v>
      </c>
      <c r="J10" s="12">
        <v>6</v>
      </c>
      <c r="K10" s="12">
        <v>24.08</v>
      </c>
      <c r="L10" s="12">
        <v>2.75</v>
      </c>
      <c r="M10" s="12">
        <v>4</v>
      </c>
    </row>
    <row r="11" spans="1:13" x14ac:dyDescent="0.2">
      <c r="A11" s="13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</row>
    <row r="13" spans="1:13" x14ac:dyDescent="0.2">
      <c r="A13" s="12" t="s">
        <v>34</v>
      </c>
      <c r="B13" s="39" t="s">
        <v>1296</v>
      </c>
    </row>
    <row r="14" spans="1:13" x14ac:dyDescent="0.2">
      <c r="B14" s="12" t="s">
        <v>3</v>
      </c>
      <c r="C14" s="12" t="s">
        <v>3</v>
      </c>
      <c r="D14" s="12" t="s">
        <v>3</v>
      </c>
      <c r="E14" s="12" t="s">
        <v>22</v>
      </c>
      <c r="F14" s="12" t="s">
        <v>22</v>
      </c>
      <c r="G14" s="12" t="s">
        <v>22</v>
      </c>
      <c r="H14" s="12" t="s">
        <v>23</v>
      </c>
      <c r="I14" s="12" t="s">
        <v>23</v>
      </c>
      <c r="J14" s="12" t="s">
        <v>23</v>
      </c>
      <c r="K14" s="12" t="s">
        <v>24</v>
      </c>
      <c r="L14" s="12" t="s">
        <v>24</v>
      </c>
      <c r="M14" s="12" t="s">
        <v>24</v>
      </c>
    </row>
    <row r="15" spans="1:13" x14ac:dyDescent="0.2">
      <c r="A15" s="12" t="s">
        <v>25</v>
      </c>
      <c r="B15" s="12">
        <v>59.43</v>
      </c>
      <c r="C15" s="12">
        <v>3.12</v>
      </c>
      <c r="D15" s="12">
        <v>6</v>
      </c>
      <c r="E15" s="12">
        <v>63.2</v>
      </c>
      <c r="F15" s="12">
        <v>6.1890000000000001</v>
      </c>
      <c r="G15" s="12">
        <v>5</v>
      </c>
      <c r="H15" s="12">
        <v>58.93</v>
      </c>
      <c r="I15" s="12">
        <v>2.6720000000000002</v>
      </c>
      <c r="J15" s="12">
        <v>6</v>
      </c>
      <c r="K15" s="12">
        <v>81.96</v>
      </c>
      <c r="L15" s="12">
        <v>2.371</v>
      </c>
      <c r="M15" s="12">
        <v>5</v>
      </c>
    </row>
    <row r="16" spans="1:13" x14ac:dyDescent="0.2">
      <c r="A16" s="12" t="s">
        <v>26</v>
      </c>
      <c r="B16" s="12">
        <v>65.17</v>
      </c>
      <c r="C16" s="12">
        <v>6.3540000000000001</v>
      </c>
      <c r="D16" s="12">
        <v>6</v>
      </c>
      <c r="E16" s="12">
        <v>69.95</v>
      </c>
      <c r="F16" s="12">
        <v>3.0720000000000001</v>
      </c>
      <c r="G16" s="12">
        <v>6</v>
      </c>
      <c r="H16" s="12">
        <v>52.68</v>
      </c>
      <c r="I16" s="12">
        <v>7.8860000000000001</v>
      </c>
      <c r="J16" s="12">
        <v>5</v>
      </c>
      <c r="K16" s="12">
        <v>74.78</v>
      </c>
      <c r="L16" s="12">
        <v>2.7320000000000002</v>
      </c>
      <c r="M16" s="12">
        <v>5</v>
      </c>
    </row>
    <row r="17" spans="1:13" x14ac:dyDescent="0.2">
      <c r="A17" s="12" t="s">
        <v>27</v>
      </c>
      <c r="B17" s="12">
        <v>32.07</v>
      </c>
      <c r="C17" s="12">
        <v>2.2719999999999998</v>
      </c>
      <c r="D17" s="12">
        <v>6</v>
      </c>
      <c r="E17" s="12">
        <v>36.85</v>
      </c>
      <c r="F17" s="12">
        <v>1.548</v>
      </c>
      <c r="G17" s="12">
        <v>6</v>
      </c>
      <c r="H17" s="12">
        <v>34.619999999999997</v>
      </c>
      <c r="I17" s="12">
        <v>1.4159999999999999</v>
      </c>
      <c r="J17" s="12">
        <v>5</v>
      </c>
      <c r="K17" s="12">
        <v>43.38</v>
      </c>
      <c r="L17" s="12">
        <v>2.5910000000000002</v>
      </c>
      <c r="M17" s="12">
        <v>5</v>
      </c>
    </row>
    <row r="18" spans="1:13" x14ac:dyDescent="0.2">
      <c r="A18" s="12" t="s">
        <v>28</v>
      </c>
      <c r="B18" s="12">
        <v>32.869999999999997</v>
      </c>
      <c r="C18" s="12">
        <v>4.9720000000000004</v>
      </c>
      <c r="D18" s="12">
        <v>6</v>
      </c>
      <c r="E18" s="12">
        <v>41.02</v>
      </c>
      <c r="F18" s="12">
        <v>3.2509999999999999</v>
      </c>
      <c r="G18" s="12">
        <v>5</v>
      </c>
      <c r="H18" s="12">
        <v>32.799999999999997</v>
      </c>
      <c r="I18" s="12">
        <v>1.0629999999999999</v>
      </c>
      <c r="J18" s="12">
        <v>6</v>
      </c>
      <c r="K18" s="12">
        <v>56.14</v>
      </c>
      <c r="L18" s="12">
        <v>3.5459999999999998</v>
      </c>
      <c r="M18" s="12">
        <v>5</v>
      </c>
    </row>
    <row r="19" spans="1:13" x14ac:dyDescent="0.2">
      <c r="A19" s="12" t="s">
        <v>29</v>
      </c>
      <c r="B19" s="12">
        <v>18.5</v>
      </c>
      <c r="C19" s="12">
        <v>1.97</v>
      </c>
      <c r="D19" s="12">
        <v>6</v>
      </c>
      <c r="E19" s="12">
        <v>15.01</v>
      </c>
      <c r="F19" s="12">
        <v>1.5509999999999999</v>
      </c>
      <c r="G19" s="12">
        <v>6</v>
      </c>
      <c r="H19" s="12">
        <v>12.96</v>
      </c>
      <c r="I19" s="12">
        <v>2.4550000000000001</v>
      </c>
      <c r="J19" s="12">
        <v>5</v>
      </c>
      <c r="K19" s="12">
        <v>18.440000000000001</v>
      </c>
      <c r="L19" s="12">
        <v>3.165</v>
      </c>
      <c r="M19" s="12">
        <v>5</v>
      </c>
    </row>
    <row r="20" spans="1:13" x14ac:dyDescent="0.2">
      <c r="A20" s="12" t="s">
        <v>30</v>
      </c>
      <c r="B20" s="12">
        <v>41.5</v>
      </c>
      <c r="C20" s="12">
        <v>1.409</v>
      </c>
      <c r="D20" s="12">
        <v>6</v>
      </c>
      <c r="E20" s="12">
        <v>55.1</v>
      </c>
      <c r="F20" s="12">
        <v>5.2430000000000003</v>
      </c>
      <c r="G20" s="12">
        <v>5</v>
      </c>
      <c r="H20" s="12">
        <v>52.03</v>
      </c>
      <c r="I20" s="12">
        <v>1.994</v>
      </c>
      <c r="J20" s="12">
        <v>6</v>
      </c>
      <c r="K20" s="12">
        <v>51</v>
      </c>
      <c r="L20" s="12">
        <v>5.4829999999999997</v>
      </c>
      <c r="M20" s="12">
        <v>5</v>
      </c>
    </row>
    <row r="21" spans="1:13" x14ac:dyDescent="0.2">
      <c r="A21" s="12" t="s">
        <v>31</v>
      </c>
      <c r="B21" s="12">
        <v>6.4</v>
      </c>
      <c r="C21" s="12">
        <v>1.149</v>
      </c>
      <c r="D21" s="12">
        <v>6</v>
      </c>
      <c r="E21" s="12">
        <v>5.0549999999999997</v>
      </c>
      <c r="F21" s="12">
        <v>0.53659999999999997</v>
      </c>
      <c r="G21" s="12">
        <v>6</v>
      </c>
      <c r="H21" s="12">
        <v>4.3339999999999996</v>
      </c>
      <c r="I21" s="12">
        <v>0.70779999999999998</v>
      </c>
      <c r="J21" s="12">
        <v>5</v>
      </c>
      <c r="K21" s="12">
        <v>4.6820000000000004</v>
      </c>
      <c r="L21" s="12">
        <v>1.3859999999999999</v>
      </c>
      <c r="M21" s="12">
        <v>5</v>
      </c>
    </row>
    <row r="22" spans="1:13" x14ac:dyDescent="0.2">
      <c r="A22" s="12" t="s">
        <v>32</v>
      </c>
      <c r="B22" s="12">
        <v>21.6</v>
      </c>
      <c r="C22" s="12">
        <v>2.073</v>
      </c>
      <c r="D22" s="12">
        <v>6</v>
      </c>
      <c r="E22" s="12">
        <v>28.15</v>
      </c>
      <c r="F22" s="12">
        <v>2.0339999999999998</v>
      </c>
      <c r="G22" s="12">
        <v>6</v>
      </c>
      <c r="H22" s="12">
        <v>31.96</v>
      </c>
      <c r="I22" s="12">
        <v>5.0380000000000003</v>
      </c>
      <c r="J22" s="12">
        <v>5</v>
      </c>
      <c r="K22" s="12">
        <v>36.5</v>
      </c>
      <c r="L22" s="12">
        <v>3.2610000000000001</v>
      </c>
      <c r="M22" s="12">
        <v>5</v>
      </c>
    </row>
    <row r="26" spans="1:13" x14ac:dyDescent="0.2">
      <c r="A26" s="12" t="s">
        <v>35</v>
      </c>
      <c r="B26" s="39" t="s">
        <v>1296</v>
      </c>
    </row>
    <row r="27" spans="1:13" x14ac:dyDescent="0.2">
      <c r="B27" s="12" t="s">
        <v>3</v>
      </c>
      <c r="C27" s="12" t="s">
        <v>3</v>
      </c>
      <c r="D27" s="12" t="s">
        <v>3</v>
      </c>
      <c r="E27" s="12" t="s">
        <v>22</v>
      </c>
      <c r="F27" s="12" t="s">
        <v>22</v>
      </c>
      <c r="G27" s="12" t="s">
        <v>22</v>
      </c>
      <c r="H27" s="12" t="s">
        <v>23</v>
      </c>
      <c r="I27" s="12" t="s">
        <v>23</v>
      </c>
      <c r="J27" s="12" t="s">
        <v>23</v>
      </c>
      <c r="K27" s="12" t="s">
        <v>24</v>
      </c>
      <c r="L27" s="12" t="s">
        <v>24</v>
      </c>
      <c r="M27" s="12" t="s">
        <v>24</v>
      </c>
    </row>
    <row r="28" spans="1:13" x14ac:dyDescent="0.2">
      <c r="A28" s="12" t="s">
        <v>25</v>
      </c>
      <c r="B28" s="12">
        <v>17.75</v>
      </c>
      <c r="C28" s="12">
        <v>2.3690000000000002</v>
      </c>
      <c r="D28" s="12">
        <v>4</v>
      </c>
      <c r="E28" s="12">
        <v>20.6</v>
      </c>
      <c r="F28" s="12">
        <v>3.157</v>
      </c>
      <c r="G28" s="12">
        <v>5</v>
      </c>
      <c r="H28" s="12">
        <v>22.38</v>
      </c>
      <c r="I28" s="12">
        <v>0.65749999999999997</v>
      </c>
      <c r="J28" s="12">
        <v>6</v>
      </c>
      <c r="K28" s="12">
        <v>13.41</v>
      </c>
      <c r="L28" s="12">
        <v>1.883</v>
      </c>
      <c r="M28" s="12">
        <v>5</v>
      </c>
    </row>
    <row r="29" spans="1:13" x14ac:dyDescent="0.2">
      <c r="A29" s="12" t="s">
        <v>26</v>
      </c>
      <c r="B29" s="12">
        <v>23.85</v>
      </c>
      <c r="C29" s="12">
        <v>2.6019999999999999</v>
      </c>
      <c r="D29" s="12">
        <v>6</v>
      </c>
      <c r="E29" s="12">
        <v>33.6</v>
      </c>
      <c r="F29" s="12">
        <v>2.3610000000000002</v>
      </c>
      <c r="G29" s="12">
        <v>5</v>
      </c>
      <c r="H29" s="12">
        <v>40.130000000000003</v>
      </c>
      <c r="I29" s="12">
        <v>2.0369999999999999</v>
      </c>
      <c r="J29" s="12">
        <v>6</v>
      </c>
      <c r="K29" s="12">
        <v>35.479999999999997</v>
      </c>
      <c r="L29" s="12">
        <v>2.3620000000000001</v>
      </c>
      <c r="M29" s="12">
        <v>5</v>
      </c>
    </row>
    <row r="30" spans="1:13" x14ac:dyDescent="0.2">
      <c r="A30" s="12" t="s">
        <v>27</v>
      </c>
      <c r="B30" s="12">
        <v>31.97</v>
      </c>
      <c r="C30" s="12">
        <v>3.62</v>
      </c>
      <c r="D30" s="12">
        <v>6</v>
      </c>
      <c r="E30" s="12">
        <v>37.86</v>
      </c>
      <c r="F30" s="12">
        <v>3.492</v>
      </c>
      <c r="G30" s="12">
        <v>5</v>
      </c>
      <c r="H30" s="12">
        <v>34.549999999999997</v>
      </c>
      <c r="I30" s="12">
        <v>3.4140000000000001</v>
      </c>
      <c r="J30" s="12">
        <v>6</v>
      </c>
      <c r="K30" s="12">
        <v>39.94</v>
      </c>
      <c r="L30" s="12">
        <v>3.242</v>
      </c>
      <c r="M30" s="12">
        <v>5</v>
      </c>
    </row>
    <row r="31" spans="1:13" x14ac:dyDescent="0.2">
      <c r="A31" s="12" t="s">
        <v>28</v>
      </c>
      <c r="B31" s="12">
        <v>12.54</v>
      </c>
      <c r="C31" s="12">
        <v>3.7149999999999999</v>
      </c>
      <c r="D31" s="12">
        <v>4</v>
      </c>
      <c r="E31" s="12">
        <v>43.82</v>
      </c>
      <c r="F31" s="12">
        <v>2.2090000000000001</v>
      </c>
      <c r="G31" s="12">
        <v>5</v>
      </c>
      <c r="H31" s="12">
        <v>50.17</v>
      </c>
      <c r="I31" s="12">
        <v>1.1719999999999999</v>
      </c>
      <c r="J31" s="12">
        <v>6</v>
      </c>
      <c r="K31" s="12">
        <v>10.87</v>
      </c>
      <c r="L31" s="12">
        <v>0.94430000000000003</v>
      </c>
      <c r="M31" s="12">
        <v>5</v>
      </c>
    </row>
    <row r="32" spans="1:13" x14ac:dyDescent="0.2">
      <c r="A32" s="12" t="s">
        <v>29</v>
      </c>
      <c r="B32" s="12">
        <v>1.427</v>
      </c>
      <c r="C32" s="12">
        <v>0.22220000000000001</v>
      </c>
      <c r="D32" s="12">
        <v>5</v>
      </c>
      <c r="E32" s="12">
        <v>6.5960000000000001</v>
      </c>
      <c r="F32" s="12">
        <v>0.30549999999999999</v>
      </c>
      <c r="G32" s="12">
        <v>5</v>
      </c>
      <c r="H32" s="12">
        <v>7.1820000000000004</v>
      </c>
      <c r="I32" s="12">
        <v>0.52170000000000005</v>
      </c>
      <c r="J32" s="12">
        <v>6</v>
      </c>
      <c r="K32" s="12">
        <v>1.5129999999999999</v>
      </c>
      <c r="L32" s="12">
        <v>0.20039999999999999</v>
      </c>
      <c r="M32" s="12">
        <v>6</v>
      </c>
    </row>
    <row r="33" spans="1:13" x14ac:dyDescent="0.2">
      <c r="A33" s="12" t="s">
        <v>30</v>
      </c>
      <c r="B33" s="12">
        <v>19.38</v>
      </c>
      <c r="C33" s="12">
        <v>2.512</v>
      </c>
      <c r="D33" s="12">
        <v>4</v>
      </c>
      <c r="E33" s="12">
        <v>36.32</v>
      </c>
      <c r="F33" s="12">
        <v>1.9550000000000001</v>
      </c>
      <c r="G33" s="12">
        <v>5</v>
      </c>
      <c r="H33" s="12">
        <v>46.98</v>
      </c>
      <c r="I33" s="12">
        <v>1.77</v>
      </c>
      <c r="J33" s="12">
        <v>6</v>
      </c>
      <c r="K33" s="12">
        <v>29.24</v>
      </c>
      <c r="L33" s="12">
        <v>3.411</v>
      </c>
      <c r="M33" s="12">
        <v>5</v>
      </c>
    </row>
    <row r="34" spans="1:13" x14ac:dyDescent="0.2">
      <c r="A34" s="12" t="s">
        <v>31</v>
      </c>
      <c r="B34" s="12">
        <v>10.48</v>
      </c>
      <c r="C34" s="12">
        <v>1.46</v>
      </c>
      <c r="D34" s="12">
        <v>6</v>
      </c>
      <c r="E34" s="12">
        <v>8.1020000000000003</v>
      </c>
      <c r="F34" s="12">
        <v>0.57299999999999995</v>
      </c>
      <c r="G34" s="12">
        <v>5</v>
      </c>
      <c r="H34" s="12">
        <v>9.6419999999999995</v>
      </c>
      <c r="I34" s="12">
        <v>1.1419999999999999</v>
      </c>
      <c r="J34" s="12">
        <v>6</v>
      </c>
      <c r="K34" s="12">
        <v>6.3330000000000002</v>
      </c>
      <c r="L34" s="12">
        <v>0.84640000000000004</v>
      </c>
      <c r="M34" s="12">
        <v>5</v>
      </c>
    </row>
    <row r="35" spans="1:13" x14ac:dyDescent="0.2">
      <c r="A35" s="12" t="s">
        <v>32</v>
      </c>
      <c r="B35" s="12">
        <v>23.48</v>
      </c>
      <c r="C35" s="12">
        <v>1.621</v>
      </c>
      <c r="D35" s="12">
        <v>6</v>
      </c>
      <c r="E35" s="12">
        <v>26.48</v>
      </c>
      <c r="F35" s="12">
        <v>2.4950000000000001</v>
      </c>
      <c r="G35" s="12">
        <v>5</v>
      </c>
      <c r="H35" s="12">
        <v>34.17</v>
      </c>
      <c r="I35" s="12">
        <v>1.603</v>
      </c>
      <c r="J35" s="12">
        <v>6</v>
      </c>
      <c r="K35" s="12">
        <v>38.72</v>
      </c>
      <c r="L35" s="12">
        <v>1.8169999999999999</v>
      </c>
      <c r="M35" s="12">
        <v>5</v>
      </c>
    </row>
    <row r="38" spans="1:13" x14ac:dyDescent="0.2">
      <c r="A38" s="12" t="s">
        <v>36</v>
      </c>
      <c r="B38" s="39" t="s">
        <v>1296</v>
      </c>
    </row>
    <row r="39" spans="1:13" x14ac:dyDescent="0.2">
      <c r="B39" s="12" t="s">
        <v>3</v>
      </c>
      <c r="C39" s="12" t="s">
        <v>3</v>
      </c>
      <c r="D39" s="12" t="s">
        <v>3</v>
      </c>
      <c r="E39" s="12" t="s">
        <v>22</v>
      </c>
      <c r="F39" s="12" t="s">
        <v>22</v>
      </c>
      <c r="G39" s="12" t="s">
        <v>22</v>
      </c>
      <c r="H39" s="12" t="s">
        <v>23</v>
      </c>
      <c r="I39" s="12" t="s">
        <v>23</v>
      </c>
      <c r="J39" s="12" t="s">
        <v>23</v>
      </c>
      <c r="K39" s="12" t="s">
        <v>24</v>
      </c>
      <c r="L39" s="12" t="s">
        <v>24</v>
      </c>
      <c r="M39" s="12" t="s">
        <v>24</v>
      </c>
    </row>
    <row r="40" spans="1:13" x14ac:dyDescent="0.2">
      <c r="A40" s="12" t="s">
        <v>25</v>
      </c>
      <c r="B40" s="12">
        <v>26.48</v>
      </c>
      <c r="C40" s="12">
        <v>2.7679999999999998</v>
      </c>
      <c r="D40" s="12">
        <v>4</v>
      </c>
      <c r="E40" s="12">
        <v>19.48</v>
      </c>
      <c r="F40" s="12">
        <v>2.5550000000000002</v>
      </c>
      <c r="G40" s="12">
        <v>5</v>
      </c>
      <c r="H40" s="12">
        <v>17.54</v>
      </c>
      <c r="I40" s="12">
        <v>2.6509999999999998</v>
      </c>
      <c r="J40" s="12">
        <v>6</v>
      </c>
      <c r="K40" s="12">
        <v>25.04</v>
      </c>
      <c r="L40" s="12">
        <v>3.3340000000000001</v>
      </c>
      <c r="M40" s="12">
        <v>5</v>
      </c>
    </row>
    <row r="41" spans="1:13" x14ac:dyDescent="0.2">
      <c r="A41" s="12" t="s">
        <v>26</v>
      </c>
      <c r="B41" s="12">
        <v>58.11</v>
      </c>
      <c r="C41" s="12">
        <v>2.58</v>
      </c>
      <c r="D41" s="12">
        <v>7</v>
      </c>
      <c r="E41" s="12">
        <v>77.7</v>
      </c>
      <c r="F41" s="12">
        <v>4.1139999999999999</v>
      </c>
      <c r="G41" s="12">
        <v>5</v>
      </c>
      <c r="H41" s="12">
        <v>75.17</v>
      </c>
      <c r="I41" s="12">
        <v>6.508</v>
      </c>
      <c r="J41" s="12">
        <v>6</v>
      </c>
      <c r="K41" s="12">
        <v>50.26</v>
      </c>
      <c r="L41" s="12">
        <v>1.4430000000000001</v>
      </c>
      <c r="M41" s="12">
        <v>5</v>
      </c>
    </row>
    <row r="42" spans="1:13" x14ac:dyDescent="0.2">
      <c r="A42" s="12" t="s">
        <v>27</v>
      </c>
      <c r="B42" s="12">
        <v>59.94</v>
      </c>
      <c r="C42" s="12">
        <v>5.5709999999999997</v>
      </c>
      <c r="D42" s="12">
        <v>7</v>
      </c>
      <c r="E42" s="12">
        <v>55.08</v>
      </c>
      <c r="F42" s="12">
        <v>7.0579999999999998</v>
      </c>
      <c r="G42" s="12">
        <v>5</v>
      </c>
      <c r="H42" s="12">
        <v>46.52</v>
      </c>
      <c r="I42" s="12">
        <v>4.375</v>
      </c>
      <c r="J42" s="12">
        <v>6</v>
      </c>
      <c r="K42" s="12">
        <v>46.34</v>
      </c>
      <c r="L42" s="12">
        <v>3.7869999999999999</v>
      </c>
      <c r="M42" s="12">
        <v>5</v>
      </c>
    </row>
    <row r="43" spans="1:13" x14ac:dyDescent="0.2">
      <c r="A43" s="12" t="s">
        <v>28</v>
      </c>
      <c r="B43" s="12">
        <v>31.35</v>
      </c>
      <c r="C43" s="12">
        <v>5.819</v>
      </c>
      <c r="D43" s="12">
        <v>4</v>
      </c>
      <c r="E43" s="12">
        <v>27.14</v>
      </c>
      <c r="F43" s="12">
        <v>5.4279999999999999</v>
      </c>
      <c r="G43" s="12">
        <v>5</v>
      </c>
      <c r="H43" s="12">
        <v>21.54</v>
      </c>
      <c r="I43" s="12">
        <v>4.0960000000000001</v>
      </c>
      <c r="J43" s="12">
        <v>6</v>
      </c>
      <c r="K43" s="12">
        <v>21.4</v>
      </c>
      <c r="L43" s="12">
        <v>4.1029999999999998</v>
      </c>
      <c r="M43" s="12">
        <v>5</v>
      </c>
    </row>
    <row r="44" spans="1:13" x14ac:dyDescent="0.2">
      <c r="A44" s="12" t="s">
        <v>29</v>
      </c>
      <c r="B44" s="12">
        <v>6.1689999999999996</v>
      </c>
      <c r="C44" s="12">
        <v>1.2749999999999999</v>
      </c>
      <c r="D44" s="12">
        <v>7</v>
      </c>
      <c r="E44" s="12">
        <v>8.0239999999999991</v>
      </c>
      <c r="F44" s="12">
        <v>1.2310000000000001</v>
      </c>
      <c r="G44" s="12">
        <v>5</v>
      </c>
      <c r="H44" s="12">
        <v>5.9349999999999996</v>
      </c>
      <c r="I44" s="12">
        <v>2.2280000000000002</v>
      </c>
      <c r="J44" s="12">
        <v>6</v>
      </c>
      <c r="K44" s="12">
        <v>4.968</v>
      </c>
      <c r="L44" s="12">
        <v>1.28</v>
      </c>
      <c r="M44" s="12">
        <v>5</v>
      </c>
    </row>
    <row r="45" spans="1:13" x14ac:dyDescent="0.2">
      <c r="A45" s="12" t="s">
        <v>30</v>
      </c>
      <c r="B45" s="12">
        <v>15.03</v>
      </c>
      <c r="C45" s="12">
        <v>1.69</v>
      </c>
      <c r="D45" s="12">
        <v>4</v>
      </c>
      <c r="E45" s="12">
        <v>21.02</v>
      </c>
      <c r="F45" s="12">
        <v>5.4109999999999996</v>
      </c>
      <c r="G45" s="12">
        <v>5</v>
      </c>
      <c r="H45" s="12">
        <v>19.670000000000002</v>
      </c>
      <c r="I45" s="12">
        <v>1.3680000000000001</v>
      </c>
      <c r="J45" s="12">
        <v>6</v>
      </c>
      <c r="K45" s="12">
        <v>27.08</v>
      </c>
      <c r="L45" s="12">
        <v>3.9870000000000001</v>
      </c>
      <c r="M45" s="12">
        <v>5</v>
      </c>
    </row>
    <row r="46" spans="1:13" x14ac:dyDescent="0.2">
      <c r="A46" s="12" t="s">
        <v>31</v>
      </c>
      <c r="B46" s="12">
        <v>11.35</v>
      </c>
      <c r="C46" s="12">
        <v>1.4650000000000001</v>
      </c>
      <c r="D46" s="12">
        <v>7</v>
      </c>
      <c r="E46" s="12">
        <v>10.58</v>
      </c>
      <c r="F46" s="12">
        <v>3.0579999999999998</v>
      </c>
      <c r="G46" s="12">
        <v>5</v>
      </c>
      <c r="H46" s="12">
        <v>12.47</v>
      </c>
      <c r="I46" s="12">
        <v>2.6379999999999999</v>
      </c>
      <c r="J46" s="12">
        <v>6</v>
      </c>
      <c r="K46" s="12">
        <v>9.202</v>
      </c>
      <c r="L46" s="12">
        <v>1.9139999999999999</v>
      </c>
      <c r="M46" s="12">
        <v>5</v>
      </c>
    </row>
    <row r="47" spans="1:13" x14ac:dyDescent="0.2">
      <c r="A47" s="12" t="s">
        <v>32</v>
      </c>
      <c r="B47" s="12">
        <v>17.47</v>
      </c>
      <c r="C47" s="12">
        <v>2.262</v>
      </c>
      <c r="D47" s="12">
        <v>7</v>
      </c>
      <c r="E47" s="12">
        <v>44.9</v>
      </c>
      <c r="F47" s="12">
        <v>3.6349999999999998</v>
      </c>
      <c r="G47" s="12">
        <v>5</v>
      </c>
      <c r="H47" s="12">
        <v>15.75</v>
      </c>
      <c r="I47" s="12">
        <v>3.0350000000000001</v>
      </c>
      <c r="J47" s="12">
        <v>6</v>
      </c>
      <c r="K47" s="12">
        <v>36.76</v>
      </c>
      <c r="L47" s="12">
        <v>3.51</v>
      </c>
      <c r="M47" s="12">
        <v>5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6"/>
  <sheetViews>
    <sheetView workbookViewId="0">
      <selection activeCell="M9" sqref="M9:M14"/>
    </sheetView>
  </sheetViews>
  <sheetFormatPr baseColWidth="10" defaultRowHeight="16" x14ac:dyDescent="0.2"/>
  <cols>
    <col min="1" max="16384" width="10.83203125" style="12"/>
  </cols>
  <sheetData>
    <row r="1" spans="2:14" x14ac:dyDescent="0.2">
      <c r="B1" s="39" t="s">
        <v>1296</v>
      </c>
    </row>
    <row r="2" spans="2:14" s="8" customFormat="1" ht="48" x14ac:dyDescent="0.2">
      <c r="C2" s="8" t="s">
        <v>307</v>
      </c>
      <c r="D2" s="8" t="s">
        <v>307</v>
      </c>
      <c r="E2" s="8" t="s">
        <v>307</v>
      </c>
      <c r="F2" s="8" t="s">
        <v>308</v>
      </c>
      <c r="G2" s="8" t="s">
        <v>308</v>
      </c>
      <c r="H2" s="8" t="s">
        <v>308</v>
      </c>
      <c r="I2" s="8" t="s">
        <v>309</v>
      </c>
      <c r="J2" s="8" t="s">
        <v>309</v>
      </c>
      <c r="K2" s="8" t="s">
        <v>309</v>
      </c>
      <c r="L2" s="8" t="s">
        <v>310</v>
      </c>
      <c r="M2" s="8" t="s">
        <v>310</v>
      </c>
      <c r="N2" s="8" t="s">
        <v>310</v>
      </c>
    </row>
    <row r="3" spans="2:14" x14ac:dyDescent="0.2">
      <c r="B3" s="12" t="s">
        <v>25</v>
      </c>
      <c r="C3" s="12">
        <v>88.28</v>
      </c>
      <c r="D3" s="12">
        <v>4.548</v>
      </c>
      <c r="E3" s="12">
        <v>6</v>
      </c>
      <c r="F3" s="12">
        <v>84.17</v>
      </c>
      <c r="G3" s="12">
        <v>2.2320000000000002</v>
      </c>
      <c r="H3" s="12">
        <v>3</v>
      </c>
      <c r="I3" s="12">
        <v>17.75</v>
      </c>
      <c r="J3" s="12">
        <v>2.3690000000000002</v>
      </c>
      <c r="K3" s="12">
        <v>4</v>
      </c>
      <c r="L3" s="12">
        <v>13.41</v>
      </c>
      <c r="M3" s="12">
        <v>1.883</v>
      </c>
      <c r="N3" s="12">
        <v>5</v>
      </c>
    </row>
    <row r="4" spans="2:14" x14ac:dyDescent="0.2">
      <c r="B4" s="12" t="s">
        <v>27</v>
      </c>
      <c r="C4" s="12">
        <v>48.32</v>
      </c>
      <c r="D4" s="12">
        <v>3.129</v>
      </c>
      <c r="E4" s="12">
        <v>6</v>
      </c>
      <c r="F4" s="12">
        <v>44.25</v>
      </c>
      <c r="G4" s="12">
        <v>5.9290000000000003</v>
      </c>
      <c r="H4" s="12">
        <v>4</v>
      </c>
      <c r="I4" s="12">
        <v>31.97</v>
      </c>
      <c r="J4" s="12">
        <v>3.62</v>
      </c>
      <c r="K4" s="12">
        <v>6</v>
      </c>
      <c r="L4" s="12">
        <v>39.94</v>
      </c>
      <c r="M4" s="12">
        <v>3.242</v>
      </c>
      <c r="N4" s="12">
        <v>5</v>
      </c>
    </row>
    <row r="7" spans="2:14" x14ac:dyDescent="0.2">
      <c r="C7" s="70" t="s">
        <v>33</v>
      </c>
      <c r="D7" s="70"/>
      <c r="E7" s="70"/>
      <c r="F7" s="70"/>
      <c r="G7" s="70"/>
      <c r="I7" s="70" t="s">
        <v>35</v>
      </c>
      <c r="J7" s="70"/>
      <c r="K7" s="70"/>
      <c r="L7" s="70"/>
      <c r="M7" s="70"/>
      <c r="N7" s="70"/>
    </row>
    <row r="8" spans="2:14" x14ac:dyDescent="0.2">
      <c r="C8" s="12" t="s">
        <v>0</v>
      </c>
      <c r="D8" s="12" t="s">
        <v>0</v>
      </c>
      <c r="F8" s="12" t="s">
        <v>1341</v>
      </c>
      <c r="G8" s="12" t="s">
        <v>1341</v>
      </c>
      <c r="I8" s="12" t="s">
        <v>0</v>
      </c>
      <c r="J8" s="12" t="s">
        <v>0</v>
      </c>
      <c r="L8" s="12" t="s">
        <v>1341</v>
      </c>
      <c r="M8" s="12" t="s">
        <v>1341</v>
      </c>
    </row>
    <row r="9" spans="2:14" x14ac:dyDescent="0.2">
      <c r="C9" s="12" t="s">
        <v>25</v>
      </c>
      <c r="D9" s="12" t="s">
        <v>27</v>
      </c>
      <c r="F9" s="12" t="s">
        <v>25</v>
      </c>
      <c r="G9" s="12" t="s">
        <v>27</v>
      </c>
      <c r="I9" s="12" t="s">
        <v>25</v>
      </c>
      <c r="J9" s="12" t="s">
        <v>27</v>
      </c>
      <c r="L9" s="12" t="s">
        <v>25</v>
      </c>
      <c r="M9" s="12" t="s">
        <v>27</v>
      </c>
    </row>
    <row r="10" spans="2:14" x14ac:dyDescent="0.2">
      <c r="C10" s="21">
        <v>96</v>
      </c>
      <c r="D10" s="21">
        <v>56.4</v>
      </c>
      <c r="F10" s="21">
        <v>88.6</v>
      </c>
      <c r="G10" s="21">
        <v>29.1</v>
      </c>
      <c r="I10" s="21">
        <v>21.511627910000001</v>
      </c>
      <c r="J10" s="21">
        <v>32.1</v>
      </c>
      <c r="L10" s="21">
        <v>6.8893528179999999</v>
      </c>
      <c r="M10" s="21">
        <v>36.5</v>
      </c>
    </row>
    <row r="11" spans="2:14" x14ac:dyDescent="0.2">
      <c r="C11" s="21">
        <v>88.5</v>
      </c>
      <c r="D11" s="21">
        <v>50.7</v>
      </c>
      <c r="F11" s="21">
        <v>82.4</v>
      </c>
      <c r="G11" s="21">
        <v>57.1</v>
      </c>
      <c r="I11" s="21">
        <v>15.7480315</v>
      </c>
      <c r="J11" s="21">
        <v>25.1</v>
      </c>
      <c r="L11" s="21">
        <v>12.22741433</v>
      </c>
      <c r="M11" s="21">
        <v>32.799999999999997</v>
      </c>
    </row>
    <row r="12" spans="2:14" x14ac:dyDescent="0.2">
      <c r="C12" s="21">
        <v>90.9</v>
      </c>
      <c r="D12" s="21">
        <v>50</v>
      </c>
      <c r="F12" s="21">
        <v>81.5</v>
      </c>
      <c r="G12" s="21">
        <v>41.9</v>
      </c>
      <c r="I12" s="21">
        <v>11.981566819999999</v>
      </c>
      <c r="J12" s="21">
        <v>24</v>
      </c>
      <c r="L12" s="21">
        <v>16.01423488</v>
      </c>
      <c r="M12" s="21">
        <v>36.700000000000003</v>
      </c>
    </row>
    <row r="13" spans="2:14" x14ac:dyDescent="0.2">
      <c r="C13" s="21">
        <v>66.400000000000006</v>
      </c>
      <c r="D13" s="21">
        <v>51.9</v>
      </c>
      <c r="F13" s="21"/>
      <c r="G13" s="21">
        <v>48.9</v>
      </c>
      <c r="I13" s="21">
        <v>21.739130429999999</v>
      </c>
      <c r="J13" s="21">
        <v>46.9</v>
      </c>
      <c r="L13" s="21">
        <v>14.03508772</v>
      </c>
      <c r="M13" s="21">
        <v>51.4</v>
      </c>
    </row>
    <row r="14" spans="2:14" x14ac:dyDescent="0.2">
      <c r="C14" s="21">
        <v>91.6</v>
      </c>
      <c r="D14" s="21">
        <v>34</v>
      </c>
      <c r="F14" s="21"/>
      <c r="G14" s="21"/>
      <c r="J14" s="21">
        <v>26.4</v>
      </c>
      <c r="L14" s="21">
        <v>17.859078590999999</v>
      </c>
      <c r="M14" s="21">
        <v>42.3</v>
      </c>
    </row>
    <row r="15" spans="2:14" x14ac:dyDescent="0.2">
      <c r="C15" s="21">
        <v>96.3</v>
      </c>
      <c r="D15" s="21">
        <v>46.9</v>
      </c>
      <c r="F15" s="21"/>
      <c r="G15" s="21"/>
      <c r="J15" s="21">
        <v>37.299999999999997</v>
      </c>
    </row>
    <row r="16" spans="2:14" x14ac:dyDescent="0.2">
      <c r="B16" s="12" t="s">
        <v>1342</v>
      </c>
      <c r="C16" s="12">
        <f>AVERAGE(C10:C15)</f>
        <v>88.283333333333317</v>
      </c>
      <c r="D16" s="12">
        <f>AVERAGE(D10:D15)</f>
        <v>48.316666666666663</v>
      </c>
      <c r="F16" s="12">
        <f t="shared" ref="E16:M16" si="0">AVERAGE(F10:F15)</f>
        <v>84.166666666666671</v>
      </c>
      <c r="G16" s="12">
        <f t="shared" si="0"/>
        <v>44.25</v>
      </c>
      <c r="I16" s="12">
        <f t="shared" si="0"/>
        <v>17.745089165</v>
      </c>
      <c r="J16" s="12">
        <f t="shared" si="0"/>
        <v>31.966666666666669</v>
      </c>
      <c r="L16" s="12">
        <f t="shared" si="0"/>
        <v>13.405033667800001</v>
      </c>
      <c r="M16" s="12">
        <f t="shared" si="0"/>
        <v>39.94</v>
      </c>
    </row>
  </sheetData>
  <mergeCells count="2">
    <mergeCell ref="C7:G7"/>
    <mergeCell ref="I7:N7"/>
  </mergeCells>
  <pageMargins left="0.7" right="0.7" top="0.75" bottom="0.75" header="0.3" footer="0.3"/>
  <pageSetup orientation="portrait" horizontalDpi="0" verticalDpi="0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H25" sqref="H25"/>
    </sheetView>
  </sheetViews>
  <sheetFormatPr baseColWidth="10" defaultRowHeight="16" x14ac:dyDescent="0.2"/>
  <sheetData>
    <row r="1" spans="1:12" x14ac:dyDescent="0.2">
      <c r="A1" t="s">
        <v>304</v>
      </c>
      <c r="H1" t="s">
        <v>305</v>
      </c>
    </row>
    <row r="2" spans="1:12" s="4" customFormat="1" ht="32" x14ac:dyDescent="0.2">
      <c r="A2" s="4" t="s">
        <v>163</v>
      </c>
      <c r="B2" s="4" t="s">
        <v>300</v>
      </c>
      <c r="C2" s="4" t="s">
        <v>301</v>
      </c>
      <c r="D2" s="4" t="s">
        <v>302</v>
      </c>
      <c r="E2" s="4" t="s">
        <v>303</v>
      </c>
      <c r="H2" s="4" t="s">
        <v>56</v>
      </c>
      <c r="I2" s="4" t="s">
        <v>300</v>
      </c>
      <c r="J2" s="4" t="s">
        <v>301</v>
      </c>
      <c r="K2" s="4" t="s">
        <v>302</v>
      </c>
      <c r="L2" s="4" t="s">
        <v>303</v>
      </c>
    </row>
    <row r="3" spans="1:12" x14ac:dyDescent="0.2">
      <c r="B3">
        <v>5027</v>
      </c>
      <c r="C3">
        <v>4060</v>
      </c>
      <c r="D3">
        <v>7668.5</v>
      </c>
      <c r="E3">
        <v>14961</v>
      </c>
      <c r="I3">
        <v>417</v>
      </c>
      <c r="J3">
        <v>429</v>
      </c>
      <c r="K3">
        <v>775</v>
      </c>
      <c r="L3">
        <v>1531</v>
      </c>
    </row>
    <row r="4" spans="1:12" x14ac:dyDescent="0.2">
      <c r="B4">
        <v>1189</v>
      </c>
      <c r="C4">
        <v>2411</v>
      </c>
      <c r="D4">
        <v>8377.5</v>
      </c>
      <c r="E4">
        <v>13650</v>
      </c>
      <c r="I4">
        <v>110</v>
      </c>
      <c r="J4">
        <v>341</v>
      </c>
      <c r="K4">
        <v>822</v>
      </c>
      <c r="L4">
        <v>1419</v>
      </c>
    </row>
    <row r="5" spans="1:12" x14ac:dyDescent="0.2">
      <c r="B5">
        <v>3722</v>
      </c>
      <c r="C5">
        <v>3500</v>
      </c>
      <c r="D5">
        <v>7648</v>
      </c>
      <c r="E5">
        <v>13694</v>
      </c>
      <c r="I5">
        <v>332</v>
      </c>
      <c r="J5">
        <v>455</v>
      </c>
      <c r="K5">
        <v>788</v>
      </c>
      <c r="L5">
        <v>1460</v>
      </c>
    </row>
    <row r="6" spans="1:12" x14ac:dyDescent="0.2">
      <c r="B6">
        <v>4628</v>
      </c>
      <c r="C6">
        <v>5210</v>
      </c>
      <c r="D6">
        <v>8050.5</v>
      </c>
      <c r="E6">
        <v>14611</v>
      </c>
      <c r="I6">
        <v>419</v>
      </c>
      <c r="J6">
        <v>549</v>
      </c>
      <c r="K6">
        <v>700</v>
      </c>
      <c r="L6">
        <v>1724</v>
      </c>
    </row>
    <row r="7" spans="1:12" x14ac:dyDescent="0.2">
      <c r="B7">
        <v>6023</v>
      </c>
      <c r="C7">
        <v>5247</v>
      </c>
      <c r="D7">
        <v>8008.5</v>
      </c>
      <c r="E7">
        <v>15632</v>
      </c>
      <c r="I7">
        <v>566</v>
      </c>
      <c r="J7">
        <v>567</v>
      </c>
      <c r="K7">
        <v>1089</v>
      </c>
      <c r="L7">
        <v>1896</v>
      </c>
    </row>
    <row r="8" spans="1:12" x14ac:dyDescent="0.2">
      <c r="A8" s="6"/>
      <c r="B8" s="7"/>
      <c r="C8" s="7"/>
      <c r="D8" s="7"/>
      <c r="E8" s="7"/>
      <c r="H8" s="6"/>
      <c r="I8" s="7"/>
      <c r="J8" s="7"/>
      <c r="K8" s="7"/>
      <c r="L8" s="7"/>
    </row>
    <row r="10" spans="1:12" x14ac:dyDescent="0.2">
      <c r="A10" t="s">
        <v>306</v>
      </c>
      <c r="H10" s="15" t="s">
        <v>98</v>
      </c>
    </row>
    <row r="11" spans="1:12" ht="32" x14ac:dyDescent="0.2">
      <c r="A11" t="s">
        <v>163</v>
      </c>
      <c r="B11" s="4" t="s">
        <v>300</v>
      </c>
      <c r="C11" s="4" t="s">
        <v>301</v>
      </c>
      <c r="D11" s="4" t="s">
        <v>302</v>
      </c>
      <c r="E11" s="4" t="s">
        <v>303</v>
      </c>
      <c r="H11" s="4" t="s">
        <v>57</v>
      </c>
      <c r="I11" s="4" t="s">
        <v>300</v>
      </c>
      <c r="J11" s="4" t="s">
        <v>301</v>
      </c>
      <c r="K11" s="4" t="s">
        <v>302</v>
      </c>
      <c r="L11" s="4" t="s">
        <v>303</v>
      </c>
    </row>
    <row r="12" spans="1:12" x14ac:dyDescent="0.2">
      <c r="B12">
        <v>9120.4</v>
      </c>
      <c r="C12">
        <v>10499</v>
      </c>
      <c r="D12">
        <v>15200.666666666666</v>
      </c>
      <c r="E12">
        <v>39430</v>
      </c>
      <c r="I12" s="1">
        <v>978</v>
      </c>
      <c r="J12" s="1">
        <v>1752</v>
      </c>
      <c r="K12" s="1">
        <v>1630</v>
      </c>
      <c r="L12" s="1">
        <v>3243</v>
      </c>
    </row>
    <row r="13" spans="1:12" x14ac:dyDescent="0.2">
      <c r="B13">
        <v>8696.6666666666661</v>
      </c>
      <c r="C13">
        <v>11557</v>
      </c>
      <c r="D13">
        <v>15654</v>
      </c>
      <c r="E13">
        <v>26044</v>
      </c>
      <c r="I13" s="1">
        <v>1316</v>
      </c>
      <c r="J13" s="1">
        <v>1224</v>
      </c>
      <c r="K13" s="1">
        <v>2368.8000000000002</v>
      </c>
      <c r="L13" s="1">
        <v>1738</v>
      </c>
    </row>
    <row r="14" spans="1:12" x14ac:dyDescent="0.2">
      <c r="B14">
        <v>8437.3333333333339</v>
      </c>
      <c r="C14">
        <v>11147</v>
      </c>
      <c r="D14">
        <v>15187.199999999999</v>
      </c>
      <c r="E14">
        <v>23356</v>
      </c>
      <c r="I14" s="1">
        <v>1347.333333</v>
      </c>
      <c r="J14" s="1">
        <v>1726</v>
      </c>
      <c r="K14" s="1">
        <v>2425.1999999999998</v>
      </c>
      <c r="L14" s="1">
        <v>3613</v>
      </c>
    </row>
    <row r="15" spans="1:12" x14ac:dyDescent="0.2">
      <c r="B15">
        <v>8580.6666666666661</v>
      </c>
      <c r="C15">
        <v>10164</v>
      </c>
      <c r="D15">
        <v>15445.199999999999</v>
      </c>
      <c r="E15">
        <v>36574</v>
      </c>
      <c r="I15" s="1">
        <v>1466</v>
      </c>
      <c r="J15" s="1">
        <v>2095</v>
      </c>
      <c r="K15" s="1">
        <v>2638.8</v>
      </c>
      <c r="L15" s="1">
        <v>3717</v>
      </c>
    </row>
    <row r="16" spans="1:12" x14ac:dyDescent="0.2">
      <c r="B16">
        <v>7560.666666666667</v>
      </c>
      <c r="C16">
        <v>9441.3333333333339</v>
      </c>
      <c r="D16">
        <v>17011.5</v>
      </c>
      <c r="E16">
        <v>19858</v>
      </c>
      <c r="I16" s="1">
        <v>1345.333333</v>
      </c>
      <c r="J16" s="1">
        <v>1314</v>
      </c>
      <c r="K16" s="1">
        <v>3027</v>
      </c>
      <c r="L16" s="1"/>
    </row>
    <row r="17" spans="1:12" x14ac:dyDescent="0.2">
      <c r="B17">
        <v>10374.666666666666</v>
      </c>
      <c r="D17">
        <v>15562</v>
      </c>
      <c r="I17" s="1">
        <v>1258</v>
      </c>
      <c r="J17" s="1"/>
      <c r="K17" s="1">
        <v>1887</v>
      </c>
      <c r="L17" s="1">
        <v>2501</v>
      </c>
    </row>
    <row r="18" spans="1:12" x14ac:dyDescent="0.2">
      <c r="A18" s="6"/>
      <c r="B18" s="7"/>
      <c r="C18" s="7"/>
      <c r="D18" s="7"/>
      <c r="E18" s="7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4"/>
  <sheetViews>
    <sheetView workbookViewId="0">
      <selection activeCell="E2" sqref="E2"/>
    </sheetView>
  </sheetViews>
  <sheetFormatPr baseColWidth="10" defaultRowHeight="16" x14ac:dyDescent="0.2"/>
  <sheetData>
    <row r="2" spans="2:6" x14ac:dyDescent="0.2">
      <c r="C2" s="5" t="s">
        <v>133</v>
      </c>
      <c r="D2" s="5" t="s">
        <v>129</v>
      </c>
      <c r="E2" s="5" t="s">
        <v>1220</v>
      </c>
      <c r="F2" s="5" t="s">
        <v>171</v>
      </c>
    </row>
    <row r="3" spans="2:6" x14ac:dyDescent="0.2">
      <c r="B3">
        <v>15</v>
      </c>
      <c r="C3">
        <v>1</v>
      </c>
    </row>
    <row r="4" spans="2:6" x14ac:dyDescent="0.2">
      <c r="B4">
        <v>14</v>
      </c>
      <c r="C4">
        <v>1</v>
      </c>
    </row>
    <row r="5" spans="2:6" x14ac:dyDescent="0.2">
      <c r="B5">
        <v>15</v>
      </c>
      <c r="C5">
        <v>1</v>
      </c>
    </row>
    <row r="6" spans="2:6" x14ac:dyDescent="0.2">
      <c r="B6">
        <v>15</v>
      </c>
      <c r="C6">
        <v>1</v>
      </c>
    </row>
    <row r="7" spans="2:6" x14ac:dyDescent="0.2">
      <c r="B7">
        <v>17</v>
      </c>
      <c r="C7">
        <v>1</v>
      </c>
    </row>
    <row r="8" spans="2:6" x14ac:dyDescent="0.2">
      <c r="B8">
        <v>14</v>
      </c>
      <c r="C8">
        <v>1</v>
      </c>
    </row>
    <row r="9" spans="2:6" x14ac:dyDescent="0.2">
      <c r="B9">
        <v>15</v>
      </c>
      <c r="C9">
        <v>1</v>
      </c>
    </row>
    <row r="10" spans="2:6" x14ac:dyDescent="0.2">
      <c r="B10">
        <v>16</v>
      </c>
      <c r="C10">
        <v>1</v>
      </c>
    </row>
    <row r="11" spans="2:6" x14ac:dyDescent="0.2">
      <c r="B11">
        <v>16</v>
      </c>
      <c r="D11">
        <v>1</v>
      </c>
    </row>
    <row r="12" spans="2:6" x14ac:dyDescent="0.2">
      <c r="B12">
        <v>15</v>
      </c>
      <c r="D12">
        <v>1</v>
      </c>
    </row>
    <row r="13" spans="2:6" x14ac:dyDescent="0.2">
      <c r="B13">
        <v>17</v>
      </c>
      <c r="D13">
        <v>1</v>
      </c>
    </row>
    <row r="14" spans="2:6" x14ac:dyDescent="0.2">
      <c r="B14">
        <v>20</v>
      </c>
      <c r="D14">
        <v>1</v>
      </c>
    </row>
    <row r="15" spans="2:6" x14ac:dyDescent="0.2">
      <c r="B15">
        <v>22</v>
      </c>
      <c r="D15">
        <v>1</v>
      </c>
    </row>
    <row r="16" spans="2:6" x14ac:dyDescent="0.2">
      <c r="B16">
        <v>21</v>
      </c>
      <c r="D16">
        <v>1</v>
      </c>
    </row>
    <row r="17" spans="2:6" x14ac:dyDescent="0.2">
      <c r="B17">
        <v>18</v>
      </c>
      <c r="D17">
        <v>1</v>
      </c>
    </row>
    <row r="18" spans="2:6" x14ac:dyDescent="0.2">
      <c r="B18">
        <v>20</v>
      </c>
      <c r="D18">
        <v>1</v>
      </c>
    </row>
    <row r="19" spans="2:6" x14ac:dyDescent="0.2">
      <c r="B19">
        <v>18</v>
      </c>
      <c r="D19">
        <v>1</v>
      </c>
    </row>
    <row r="20" spans="2:6" x14ac:dyDescent="0.2">
      <c r="B20">
        <v>18</v>
      </c>
      <c r="E20">
        <v>1</v>
      </c>
    </row>
    <row r="21" spans="2:6" x14ac:dyDescent="0.2">
      <c r="B21">
        <v>19</v>
      </c>
      <c r="E21">
        <v>1</v>
      </c>
    </row>
    <row r="22" spans="2:6" x14ac:dyDescent="0.2">
      <c r="B22">
        <v>22</v>
      </c>
      <c r="E22">
        <v>1</v>
      </c>
    </row>
    <row r="23" spans="2:6" x14ac:dyDescent="0.2">
      <c r="B23">
        <v>23</v>
      </c>
      <c r="E23">
        <v>1</v>
      </c>
    </row>
    <row r="24" spans="2:6" x14ac:dyDescent="0.2">
      <c r="B24">
        <v>24</v>
      </c>
      <c r="E24">
        <v>1</v>
      </c>
    </row>
    <row r="25" spans="2:6" x14ac:dyDescent="0.2">
      <c r="B25">
        <v>22</v>
      </c>
      <c r="E25">
        <v>1</v>
      </c>
    </row>
    <row r="26" spans="2:6" x14ac:dyDescent="0.2">
      <c r="B26">
        <v>17</v>
      </c>
      <c r="F26">
        <v>1</v>
      </c>
    </row>
    <row r="27" spans="2:6" x14ac:dyDescent="0.2">
      <c r="B27">
        <v>16</v>
      </c>
      <c r="F27">
        <v>1</v>
      </c>
    </row>
    <row r="28" spans="2:6" x14ac:dyDescent="0.2">
      <c r="B28">
        <v>25</v>
      </c>
      <c r="F28">
        <v>1</v>
      </c>
    </row>
    <row r="29" spans="2:6" x14ac:dyDescent="0.2">
      <c r="B29">
        <v>24</v>
      </c>
      <c r="F29">
        <v>1</v>
      </c>
    </row>
    <row r="30" spans="2:6" x14ac:dyDescent="0.2">
      <c r="B30">
        <v>25</v>
      </c>
      <c r="F30">
        <v>1</v>
      </c>
    </row>
    <row r="31" spans="2:6" x14ac:dyDescent="0.2">
      <c r="B31">
        <v>15</v>
      </c>
      <c r="F31">
        <v>1</v>
      </c>
    </row>
    <row r="32" spans="2:6" x14ac:dyDescent="0.2">
      <c r="B32">
        <v>26</v>
      </c>
      <c r="F32">
        <v>1</v>
      </c>
    </row>
    <row r="33" spans="2:6" x14ac:dyDescent="0.2">
      <c r="B33">
        <v>22</v>
      </c>
      <c r="F33">
        <v>1</v>
      </c>
    </row>
    <row r="34" spans="2:6" x14ac:dyDescent="0.2">
      <c r="B34">
        <v>20</v>
      </c>
      <c r="F34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8"/>
  <sheetViews>
    <sheetView workbookViewId="0">
      <selection activeCell="F28" sqref="F28"/>
    </sheetView>
  </sheetViews>
  <sheetFormatPr baseColWidth="10" defaultRowHeight="16" x14ac:dyDescent="0.2"/>
  <cols>
    <col min="1" max="1" width="12.6640625" style="12" bestFit="1" customWidth="1"/>
    <col min="2" max="2" width="12.83203125" style="12" bestFit="1" customWidth="1"/>
    <col min="3" max="3" width="13.83203125" style="12" bestFit="1" customWidth="1"/>
    <col min="4" max="16384" width="10.83203125" style="12"/>
  </cols>
  <sheetData>
    <row r="1" spans="1:40" x14ac:dyDescent="0.2">
      <c r="A1" s="12" t="s">
        <v>6</v>
      </c>
    </row>
    <row r="2" spans="1:40" s="8" customFormat="1" ht="32" x14ac:dyDescent="0.2">
      <c r="B2" s="8" t="s">
        <v>1</v>
      </c>
      <c r="C2" s="8" t="s">
        <v>1</v>
      </c>
      <c r="D2" s="8" t="s">
        <v>1</v>
      </c>
      <c r="E2" s="8" t="s">
        <v>1</v>
      </c>
      <c r="F2" s="8" t="s">
        <v>1</v>
      </c>
      <c r="G2" s="8" t="s">
        <v>1</v>
      </c>
      <c r="H2" s="8" t="s">
        <v>1</v>
      </c>
      <c r="I2" s="8" t="s">
        <v>1</v>
      </c>
      <c r="J2" s="8" t="s">
        <v>1</v>
      </c>
      <c r="K2" s="8" t="s">
        <v>1</v>
      </c>
      <c r="L2" s="8" t="s">
        <v>2</v>
      </c>
      <c r="M2" s="8" t="s">
        <v>2</v>
      </c>
      <c r="N2" s="8" t="s">
        <v>2</v>
      </c>
      <c r="O2" s="8" t="s">
        <v>2</v>
      </c>
      <c r="P2" s="8" t="s">
        <v>2</v>
      </c>
      <c r="Q2" s="8" t="s">
        <v>2</v>
      </c>
      <c r="R2" s="8" t="s">
        <v>2</v>
      </c>
      <c r="S2" s="8" t="s">
        <v>2</v>
      </c>
      <c r="T2" s="8" t="s">
        <v>2</v>
      </c>
      <c r="V2" s="8" t="s">
        <v>1224</v>
      </c>
      <c r="W2" s="8" t="s">
        <v>1224</v>
      </c>
      <c r="X2" s="8" t="s">
        <v>1224</v>
      </c>
      <c r="Y2" s="8" t="s">
        <v>1224</v>
      </c>
      <c r="Z2" s="8" t="s">
        <v>1224</v>
      </c>
      <c r="AA2" s="8" t="s">
        <v>1224</v>
      </c>
      <c r="AB2" s="8" t="s">
        <v>1224</v>
      </c>
      <c r="AC2" s="8" t="s">
        <v>1224</v>
      </c>
      <c r="AD2" s="8" t="s">
        <v>1224</v>
      </c>
      <c r="AE2" s="8" t="s">
        <v>1224</v>
      </c>
    </row>
    <row r="3" spans="1:40" s="8" customFormat="1" x14ac:dyDescent="0.2">
      <c r="B3" s="67">
        <v>1</v>
      </c>
      <c r="C3" s="67">
        <v>2</v>
      </c>
      <c r="D3" s="67">
        <v>3</v>
      </c>
      <c r="E3" s="67">
        <v>4</v>
      </c>
      <c r="F3" s="67">
        <v>5</v>
      </c>
      <c r="G3" s="67">
        <v>6</v>
      </c>
      <c r="H3" s="67">
        <v>7</v>
      </c>
      <c r="I3" s="67">
        <v>8</v>
      </c>
      <c r="L3" s="68">
        <v>1</v>
      </c>
      <c r="M3" s="68">
        <v>2</v>
      </c>
      <c r="N3" s="68">
        <v>3</v>
      </c>
      <c r="O3" s="68">
        <v>4</v>
      </c>
      <c r="P3" s="68">
        <v>5</v>
      </c>
      <c r="Q3" s="68">
        <v>6</v>
      </c>
      <c r="R3" s="68">
        <v>7</v>
      </c>
      <c r="S3" s="68">
        <v>8</v>
      </c>
      <c r="T3" s="68">
        <v>9</v>
      </c>
      <c r="U3" s="68"/>
      <c r="V3" s="69">
        <v>1</v>
      </c>
      <c r="W3" s="69">
        <v>2</v>
      </c>
      <c r="X3" s="69">
        <v>3</v>
      </c>
      <c r="Y3" s="69">
        <v>4</v>
      </c>
      <c r="Z3" s="69">
        <v>5</v>
      </c>
      <c r="AA3" s="69">
        <v>6</v>
      </c>
      <c r="AB3" s="69">
        <v>7</v>
      </c>
      <c r="AC3" s="69">
        <v>8</v>
      </c>
      <c r="AD3" s="69">
        <v>9</v>
      </c>
      <c r="AE3" s="69">
        <v>10</v>
      </c>
    </row>
    <row r="4" spans="1:40" x14ac:dyDescent="0.2">
      <c r="A4" s="12" t="s">
        <v>3</v>
      </c>
      <c r="B4" s="12">
        <v>8406</v>
      </c>
      <c r="C4" s="12">
        <v>9807</v>
      </c>
      <c r="D4" s="12">
        <v>7606</v>
      </c>
      <c r="E4" s="12">
        <v>8906</v>
      </c>
      <c r="G4" s="12">
        <v>7650</v>
      </c>
      <c r="H4" s="12">
        <v>8500</v>
      </c>
      <c r="I4" s="12">
        <v>9500</v>
      </c>
      <c r="L4" s="12">
        <v>6061</v>
      </c>
      <c r="M4" s="12">
        <v>6364</v>
      </c>
      <c r="N4" s="12">
        <v>8707</v>
      </c>
      <c r="O4" s="12">
        <v>9355</v>
      </c>
      <c r="R4" s="12">
        <v>7700</v>
      </c>
      <c r="S4" s="12">
        <v>6900</v>
      </c>
      <c r="T4" s="12">
        <v>7100</v>
      </c>
      <c r="W4" s="12">
        <v>7849</v>
      </c>
      <c r="Y4" s="12">
        <v>7060.5</v>
      </c>
      <c r="AA4" s="12">
        <v>6062</v>
      </c>
      <c r="AC4" s="12">
        <v>6674.5</v>
      </c>
      <c r="AD4" s="12">
        <v>7506</v>
      </c>
      <c r="AE4" s="12">
        <v>6211</v>
      </c>
    </row>
    <row r="5" spans="1:40" x14ac:dyDescent="0.2">
      <c r="A5" s="12" t="s">
        <v>4</v>
      </c>
      <c r="B5" s="12">
        <v>10012</v>
      </c>
      <c r="C5" s="12">
        <v>11081</v>
      </c>
      <c r="D5" s="12">
        <v>11025</v>
      </c>
      <c r="E5" s="12">
        <v>10098</v>
      </c>
      <c r="G5" s="12">
        <v>12000</v>
      </c>
      <c r="H5" s="12">
        <v>11000</v>
      </c>
      <c r="I5" s="12">
        <v>11400</v>
      </c>
      <c r="L5" s="12">
        <v>9903</v>
      </c>
      <c r="M5" s="12">
        <v>9954</v>
      </c>
      <c r="N5" s="12">
        <v>9512</v>
      </c>
      <c r="O5" s="12">
        <v>9677</v>
      </c>
      <c r="P5" s="12">
        <v>9105</v>
      </c>
      <c r="R5" s="12">
        <v>10190</v>
      </c>
      <c r="S5" s="12">
        <v>11000</v>
      </c>
      <c r="T5" s="12">
        <v>10009</v>
      </c>
      <c r="V5" s="12">
        <v>8118</v>
      </c>
      <c r="X5" s="12">
        <v>8061</v>
      </c>
      <c r="Z5" s="12">
        <v>8514</v>
      </c>
      <c r="AB5" s="12">
        <v>7991.5</v>
      </c>
      <c r="AD5" s="12">
        <v>7843.5</v>
      </c>
      <c r="AE5" s="12">
        <v>9121.5</v>
      </c>
    </row>
    <row r="9" spans="1:40" x14ac:dyDescent="0.2">
      <c r="A9" s="12" t="s">
        <v>7</v>
      </c>
      <c r="B9" s="67">
        <v>1</v>
      </c>
      <c r="C9" s="67">
        <v>2</v>
      </c>
      <c r="D9" s="67">
        <v>3</v>
      </c>
      <c r="E9" s="67">
        <v>4</v>
      </c>
      <c r="F9" s="67">
        <v>5</v>
      </c>
      <c r="G9" s="67">
        <v>6</v>
      </c>
      <c r="H9" s="67">
        <v>7</v>
      </c>
      <c r="I9" s="67">
        <v>8</v>
      </c>
      <c r="J9" s="67">
        <v>9</v>
      </c>
      <c r="K9" s="67">
        <v>10</v>
      </c>
      <c r="P9" s="65">
        <v>1</v>
      </c>
      <c r="Q9" s="65">
        <v>2</v>
      </c>
      <c r="R9" s="65">
        <v>3</v>
      </c>
      <c r="S9" s="65">
        <v>4</v>
      </c>
      <c r="T9" s="65">
        <v>5</v>
      </c>
      <c r="U9" s="65">
        <v>6</v>
      </c>
      <c r="V9" s="65">
        <v>7</v>
      </c>
      <c r="W9" s="65">
        <v>8</v>
      </c>
      <c r="X9" s="65">
        <v>9</v>
      </c>
      <c r="Y9" s="65">
        <v>10</v>
      </c>
      <c r="AD9" s="69">
        <v>1</v>
      </c>
      <c r="AE9" s="69">
        <v>2</v>
      </c>
      <c r="AF9" s="69">
        <v>3</v>
      </c>
      <c r="AG9" s="69">
        <v>4</v>
      </c>
      <c r="AH9" s="69">
        <v>5</v>
      </c>
      <c r="AI9" s="69">
        <v>6</v>
      </c>
      <c r="AJ9" s="69">
        <v>7</v>
      </c>
      <c r="AK9" s="69">
        <v>8</v>
      </c>
      <c r="AL9" s="69">
        <v>9</v>
      </c>
      <c r="AM9" s="69">
        <v>10</v>
      </c>
    </row>
    <row r="10" spans="1:40" x14ac:dyDescent="0.2">
      <c r="B10" s="12" t="s">
        <v>1</v>
      </c>
      <c r="C10" s="12" t="s">
        <v>1</v>
      </c>
      <c r="D10" s="12" t="s">
        <v>1</v>
      </c>
      <c r="E10" s="12" t="s">
        <v>1</v>
      </c>
      <c r="F10" s="12" t="s">
        <v>1</v>
      </c>
      <c r="G10" s="12" t="s">
        <v>1</v>
      </c>
      <c r="H10" s="12" t="s">
        <v>1</v>
      </c>
      <c r="I10" s="12" t="s">
        <v>1</v>
      </c>
      <c r="J10" s="12" t="s">
        <v>1</v>
      </c>
      <c r="K10" s="12" t="s">
        <v>1</v>
      </c>
      <c r="P10" s="12" t="s">
        <v>2</v>
      </c>
      <c r="Q10" s="12" t="s">
        <v>2</v>
      </c>
      <c r="R10" s="12" t="s">
        <v>2</v>
      </c>
      <c r="S10" s="12" t="s">
        <v>2</v>
      </c>
      <c r="T10" s="12" t="s">
        <v>2</v>
      </c>
      <c r="U10" s="12" t="s">
        <v>2</v>
      </c>
      <c r="V10" s="12" t="s">
        <v>2</v>
      </c>
      <c r="W10" s="12" t="s">
        <v>2</v>
      </c>
      <c r="X10" s="12" t="s">
        <v>2</v>
      </c>
      <c r="Y10" s="12" t="s">
        <v>2</v>
      </c>
      <c r="AD10" s="12" t="s">
        <v>1224</v>
      </c>
      <c r="AE10" s="12" t="s">
        <v>1224</v>
      </c>
      <c r="AF10" s="12" t="s">
        <v>1224</v>
      </c>
      <c r="AG10" s="12" t="s">
        <v>1224</v>
      </c>
      <c r="AH10" s="12" t="s">
        <v>1224</v>
      </c>
      <c r="AI10" s="12" t="s">
        <v>1224</v>
      </c>
      <c r="AJ10" s="12" t="s">
        <v>1224</v>
      </c>
      <c r="AK10" s="12" t="s">
        <v>1224</v>
      </c>
      <c r="AL10" s="12" t="s">
        <v>1224</v>
      </c>
      <c r="AM10" s="12" t="s">
        <v>1224</v>
      </c>
      <c r="AN10" s="12" t="s">
        <v>1224</v>
      </c>
    </row>
    <row r="12" spans="1:40" x14ac:dyDescent="0.2">
      <c r="A12" s="12" t="s">
        <v>3</v>
      </c>
      <c r="B12" s="12">
        <v>14.2</v>
      </c>
      <c r="C12" s="12">
        <v>11.4</v>
      </c>
      <c r="D12" s="12">
        <v>18.399999999999999</v>
      </c>
      <c r="E12" s="12">
        <v>18.5</v>
      </c>
      <c r="F12" s="12">
        <v>16.899999999999999</v>
      </c>
      <c r="G12" s="12">
        <v>17.5</v>
      </c>
      <c r="I12" s="12">
        <v>11</v>
      </c>
      <c r="J12" s="12">
        <v>8</v>
      </c>
      <c r="K12" s="12">
        <v>7</v>
      </c>
      <c r="P12" s="12">
        <v>18.399999999999999</v>
      </c>
      <c r="Q12" s="12">
        <v>15.3</v>
      </c>
      <c r="R12" s="12">
        <v>18.2</v>
      </c>
      <c r="S12" s="12">
        <v>16.8</v>
      </c>
      <c r="T12" s="12">
        <v>19.5</v>
      </c>
      <c r="U12" s="12">
        <v>21</v>
      </c>
      <c r="W12" s="12">
        <v>15</v>
      </c>
      <c r="X12" s="12">
        <v>12</v>
      </c>
      <c r="Y12" s="12">
        <v>18</v>
      </c>
      <c r="AD12" s="12">
        <v>11.65</v>
      </c>
      <c r="AF12" s="12">
        <v>11.9</v>
      </c>
      <c r="AH12" s="12">
        <v>12</v>
      </c>
      <c r="AJ12" s="12">
        <v>9.75</v>
      </c>
      <c r="AL12" s="12">
        <v>12.2</v>
      </c>
      <c r="AN12" s="12">
        <v>10.62</v>
      </c>
    </row>
    <row r="13" spans="1:40" x14ac:dyDescent="0.2">
      <c r="A13" s="12" t="s">
        <v>4</v>
      </c>
      <c r="B13" s="12">
        <v>27.8</v>
      </c>
      <c r="C13" s="12">
        <v>24</v>
      </c>
      <c r="D13" s="12">
        <v>19.399999999999999</v>
      </c>
      <c r="E13" s="12">
        <v>23.2</v>
      </c>
      <c r="F13" s="12">
        <v>21</v>
      </c>
      <c r="G13" s="12">
        <v>30.4</v>
      </c>
      <c r="I13" s="12">
        <v>18</v>
      </c>
      <c r="J13" s="12">
        <v>19</v>
      </c>
      <c r="K13" s="12">
        <v>28.8</v>
      </c>
      <c r="P13" s="12">
        <v>22.6</v>
      </c>
      <c r="Q13" s="12">
        <v>19.600000000000001</v>
      </c>
      <c r="R13" s="12">
        <v>25</v>
      </c>
      <c r="S13" s="12">
        <v>23.1</v>
      </c>
      <c r="T13" s="12">
        <v>26.7</v>
      </c>
      <c r="U13" s="12">
        <v>22</v>
      </c>
      <c r="W13" s="12">
        <v>22</v>
      </c>
      <c r="X13" s="12">
        <v>19</v>
      </c>
      <c r="Y13" s="12">
        <v>27</v>
      </c>
      <c r="AD13" s="12">
        <v>20.149999999999999</v>
      </c>
      <c r="AF13" s="12">
        <v>22.5</v>
      </c>
      <c r="AH13" s="12">
        <v>13</v>
      </c>
      <c r="AJ13" s="12">
        <v>18.95</v>
      </c>
      <c r="AL13" s="12">
        <v>13.75</v>
      </c>
      <c r="AN13" s="12">
        <v>19.399999999999999</v>
      </c>
    </row>
    <row r="18" spans="1:13" x14ac:dyDescent="0.2">
      <c r="B18" s="26" t="s">
        <v>1283</v>
      </c>
      <c r="C18" s="40"/>
      <c r="G18" s="26" t="s">
        <v>1284</v>
      </c>
      <c r="H18" s="40"/>
      <c r="K18" s="24" t="s">
        <v>1285</v>
      </c>
      <c r="L18" s="24"/>
      <c r="M18" s="24"/>
    </row>
    <row r="19" spans="1:13" x14ac:dyDescent="0.2">
      <c r="B19" s="25" t="s">
        <v>0</v>
      </c>
      <c r="C19" s="25" t="s">
        <v>4</v>
      </c>
      <c r="G19" s="25" t="s">
        <v>0</v>
      </c>
      <c r="H19" s="25" t="s">
        <v>4</v>
      </c>
      <c r="K19" s="31" t="s">
        <v>0</v>
      </c>
      <c r="L19" s="31" t="s">
        <v>53</v>
      </c>
    </row>
    <row r="20" spans="1:13" x14ac:dyDescent="0.2">
      <c r="A20" s="12">
        <v>1</v>
      </c>
      <c r="B20" s="43">
        <v>5.6648936169999997</v>
      </c>
      <c r="C20" s="43">
        <v>6.690909091</v>
      </c>
      <c r="F20" s="12">
        <v>1</v>
      </c>
      <c r="G20" s="43">
        <v>5.6666666670000003</v>
      </c>
      <c r="H20" s="43">
        <v>27.5</v>
      </c>
      <c r="J20" s="12">
        <v>1</v>
      </c>
      <c r="K20" s="32">
        <v>6.1278294569999998</v>
      </c>
      <c r="L20" s="32">
        <v>12.306648579999999</v>
      </c>
    </row>
    <row r="21" spans="1:13" x14ac:dyDescent="0.2">
      <c r="A21" s="12">
        <v>2</v>
      </c>
      <c r="B21" s="43">
        <v>6.1916666669999998</v>
      </c>
      <c r="C21" s="43">
        <v>9.3648648649999995</v>
      </c>
      <c r="F21" s="12">
        <v>2</v>
      </c>
      <c r="G21" s="43">
        <v>9.2256097560000008</v>
      </c>
      <c r="H21" s="43">
        <v>38.772727269999997</v>
      </c>
      <c r="J21" s="12">
        <v>2</v>
      </c>
      <c r="K21" s="32">
        <v>4.7671680189999996</v>
      </c>
      <c r="L21" s="32">
        <v>10.56508899</v>
      </c>
    </row>
    <row r="22" spans="1:13" x14ac:dyDescent="0.2">
      <c r="A22" s="12">
        <v>3</v>
      </c>
      <c r="B22" s="43">
        <v>3.863636364</v>
      </c>
      <c r="C22" s="43">
        <v>9.941935484</v>
      </c>
      <c r="F22" s="12">
        <v>3</v>
      </c>
      <c r="G22" s="43">
        <v>7.6880733939999999</v>
      </c>
      <c r="H22" s="43">
        <v>32.75</v>
      </c>
      <c r="J22" s="12">
        <v>3</v>
      </c>
      <c r="K22" s="32">
        <v>4.3928713659999996</v>
      </c>
      <c r="L22" s="32">
        <v>9.5503981150000001</v>
      </c>
    </row>
    <row r="23" spans="1:13" x14ac:dyDescent="0.2">
      <c r="A23" s="12">
        <v>4</v>
      </c>
      <c r="B23" s="43">
        <v>3.8145161289999998</v>
      </c>
      <c r="C23" s="43">
        <v>8.1784037559999998</v>
      </c>
      <c r="F23" s="12">
        <v>4</v>
      </c>
      <c r="G23" s="43">
        <v>6.0422535210000001</v>
      </c>
      <c r="H23" s="43">
        <v>32.31818182</v>
      </c>
      <c r="J23" s="12">
        <v>4</v>
      </c>
      <c r="K23" s="32">
        <v>5.5088861079999996</v>
      </c>
      <c r="L23" s="32">
        <v>7.98087546</v>
      </c>
    </row>
    <row r="24" spans="1:13" x14ac:dyDescent="0.2">
      <c r="A24" s="12">
        <v>5</v>
      </c>
      <c r="B24" s="43">
        <v>5.4166666670000003</v>
      </c>
      <c r="C24" s="43">
        <v>8.1683168320000004</v>
      </c>
      <c r="F24" s="12">
        <v>5</v>
      </c>
      <c r="G24" s="43">
        <v>3</v>
      </c>
      <c r="H24" s="43">
        <v>31.166666670000001</v>
      </c>
      <c r="J24" s="12">
        <v>5</v>
      </c>
      <c r="K24" s="32">
        <v>4.9213255489999996</v>
      </c>
      <c r="L24" s="32">
        <v>13.933277240000001</v>
      </c>
    </row>
    <row r="25" spans="1:13" x14ac:dyDescent="0.2">
      <c r="A25" s="12">
        <v>6</v>
      </c>
      <c r="B25" s="43">
        <v>4.6241134749999997</v>
      </c>
      <c r="C25" s="43">
        <v>10</v>
      </c>
      <c r="F25" s="12">
        <v>6</v>
      </c>
      <c r="G25" s="43">
        <v>6</v>
      </c>
      <c r="H25" s="43">
        <v>25</v>
      </c>
      <c r="J25" s="12">
        <v>6</v>
      </c>
      <c r="K25" s="32">
        <v>4.6173273149999998</v>
      </c>
      <c r="L25" s="32">
        <v>12.86348104</v>
      </c>
    </row>
    <row r="26" spans="1:13" x14ac:dyDescent="0.2">
      <c r="A26" s="12">
        <v>7</v>
      </c>
      <c r="B26" s="43">
        <v>3.5</v>
      </c>
      <c r="C26" s="43">
        <v>11</v>
      </c>
      <c r="F26" s="12">
        <v>7</v>
      </c>
      <c r="G26" s="43">
        <v>10</v>
      </c>
      <c r="H26" s="43">
        <v>28</v>
      </c>
    </row>
    <row r="27" spans="1:13" x14ac:dyDescent="0.2">
      <c r="A27" s="12">
        <v>8</v>
      </c>
      <c r="B27" s="43">
        <v>4</v>
      </c>
      <c r="C27" s="43">
        <v>7</v>
      </c>
      <c r="F27" s="12">
        <v>8</v>
      </c>
      <c r="H27" s="43">
        <v>19</v>
      </c>
    </row>
    <row r="28" spans="1:13" x14ac:dyDescent="0.2">
      <c r="A28" s="12">
        <v>9</v>
      </c>
      <c r="B28" s="43">
        <v>6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B2" sqref="B2:C6"/>
    </sheetView>
  </sheetViews>
  <sheetFormatPr baseColWidth="10" defaultRowHeight="16" x14ac:dyDescent="0.2"/>
  <sheetData>
    <row r="1" spans="1:4" x14ac:dyDescent="0.2">
      <c r="D1" s="7"/>
    </row>
    <row r="2" spans="1:4" x14ac:dyDescent="0.2">
      <c r="A2" t="s">
        <v>131</v>
      </c>
      <c r="B2" t="s">
        <v>130</v>
      </c>
      <c r="C2" t="s">
        <v>129</v>
      </c>
    </row>
    <row r="3" spans="1:4" x14ac:dyDescent="0.2">
      <c r="B3">
        <v>1.6187989549999999</v>
      </c>
      <c r="C3">
        <v>3.6815286610000002</v>
      </c>
    </row>
    <row r="4" spans="1:4" x14ac:dyDescent="0.2">
      <c r="B4">
        <v>1.9765625</v>
      </c>
      <c r="C4">
        <v>3.5163043479999998</v>
      </c>
    </row>
    <row r="5" spans="1:4" x14ac:dyDescent="0.2">
      <c r="B5">
        <v>0.92132867100000004</v>
      </c>
      <c r="C5">
        <v>4.7678571439999997</v>
      </c>
    </row>
    <row r="6" spans="1:4" x14ac:dyDescent="0.2">
      <c r="B6">
        <v>1.550146056</v>
      </c>
      <c r="C6">
        <v>3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43"/>
  <sheetViews>
    <sheetView topLeftCell="D1" workbookViewId="0">
      <selection activeCell="J8" sqref="J8"/>
    </sheetView>
  </sheetViews>
  <sheetFormatPr baseColWidth="10" defaultRowHeight="16" x14ac:dyDescent="0.2"/>
  <sheetData>
    <row r="1" spans="2:16" x14ac:dyDescent="0.2">
      <c r="B1" t="s">
        <v>1</v>
      </c>
      <c r="K1" t="s">
        <v>2</v>
      </c>
    </row>
    <row r="2" spans="2:16" x14ac:dyDescent="0.2">
      <c r="D2" t="s">
        <v>126</v>
      </c>
      <c r="E2" t="s">
        <v>127</v>
      </c>
      <c r="F2" t="s">
        <v>128</v>
      </c>
      <c r="G2" t="s">
        <v>129</v>
      </c>
      <c r="M2" t="s">
        <v>133</v>
      </c>
      <c r="N2" t="s">
        <v>129</v>
      </c>
      <c r="O2" t="s">
        <v>126</v>
      </c>
      <c r="P2" t="s">
        <v>127</v>
      </c>
    </row>
    <row r="3" spans="2:16" x14ac:dyDescent="0.2">
      <c r="B3" s="65">
        <v>1</v>
      </c>
      <c r="C3">
        <v>21</v>
      </c>
      <c r="D3">
        <v>1</v>
      </c>
      <c r="K3" s="65">
        <v>1</v>
      </c>
      <c r="L3">
        <v>14</v>
      </c>
      <c r="M3">
        <v>1</v>
      </c>
    </row>
    <row r="4" spans="2:16" x14ac:dyDescent="0.2">
      <c r="B4" s="65">
        <v>2</v>
      </c>
      <c r="C4">
        <v>21</v>
      </c>
      <c r="D4">
        <v>1</v>
      </c>
      <c r="K4" s="65">
        <v>2</v>
      </c>
      <c r="L4">
        <v>19</v>
      </c>
      <c r="M4">
        <v>1</v>
      </c>
    </row>
    <row r="5" spans="2:16" x14ac:dyDescent="0.2">
      <c r="B5" s="65">
        <v>3</v>
      </c>
      <c r="C5">
        <v>22</v>
      </c>
      <c r="D5">
        <v>1</v>
      </c>
      <c r="K5" s="65">
        <v>3</v>
      </c>
      <c r="L5">
        <v>15</v>
      </c>
      <c r="M5">
        <v>1</v>
      </c>
    </row>
    <row r="6" spans="2:16" x14ac:dyDescent="0.2">
      <c r="B6" s="65">
        <v>4</v>
      </c>
      <c r="C6">
        <v>13</v>
      </c>
      <c r="D6">
        <v>1</v>
      </c>
      <c r="K6" s="65">
        <v>4</v>
      </c>
      <c r="L6">
        <v>22</v>
      </c>
      <c r="M6">
        <v>1</v>
      </c>
    </row>
    <row r="7" spans="2:16" x14ac:dyDescent="0.2">
      <c r="B7" s="65">
        <v>5</v>
      </c>
      <c r="C7">
        <v>21</v>
      </c>
      <c r="D7">
        <v>1</v>
      </c>
      <c r="K7" s="65">
        <v>5</v>
      </c>
      <c r="L7">
        <v>11</v>
      </c>
      <c r="M7">
        <v>1</v>
      </c>
    </row>
    <row r="8" spans="2:16" x14ac:dyDescent="0.2">
      <c r="B8" s="65">
        <v>6</v>
      </c>
      <c r="C8">
        <v>13</v>
      </c>
      <c r="D8">
        <v>1</v>
      </c>
      <c r="K8" s="65">
        <v>6</v>
      </c>
      <c r="L8">
        <v>18</v>
      </c>
      <c r="M8">
        <v>1</v>
      </c>
    </row>
    <row r="9" spans="2:16" x14ac:dyDescent="0.2">
      <c r="B9" s="65">
        <v>7</v>
      </c>
      <c r="C9">
        <v>21</v>
      </c>
      <c r="D9">
        <v>1</v>
      </c>
      <c r="K9" s="64">
        <v>1</v>
      </c>
      <c r="L9">
        <v>22</v>
      </c>
      <c r="N9">
        <v>1</v>
      </c>
    </row>
    <row r="10" spans="2:16" x14ac:dyDescent="0.2">
      <c r="B10" s="65">
        <v>8</v>
      </c>
      <c r="C10">
        <v>22</v>
      </c>
      <c r="D10">
        <v>1</v>
      </c>
      <c r="K10" s="64">
        <v>2</v>
      </c>
      <c r="L10">
        <v>24</v>
      </c>
      <c r="N10">
        <v>1</v>
      </c>
    </row>
    <row r="11" spans="2:16" x14ac:dyDescent="0.2">
      <c r="B11" s="65">
        <v>9</v>
      </c>
      <c r="C11">
        <v>13</v>
      </c>
      <c r="D11">
        <v>1</v>
      </c>
      <c r="K11" s="64">
        <v>3</v>
      </c>
      <c r="L11">
        <v>20</v>
      </c>
      <c r="N11">
        <v>1</v>
      </c>
    </row>
    <row r="12" spans="2:16" x14ac:dyDescent="0.2">
      <c r="B12" s="65">
        <v>10</v>
      </c>
      <c r="C12">
        <v>29</v>
      </c>
      <c r="D12">
        <v>1</v>
      </c>
      <c r="K12" s="64">
        <v>4</v>
      </c>
      <c r="L12">
        <v>24</v>
      </c>
      <c r="N12">
        <v>1</v>
      </c>
    </row>
    <row r="13" spans="2:16" x14ac:dyDescent="0.2">
      <c r="B13" s="65">
        <v>11</v>
      </c>
      <c r="C13">
        <v>24</v>
      </c>
      <c r="D13">
        <v>1</v>
      </c>
      <c r="K13" s="64">
        <v>5</v>
      </c>
      <c r="L13">
        <v>17</v>
      </c>
      <c r="N13">
        <v>1</v>
      </c>
    </row>
    <row r="14" spans="2:16" x14ac:dyDescent="0.2">
      <c r="B14" s="65">
        <v>12</v>
      </c>
      <c r="C14">
        <v>26</v>
      </c>
      <c r="D14">
        <v>1</v>
      </c>
      <c r="K14" s="72">
        <v>1</v>
      </c>
      <c r="L14">
        <v>19</v>
      </c>
      <c r="O14">
        <v>1</v>
      </c>
    </row>
    <row r="15" spans="2:16" x14ac:dyDescent="0.2">
      <c r="B15" s="65">
        <v>13</v>
      </c>
      <c r="C15">
        <v>26</v>
      </c>
      <c r="D15">
        <v>1</v>
      </c>
      <c r="K15" s="72">
        <v>2</v>
      </c>
      <c r="L15">
        <v>34</v>
      </c>
      <c r="O15">
        <v>1</v>
      </c>
    </row>
    <row r="16" spans="2:16" x14ac:dyDescent="0.2">
      <c r="B16" s="64">
        <v>1</v>
      </c>
      <c r="C16">
        <v>19</v>
      </c>
      <c r="E16">
        <v>1</v>
      </c>
      <c r="K16" s="72">
        <v>3</v>
      </c>
      <c r="L16">
        <v>31</v>
      </c>
      <c r="O16">
        <v>1</v>
      </c>
    </row>
    <row r="17" spans="2:16" x14ac:dyDescent="0.2">
      <c r="B17" s="64">
        <v>2</v>
      </c>
      <c r="C17">
        <v>19</v>
      </c>
      <c r="E17">
        <v>1</v>
      </c>
      <c r="K17" s="72">
        <v>4</v>
      </c>
      <c r="L17">
        <v>21</v>
      </c>
      <c r="O17">
        <v>1</v>
      </c>
    </row>
    <row r="18" spans="2:16" x14ac:dyDescent="0.2">
      <c r="B18" s="64">
        <v>3</v>
      </c>
      <c r="C18">
        <v>19</v>
      </c>
      <c r="E18">
        <v>1</v>
      </c>
      <c r="K18" s="72">
        <v>5</v>
      </c>
      <c r="L18">
        <v>25</v>
      </c>
      <c r="O18">
        <v>1</v>
      </c>
    </row>
    <row r="19" spans="2:16" x14ac:dyDescent="0.2">
      <c r="B19" s="64">
        <v>4</v>
      </c>
      <c r="C19">
        <v>13</v>
      </c>
      <c r="E19">
        <v>1</v>
      </c>
      <c r="K19" s="72">
        <v>6</v>
      </c>
      <c r="L19">
        <v>21</v>
      </c>
      <c r="O19">
        <v>1</v>
      </c>
    </row>
    <row r="20" spans="2:16" x14ac:dyDescent="0.2">
      <c r="B20" s="64">
        <v>5</v>
      </c>
      <c r="C20">
        <v>34</v>
      </c>
      <c r="E20">
        <v>1</v>
      </c>
      <c r="K20" s="72">
        <v>7</v>
      </c>
      <c r="L20">
        <v>15</v>
      </c>
      <c r="O20">
        <v>1</v>
      </c>
    </row>
    <row r="21" spans="2:16" x14ac:dyDescent="0.2">
      <c r="B21" s="64">
        <v>6</v>
      </c>
      <c r="C21">
        <v>34</v>
      </c>
      <c r="E21">
        <v>1</v>
      </c>
      <c r="K21" s="73">
        <v>1</v>
      </c>
      <c r="L21">
        <v>25</v>
      </c>
      <c r="P21">
        <v>1</v>
      </c>
    </row>
    <row r="22" spans="2:16" x14ac:dyDescent="0.2">
      <c r="B22" s="64">
        <v>7</v>
      </c>
      <c r="C22">
        <v>26</v>
      </c>
      <c r="E22">
        <v>1</v>
      </c>
      <c r="K22" s="73">
        <v>2</v>
      </c>
      <c r="L22">
        <v>25</v>
      </c>
      <c r="P22">
        <v>1</v>
      </c>
    </row>
    <row r="23" spans="2:16" x14ac:dyDescent="0.2">
      <c r="B23" s="64">
        <v>8</v>
      </c>
      <c r="C23">
        <v>13</v>
      </c>
      <c r="E23">
        <v>1</v>
      </c>
      <c r="K23" s="73">
        <v>3</v>
      </c>
      <c r="L23">
        <v>25</v>
      </c>
      <c r="P23">
        <v>1</v>
      </c>
    </row>
    <row r="24" spans="2:16" x14ac:dyDescent="0.2">
      <c r="B24" s="64">
        <v>9</v>
      </c>
      <c r="C24">
        <v>26</v>
      </c>
      <c r="E24">
        <v>1</v>
      </c>
      <c r="K24" s="73">
        <v>4</v>
      </c>
      <c r="L24">
        <v>19</v>
      </c>
      <c r="P24">
        <v>1</v>
      </c>
    </row>
    <row r="25" spans="2:16" x14ac:dyDescent="0.2">
      <c r="B25" s="64">
        <v>10</v>
      </c>
      <c r="C25">
        <v>13</v>
      </c>
      <c r="E25">
        <v>1</v>
      </c>
      <c r="K25" s="73">
        <v>5</v>
      </c>
      <c r="L25">
        <v>34</v>
      </c>
      <c r="P25">
        <v>1</v>
      </c>
    </row>
    <row r="26" spans="2:16" x14ac:dyDescent="0.2">
      <c r="B26" s="64">
        <v>11</v>
      </c>
      <c r="C26">
        <v>22</v>
      </c>
      <c r="E26">
        <v>1</v>
      </c>
      <c r="K26" s="73">
        <v>6</v>
      </c>
      <c r="L26">
        <v>25</v>
      </c>
      <c r="P26">
        <v>1</v>
      </c>
    </row>
    <row r="27" spans="2:16" x14ac:dyDescent="0.2">
      <c r="B27" s="64">
        <v>12</v>
      </c>
      <c r="C27">
        <v>26</v>
      </c>
      <c r="E27">
        <v>1</v>
      </c>
      <c r="K27" s="73">
        <v>7</v>
      </c>
      <c r="L27">
        <v>19</v>
      </c>
      <c r="P27">
        <v>1</v>
      </c>
    </row>
    <row r="28" spans="2:16" x14ac:dyDescent="0.2">
      <c r="B28" s="72">
        <v>1</v>
      </c>
      <c r="C28">
        <v>12</v>
      </c>
      <c r="F28">
        <v>1</v>
      </c>
      <c r="K28" s="73">
        <v>8</v>
      </c>
      <c r="L28">
        <v>19</v>
      </c>
      <c r="P28">
        <v>1</v>
      </c>
    </row>
    <row r="29" spans="2:16" x14ac:dyDescent="0.2">
      <c r="B29" s="72">
        <v>2</v>
      </c>
      <c r="C29">
        <v>16</v>
      </c>
      <c r="F29">
        <v>1</v>
      </c>
    </row>
    <row r="30" spans="2:16" x14ac:dyDescent="0.2">
      <c r="B30" s="72">
        <v>3</v>
      </c>
      <c r="C30">
        <v>12</v>
      </c>
      <c r="F30">
        <v>1</v>
      </c>
    </row>
    <row r="31" spans="2:16" x14ac:dyDescent="0.2">
      <c r="B31" s="72">
        <v>4</v>
      </c>
      <c r="C31">
        <v>16</v>
      </c>
      <c r="F31">
        <v>1</v>
      </c>
    </row>
    <row r="32" spans="2:16" x14ac:dyDescent="0.2">
      <c r="B32" s="72">
        <v>5</v>
      </c>
      <c r="C32">
        <v>13</v>
      </c>
      <c r="F32">
        <v>1</v>
      </c>
    </row>
    <row r="33" spans="2:7" x14ac:dyDescent="0.2">
      <c r="B33" s="72">
        <v>6</v>
      </c>
      <c r="C33">
        <v>15</v>
      </c>
      <c r="F33">
        <v>1</v>
      </c>
    </row>
    <row r="34" spans="2:7" x14ac:dyDescent="0.2">
      <c r="B34" s="72">
        <v>7</v>
      </c>
      <c r="C34">
        <v>16</v>
      </c>
      <c r="F34">
        <v>1</v>
      </c>
    </row>
    <row r="35" spans="2:7" x14ac:dyDescent="0.2">
      <c r="B35" s="72">
        <v>8</v>
      </c>
      <c r="C35">
        <v>15</v>
      </c>
      <c r="F35">
        <v>1</v>
      </c>
    </row>
    <row r="36" spans="2:7" x14ac:dyDescent="0.2">
      <c r="B36" s="72">
        <v>9</v>
      </c>
      <c r="C36">
        <v>17</v>
      </c>
      <c r="F36">
        <v>1</v>
      </c>
    </row>
    <row r="37" spans="2:7" x14ac:dyDescent="0.2">
      <c r="B37" s="73">
        <v>1</v>
      </c>
      <c r="C37">
        <v>10</v>
      </c>
      <c r="G37">
        <v>1</v>
      </c>
    </row>
    <row r="38" spans="2:7" x14ac:dyDescent="0.2">
      <c r="B38" s="73">
        <v>2</v>
      </c>
      <c r="C38">
        <v>16</v>
      </c>
      <c r="G38">
        <v>1</v>
      </c>
    </row>
    <row r="39" spans="2:7" x14ac:dyDescent="0.2">
      <c r="B39" s="73">
        <v>3</v>
      </c>
      <c r="C39">
        <v>18</v>
      </c>
      <c r="G39">
        <v>1</v>
      </c>
    </row>
    <row r="40" spans="2:7" x14ac:dyDescent="0.2">
      <c r="B40" s="73">
        <v>4</v>
      </c>
      <c r="C40">
        <v>22</v>
      </c>
      <c r="G40">
        <v>1</v>
      </c>
    </row>
    <row r="41" spans="2:7" x14ac:dyDescent="0.2">
      <c r="B41" s="73">
        <v>5</v>
      </c>
      <c r="C41">
        <v>20</v>
      </c>
      <c r="G41">
        <v>1</v>
      </c>
    </row>
    <row r="42" spans="2:7" x14ac:dyDescent="0.2">
      <c r="B42" s="73">
        <v>6</v>
      </c>
      <c r="C42">
        <v>21</v>
      </c>
      <c r="G42">
        <v>1</v>
      </c>
    </row>
    <row r="43" spans="2:7" x14ac:dyDescent="0.2">
      <c r="B43" s="73">
        <v>7</v>
      </c>
      <c r="C43">
        <v>17</v>
      </c>
      <c r="G43">
        <v>1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81"/>
  <sheetViews>
    <sheetView topLeftCell="A9" workbookViewId="0">
      <selection activeCell="L35" sqref="L35"/>
    </sheetView>
  </sheetViews>
  <sheetFormatPr baseColWidth="10" defaultRowHeight="16" x14ac:dyDescent="0.2"/>
  <cols>
    <col min="1" max="6" width="10.83203125" style="12"/>
    <col min="7" max="7" width="15" style="12" customWidth="1"/>
    <col min="8" max="8" width="17.6640625" style="12" customWidth="1"/>
    <col min="9" max="17" width="10.83203125" style="12"/>
    <col min="18" max="18" width="14.6640625" style="12" customWidth="1"/>
    <col min="19" max="19" width="15.6640625" style="12" customWidth="1"/>
    <col min="20" max="20" width="15.83203125" style="12" customWidth="1"/>
    <col min="21" max="16384" width="10.83203125" style="12"/>
  </cols>
  <sheetData>
    <row r="2" spans="1:20" s="8" customFormat="1" ht="32" x14ac:dyDescent="0.2">
      <c r="A2" s="8" t="s">
        <v>1</v>
      </c>
      <c r="B2" s="52"/>
      <c r="C2" s="52" t="s">
        <v>133</v>
      </c>
      <c r="D2" s="52" t="s">
        <v>129</v>
      </c>
      <c r="E2" s="52" t="s">
        <v>126</v>
      </c>
      <c r="F2" s="52" t="s">
        <v>127</v>
      </c>
      <c r="G2" s="52" t="s">
        <v>1221</v>
      </c>
      <c r="H2" s="52" t="s">
        <v>1222</v>
      </c>
      <c r="M2" s="8" t="s">
        <v>2</v>
      </c>
      <c r="N2" s="52"/>
      <c r="O2" s="52" t="s">
        <v>133</v>
      </c>
      <c r="P2" s="52" t="s">
        <v>129</v>
      </c>
      <c r="Q2" s="52" t="s">
        <v>126</v>
      </c>
      <c r="R2" s="52" t="s">
        <v>127</v>
      </c>
      <c r="S2" s="52" t="s">
        <v>1221</v>
      </c>
      <c r="T2" s="52" t="s">
        <v>1222</v>
      </c>
    </row>
    <row r="3" spans="1:20" x14ac:dyDescent="0.2">
      <c r="A3" s="73">
        <v>1</v>
      </c>
      <c r="B3" s="32">
        <v>12</v>
      </c>
      <c r="C3" s="32">
        <v>1</v>
      </c>
      <c r="D3" s="32"/>
      <c r="E3" s="32"/>
      <c r="F3" s="32"/>
      <c r="G3" s="32"/>
      <c r="H3" s="32"/>
      <c r="M3" s="73">
        <v>1</v>
      </c>
      <c r="N3" s="32">
        <v>10</v>
      </c>
      <c r="O3" s="32">
        <v>1</v>
      </c>
      <c r="P3" s="32"/>
      <c r="Q3" s="32"/>
      <c r="R3" s="32"/>
      <c r="S3" s="32"/>
      <c r="T3" s="32"/>
    </row>
    <row r="4" spans="1:20" x14ac:dyDescent="0.2">
      <c r="A4" s="73">
        <v>2</v>
      </c>
      <c r="B4" s="32">
        <v>15</v>
      </c>
      <c r="C4" s="32">
        <v>1</v>
      </c>
      <c r="D4" s="32"/>
      <c r="E4" s="32"/>
      <c r="F4" s="32"/>
      <c r="G4" s="32"/>
      <c r="H4" s="32"/>
      <c r="M4" s="73">
        <v>2</v>
      </c>
      <c r="N4" s="32">
        <v>12</v>
      </c>
      <c r="O4" s="32">
        <v>1</v>
      </c>
      <c r="P4" s="32"/>
      <c r="Q4" s="32"/>
      <c r="R4" s="32"/>
      <c r="S4" s="32"/>
      <c r="T4" s="32"/>
    </row>
    <row r="5" spans="1:20" x14ac:dyDescent="0.2">
      <c r="A5" s="73">
        <v>3</v>
      </c>
      <c r="B5" s="32">
        <v>16</v>
      </c>
      <c r="C5" s="32">
        <v>1</v>
      </c>
      <c r="D5" s="32"/>
      <c r="E5" s="32"/>
      <c r="F5" s="32"/>
      <c r="G5" s="32"/>
      <c r="H5" s="32"/>
      <c r="M5" s="73">
        <v>3</v>
      </c>
      <c r="N5" s="32">
        <v>15</v>
      </c>
      <c r="O5" s="32">
        <v>1</v>
      </c>
      <c r="P5" s="32"/>
      <c r="Q5" s="32"/>
      <c r="R5" s="32"/>
      <c r="S5" s="32"/>
      <c r="T5" s="32"/>
    </row>
    <row r="6" spans="1:20" x14ac:dyDescent="0.2">
      <c r="A6" s="73">
        <v>4</v>
      </c>
      <c r="B6" s="32">
        <v>17</v>
      </c>
      <c r="C6" s="32">
        <v>1</v>
      </c>
      <c r="D6" s="32"/>
      <c r="E6" s="32"/>
      <c r="F6" s="32"/>
      <c r="G6" s="32"/>
      <c r="H6" s="32"/>
      <c r="M6" s="73">
        <v>4</v>
      </c>
      <c r="N6" s="32">
        <v>20</v>
      </c>
      <c r="O6" s="32">
        <v>1</v>
      </c>
      <c r="P6" s="32"/>
      <c r="Q6" s="32"/>
      <c r="R6" s="32"/>
      <c r="S6" s="32"/>
      <c r="T6" s="32"/>
    </row>
    <row r="7" spans="1:20" x14ac:dyDescent="0.2">
      <c r="A7" s="73">
        <v>5</v>
      </c>
      <c r="B7" s="32">
        <v>10</v>
      </c>
      <c r="C7" s="32">
        <v>1</v>
      </c>
      <c r="D7" s="32"/>
      <c r="E7" s="32"/>
      <c r="F7" s="32"/>
      <c r="G7" s="32"/>
      <c r="H7" s="32"/>
      <c r="M7" s="73">
        <v>5</v>
      </c>
      <c r="N7" s="32">
        <v>11</v>
      </c>
      <c r="O7" s="32">
        <v>1</v>
      </c>
      <c r="P7" s="32"/>
      <c r="Q7" s="32"/>
      <c r="R7" s="32"/>
      <c r="S7" s="32"/>
      <c r="T7" s="32"/>
    </row>
    <row r="8" spans="1:20" x14ac:dyDescent="0.2">
      <c r="A8" s="73">
        <v>6</v>
      </c>
      <c r="B8" s="32">
        <v>19</v>
      </c>
      <c r="C8" s="32">
        <v>1</v>
      </c>
      <c r="D8" s="32"/>
      <c r="E8" s="32"/>
      <c r="F8" s="32"/>
      <c r="G8" s="32"/>
      <c r="H8" s="32"/>
      <c r="M8" s="73">
        <v>6</v>
      </c>
      <c r="N8" s="32">
        <v>13</v>
      </c>
      <c r="O8" s="32">
        <v>1</v>
      </c>
      <c r="P8" s="32"/>
      <c r="Q8" s="32"/>
      <c r="R8" s="32"/>
      <c r="S8" s="32"/>
      <c r="T8" s="32"/>
    </row>
    <row r="9" spans="1:20" x14ac:dyDescent="0.2">
      <c r="A9" s="12">
        <v>1</v>
      </c>
      <c r="B9" s="32">
        <v>20</v>
      </c>
      <c r="C9" s="32"/>
      <c r="D9" s="32">
        <v>1</v>
      </c>
      <c r="E9" s="32"/>
      <c r="F9" s="32"/>
      <c r="G9" s="32"/>
      <c r="H9" s="32"/>
      <c r="M9" s="12">
        <v>1</v>
      </c>
      <c r="N9" s="32">
        <v>21</v>
      </c>
      <c r="O9" s="32"/>
      <c r="P9" s="32">
        <v>1</v>
      </c>
      <c r="Q9" s="32"/>
      <c r="R9" s="32"/>
      <c r="S9" s="32"/>
      <c r="T9" s="32"/>
    </row>
    <row r="10" spans="1:20" x14ac:dyDescent="0.2">
      <c r="A10" s="12">
        <v>2</v>
      </c>
      <c r="B10" s="32">
        <v>19</v>
      </c>
      <c r="C10" s="32"/>
      <c r="D10" s="32">
        <v>1</v>
      </c>
      <c r="E10" s="32"/>
      <c r="F10" s="32"/>
      <c r="G10" s="32"/>
      <c r="H10" s="32"/>
      <c r="M10" s="12">
        <v>2</v>
      </c>
      <c r="N10" s="32">
        <v>19</v>
      </c>
      <c r="O10" s="32"/>
      <c r="P10" s="32">
        <v>1</v>
      </c>
      <c r="Q10" s="32"/>
      <c r="R10" s="32"/>
      <c r="S10" s="32"/>
      <c r="T10" s="32"/>
    </row>
    <row r="11" spans="1:20" x14ac:dyDescent="0.2">
      <c r="A11" s="12">
        <v>3</v>
      </c>
      <c r="B11" s="32">
        <v>24</v>
      </c>
      <c r="C11" s="32"/>
      <c r="D11" s="32">
        <v>1</v>
      </c>
      <c r="E11" s="32"/>
      <c r="F11" s="32"/>
      <c r="G11" s="32"/>
      <c r="H11" s="32"/>
      <c r="M11" s="12">
        <v>3</v>
      </c>
      <c r="N11" s="32">
        <v>23</v>
      </c>
      <c r="O11" s="32"/>
      <c r="P11" s="32">
        <v>1</v>
      </c>
      <c r="Q11" s="32"/>
      <c r="R11" s="32"/>
      <c r="S11" s="32"/>
      <c r="T11" s="32"/>
    </row>
    <row r="12" spans="1:20" x14ac:dyDescent="0.2">
      <c r="A12" s="12">
        <v>4</v>
      </c>
      <c r="B12" s="32">
        <v>22</v>
      </c>
      <c r="C12" s="32"/>
      <c r="D12" s="32">
        <v>1</v>
      </c>
      <c r="E12" s="32"/>
      <c r="F12" s="32"/>
      <c r="G12" s="32"/>
      <c r="H12" s="32"/>
      <c r="M12" s="12">
        <v>4</v>
      </c>
      <c r="N12" s="32">
        <v>24</v>
      </c>
      <c r="O12" s="32"/>
      <c r="P12" s="32">
        <v>1</v>
      </c>
      <c r="Q12" s="32"/>
      <c r="R12" s="32"/>
      <c r="S12" s="32"/>
      <c r="T12" s="32"/>
    </row>
    <row r="13" spans="1:20" x14ac:dyDescent="0.2">
      <c r="A13" s="12">
        <v>5</v>
      </c>
      <c r="B13" s="32">
        <v>23</v>
      </c>
      <c r="C13" s="32"/>
      <c r="D13" s="32">
        <v>1</v>
      </c>
      <c r="E13" s="32"/>
      <c r="F13" s="32"/>
      <c r="G13" s="32"/>
      <c r="H13" s="32"/>
      <c r="M13" s="12">
        <v>5</v>
      </c>
      <c r="N13" s="32">
        <v>22</v>
      </c>
      <c r="O13" s="32"/>
      <c r="P13" s="32">
        <v>1</v>
      </c>
      <c r="Q13" s="32"/>
      <c r="R13" s="32"/>
      <c r="S13" s="32"/>
      <c r="T13" s="32"/>
    </row>
    <row r="14" spans="1:20" x14ac:dyDescent="0.2">
      <c r="A14" s="73">
        <v>1</v>
      </c>
      <c r="B14" s="32">
        <v>24</v>
      </c>
      <c r="C14" s="32"/>
      <c r="D14" s="32"/>
      <c r="E14" s="32">
        <v>1</v>
      </c>
      <c r="F14" s="32"/>
      <c r="G14" s="32"/>
      <c r="H14" s="32"/>
      <c r="M14" s="12">
        <v>6</v>
      </c>
      <c r="N14" s="32">
        <v>25</v>
      </c>
      <c r="O14" s="32"/>
      <c r="P14" s="32">
        <v>1</v>
      </c>
      <c r="Q14" s="32"/>
      <c r="R14" s="32"/>
      <c r="S14" s="32"/>
      <c r="T14" s="32"/>
    </row>
    <row r="15" spans="1:20" x14ac:dyDescent="0.2">
      <c r="A15" s="73">
        <v>2</v>
      </c>
      <c r="B15" s="32">
        <v>20</v>
      </c>
      <c r="C15" s="32"/>
      <c r="D15" s="32"/>
      <c r="E15" s="32">
        <v>1</v>
      </c>
      <c r="F15" s="32"/>
      <c r="G15" s="32"/>
      <c r="H15" s="32"/>
      <c r="M15" s="73">
        <v>1</v>
      </c>
      <c r="N15" s="32">
        <v>25</v>
      </c>
      <c r="O15" s="32"/>
      <c r="P15" s="32"/>
      <c r="Q15" s="32">
        <v>1</v>
      </c>
      <c r="R15" s="32"/>
      <c r="S15" s="32"/>
      <c r="T15" s="32"/>
    </row>
    <row r="16" spans="1:20" x14ac:dyDescent="0.2">
      <c r="A16" s="73">
        <v>3</v>
      </c>
      <c r="B16" s="32">
        <v>30</v>
      </c>
      <c r="C16" s="32"/>
      <c r="D16" s="32"/>
      <c r="E16" s="32">
        <v>1</v>
      </c>
      <c r="F16" s="32"/>
      <c r="G16" s="32"/>
      <c r="H16" s="32"/>
      <c r="M16" s="73">
        <v>2</v>
      </c>
      <c r="N16" s="32">
        <v>20</v>
      </c>
      <c r="O16" s="32"/>
      <c r="P16" s="32"/>
      <c r="Q16" s="32">
        <v>1</v>
      </c>
      <c r="R16" s="32"/>
      <c r="S16" s="32"/>
      <c r="T16" s="32"/>
    </row>
    <row r="17" spans="1:20" x14ac:dyDescent="0.2">
      <c r="A17" s="73">
        <v>4</v>
      </c>
      <c r="B17" s="32">
        <v>19</v>
      </c>
      <c r="C17" s="32"/>
      <c r="D17" s="32"/>
      <c r="E17" s="32">
        <v>1</v>
      </c>
      <c r="F17" s="32"/>
      <c r="G17" s="32"/>
      <c r="H17" s="32"/>
      <c r="M17" s="73">
        <v>3</v>
      </c>
      <c r="N17" s="32">
        <v>30</v>
      </c>
      <c r="O17" s="32"/>
      <c r="P17" s="32"/>
      <c r="Q17" s="32">
        <v>1</v>
      </c>
      <c r="R17" s="32"/>
      <c r="S17" s="32"/>
      <c r="T17" s="32"/>
    </row>
    <row r="18" spans="1:20" x14ac:dyDescent="0.2">
      <c r="A18" s="12">
        <v>1</v>
      </c>
      <c r="B18" s="32">
        <v>27</v>
      </c>
      <c r="C18" s="32"/>
      <c r="D18" s="32"/>
      <c r="E18" s="32"/>
      <c r="F18" s="32">
        <v>1</v>
      </c>
      <c r="G18" s="32"/>
      <c r="H18" s="32"/>
      <c r="M18" s="73">
        <v>4</v>
      </c>
      <c r="N18" s="32">
        <v>32</v>
      </c>
      <c r="O18" s="32"/>
      <c r="P18" s="32"/>
      <c r="Q18" s="32">
        <v>1</v>
      </c>
      <c r="R18" s="32"/>
      <c r="S18" s="32"/>
      <c r="T18" s="32"/>
    </row>
    <row r="19" spans="1:20" x14ac:dyDescent="0.2">
      <c r="A19" s="12">
        <v>2</v>
      </c>
      <c r="B19" s="32">
        <v>27</v>
      </c>
      <c r="C19" s="32"/>
      <c r="D19" s="32"/>
      <c r="E19" s="32"/>
      <c r="F19" s="32">
        <v>1</v>
      </c>
      <c r="G19" s="32"/>
      <c r="H19" s="32"/>
      <c r="M19" s="73">
        <v>5</v>
      </c>
      <c r="N19" s="32">
        <v>21</v>
      </c>
      <c r="O19" s="32"/>
      <c r="P19" s="32"/>
      <c r="Q19" s="32">
        <v>1</v>
      </c>
      <c r="R19" s="32"/>
      <c r="S19" s="32"/>
      <c r="T19" s="32"/>
    </row>
    <row r="20" spans="1:20" x14ac:dyDescent="0.2">
      <c r="A20" s="12">
        <v>3</v>
      </c>
      <c r="B20" s="32">
        <v>24</v>
      </c>
      <c r="C20" s="32"/>
      <c r="D20" s="32"/>
      <c r="E20" s="32"/>
      <c r="F20" s="32">
        <v>1</v>
      </c>
      <c r="G20" s="32"/>
      <c r="H20" s="32"/>
      <c r="M20" s="12">
        <v>1</v>
      </c>
      <c r="N20" s="32">
        <v>20</v>
      </c>
      <c r="O20" s="32"/>
      <c r="P20" s="32"/>
      <c r="Q20" s="32"/>
      <c r="R20" s="32">
        <v>1</v>
      </c>
      <c r="S20" s="32"/>
      <c r="T20" s="32"/>
    </row>
    <row r="21" spans="1:20" x14ac:dyDescent="0.2">
      <c r="A21" s="12">
        <v>4</v>
      </c>
      <c r="B21" s="32">
        <v>20</v>
      </c>
      <c r="C21" s="32"/>
      <c r="D21" s="32"/>
      <c r="E21" s="32"/>
      <c r="F21" s="32">
        <v>1</v>
      </c>
      <c r="G21" s="32"/>
      <c r="H21" s="32"/>
      <c r="M21" s="12">
        <v>2</v>
      </c>
      <c r="N21" s="32">
        <v>28</v>
      </c>
      <c r="O21" s="32"/>
      <c r="P21" s="32"/>
      <c r="Q21" s="32"/>
      <c r="R21" s="32">
        <v>1</v>
      </c>
      <c r="S21" s="32"/>
      <c r="T21" s="32"/>
    </row>
    <row r="22" spans="1:20" x14ac:dyDescent="0.2">
      <c r="A22" s="12">
        <v>5</v>
      </c>
      <c r="B22" s="32">
        <v>33</v>
      </c>
      <c r="C22" s="32"/>
      <c r="D22" s="32"/>
      <c r="E22" s="32"/>
      <c r="F22" s="32">
        <v>1</v>
      </c>
      <c r="G22" s="32"/>
      <c r="H22" s="32"/>
      <c r="M22" s="12">
        <v>3</v>
      </c>
      <c r="N22" s="32">
        <v>22</v>
      </c>
      <c r="O22" s="32"/>
      <c r="P22" s="32"/>
      <c r="Q22" s="32"/>
      <c r="R22" s="32">
        <v>1</v>
      </c>
      <c r="S22" s="32"/>
      <c r="T22" s="32"/>
    </row>
    <row r="23" spans="1:20" x14ac:dyDescent="0.2">
      <c r="A23" s="12">
        <v>6</v>
      </c>
      <c r="B23" s="32">
        <v>32</v>
      </c>
      <c r="C23" s="32"/>
      <c r="D23" s="32"/>
      <c r="E23" s="32"/>
      <c r="F23" s="32">
        <v>1</v>
      </c>
      <c r="G23" s="32"/>
      <c r="H23" s="32"/>
      <c r="M23" s="12">
        <v>4</v>
      </c>
      <c r="N23" s="32">
        <v>21</v>
      </c>
      <c r="O23" s="32"/>
      <c r="P23" s="32"/>
      <c r="Q23" s="32"/>
      <c r="R23" s="32">
        <v>1</v>
      </c>
      <c r="S23" s="32"/>
      <c r="T23" s="32"/>
    </row>
    <row r="24" spans="1:20" x14ac:dyDescent="0.2">
      <c r="A24" s="73">
        <v>1</v>
      </c>
      <c r="B24" s="32">
        <v>35</v>
      </c>
      <c r="C24" s="32"/>
      <c r="D24" s="32"/>
      <c r="E24" s="32"/>
      <c r="F24" s="32"/>
      <c r="G24" s="32">
        <v>1</v>
      </c>
      <c r="H24" s="32"/>
      <c r="M24" s="12">
        <v>5</v>
      </c>
      <c r="N24" s="32">
        <v>32</v>
      </c>
      <c r="O24" s="32"/>
      <c r="P24" s="32"/>
      <c r="Q24" s="32"/>
      <c r="R24" s="32">
        <v>1</v>
      </c>
      <c r="S24" s="32"/>
      <c r="T24" s="32"/>
    </row>
    <row r="25" spans="1:20" x14ac:dyDescent="0.2">
      <c r="A25" s="73">
        <v>2</v>
      </c>
      <c r="B25" s="32">
        <v>37</v>
      </c>
      <c r="C25" s="32"/>
      <c r="D25" s="32"/>
      <c r="E25" s="32"/>
      <c r="F25" s="32"/>
      <c r="G25" s="32">
        <v>1</v>
      </c>
      <c r="H25" s="32"/>
      <c r="M25" s="12">
        <v>6</v>
      </c>
      <c r="N25" s="32">
        <v>34</v>
      </c>
      <c r="O25" s="32"/>
      <c r="P25" s="32"/>
      <c r="Q25" s="32"/>
      <c r="R25" s="32">
        <v>1</v>
      </c>
      <c r="S25" s="32"/>
      <c r="T25" s="32"/>
    </row>
    <row r="26" spans="1:20" x14ac:dyDescent="0.2">
      <c r="A26" s="73">
        <v>3</v>
      </c>
      <c r="B26" s="32">
        <v>38</v>
      </c>
      <c r="C26" s="32"/>
      <c r="D26" s="32"/>
      <c r="E26" s="32"/>
      <c r="F26" s="32"/>
      <c r="G26" s="32">
        <v>1</v>
      </c>
      <c r="H26" s="32"/>
      <c r="M26" s="73">
        <v>1</v>
      </c>
      <c r="N26" s="32">
        <v>28</v>
      </c>
      <c r="O26" s="32"/>
      <c r="P26" s="32"/>
      <c r="Q26" s="32"/>
      <c r="R26" s="32"/>
      <c r="S26" s="32">
        <v>1</v>
      </c>
      <c r="T26" s="32"/>
    </row>
    <row r="27" spans="1:20" x14ac:dyDescent="0.2">
      <c r="A27" s="73">
        <v>4</v>
      </c>
      <c r="B27" s="32">
        <v>29</v>
      </c>
      <c r="C27" s="32"/>
      <c r="D27" s="32"/>
      <c r="E27" s="32"/>
      <c r="F27" s="32"/>
      <c r="G27" s="32">
        <v>1</v>
      </c>
      <c r="H27" s="32"/>
      <c r="M27" s="73">
        <v>2</v>
      </c>
      <c r="N27" s="32">
        <v>35</v>
      </c>
      <c r="O27" s="32"/>
      <c r="P27" s="32"/>
      <c r="Q27" s="32"/>
      <c r="R27" s="32"/>
      <c r="S27" s="32">
        <v>1</v>
      </c>
      <c r="T27" s="32"/>
    </row>
    <row r="28" spans="1:20" x14ac:dyDescent="0.2">
      <c r="A28" s="73">
        <v>5</v>
      </c>
      <c r="B28" s="32">
        <v>30</v>
      </c>
      <c r="C28" s="32"/>
      <c r="D28" s="32"/>
      <c r="E28" s="32"/>
      <c r="F28" s="32"/>
      <c r="G28" s="32">
        <v>1</v>
      </c>
      <c r="H28" s="32"/>
      <c r="M28" s="73">
        <v>3</v>
      </c>
      <c r="N28" s="32">
        <v>43</v>
      </c>
      <c r="O28" s="32"/>
      <c r="P28" s="32"/>
      <c r="Q28" s="32"/>
      <c r="R28" s="32"/>
      <c r="S28" s="32">
        <v>1</v>
      </c>
      <c r="T28" s="32"/>
    </row>
    <row r="29" spans="1:20" x14ac:dyDescent="0.2">
      <c r="A29" s="73">
        <v>6</v>
      </c>
      <c r="B29" s="32">
        <v>32</v>
      </c>
      <c r="C29" s="32"/>
      <c r="D29" s="32"/>
      <c r="E29" s="32"/>
      <c r="F29" s="32"/>
      <c r="G29" s="32">
        <v>1</v>
      </c>
      <c r="H29" s="32"/>
      <c r="M29" s="73">
        <v>4</v>
      </c>
      <c r="N29" s="32">
        <v>42</v>
      </c>
      <c r="O29" s="32"/>
      <c r="P29" s="32"/>
      <c r="Q29" s="32"/>
      <c r="R29" s="32"/>
      <c r="S29" s="32">
        <v>1</v>
      </c>
      <c r="T29" s="32"/>
    </row>
    <row r="30" spans="1:20" x14ac:dyDescent="0.2">
      <c r="A30" s="12">
        <v>1</v>
      </c>
      <c r="B30" s="32">
        <v>25</v>
      </c>
      <c r="C30" s="32"/>
      <c r="D30" s="32"/>
      <c r="E30" s="32"/>
      <c r="F30" s="32"/>
      <c r="G30" s="32"/>
      <c r="H30" s="32">
        <v>1</v>
      </c>
      <c r="M30" s="73">
        <v>5</v>
      </c>
      <c r="N30" s="32">
        <v>35</v>
      </c>
      <c r="O30" s="32"/>
      <c r="P30" s="32"/>
      <c r="Q30" s="32"/>
      <c r="R30" s="32"/>
      <c r="S30" s="32">
        <v>1</v>
      </c>
      <c r="T30" s="32"/>
    </row>
    <row r="31" spans="1:20" x14ac:dyDescent="0.2">
      <c r="A31" s="12">
        <v>2</v>
      </c>
      <c r="B31" s="32">
        <v>35</v>
      </c>
      <c r="C31" s="32"/>
      <c r="D31" s="32"/>
      <c r="E31" s="32"/>
      <c r="F31" s="32"/>
      <c r="G31" s="32"/>
      <c r="H31" s="32">
        <v>1</v>
      </c>
      <c r="M31" s="73">
        <v>6</v>
      </c>
      <c r="N31" s="32">
        <v>39</v>
      </c>
      <c r="O31" s="32"/>
      <c r="P31" s="32"/>
      <c r="Q31" s="32"/>
      <c r="R31" s="32"/>
      <c r="S31" s="32">
        <v>1</v>
      </c>
      <c r="T31" s="32"/>
    </row>
    <row r="32" spans="1:20" x14ac:dyDescent="0.2">
      <c r="A32" s="12">
        <v>3</v>
      </c>
      <c r="B32" s="32">
        <v>29</v>
      </c>
      <c r="C32" s="32"/>
      <c r="D32" s="32"/>
      <c r="E32" s="32"/>
      <c r="F32" s="32"/>
      <c r="G32" s="32"/>
      <c r="H32" s="32">
        <v>1</v>
      </c>
      <c r="M32" s="12">
        <v>1</v>
      </c>
      <c r="N32" s="32">
        <v>28</v>
      </c>
      <c r="O32" s="32"/>
      <c r="P32" s="32"/>
      <c r="Q32" s="32"/>
      <c r="R32" s="32"/>
      <c r="S32" s="32"/>
      <c r="T32" s="32">
        <v>1</v>
      </c>
    </row>
    <row r="33" spans="1:20" x14ac:dyDescent="0.2">
      <c r="A33" s="12">
        <v>4</v>
      </c>
      <c r="B33" s="32">
        <v>35</v>
      </c>
      <c r="C33" s="32"/>
      <c r="D33" s="32"/>
      <c r="E33" s="32"/>
      <c r="F33" s="32"/>
      <c r="G33" s="32"/>
      <c r="H33" s="32">
        <v>1</v>
      </c>
      <c r="M33" s="12">
        <v>2</v>
      </c>
      <c r="N33" s="32">
        <v>45</v>
      </c>
      <c r="O33" s="32"/>
      <c r="P33" s="32"/>
      <c r="Q33" s="32"/>
      <c r="R33" s="32"/>
      <c r="S33" s="32"/>
      <c r="T33" s="32">
        <v>1</v>
      </c>
    </row>
    <row r="34" spans="1:20" x14ac:dyDescent="0.2">
      <c r="A34" s="12">
        <v>5</v>
      </c>
      <c r="B34" s="32">
        <v>39</v>
      </c>
      <c r="C34" s="32"/>
      <c r="D34" s="32"/>
      <c r="E34" s="32"/>
      <c r="F34" s="32"/>
      <c r="G34" s="32"/>
      <c r="H34" s="32">
        <v>1</v>
      </c>
      <c r="M34" s="12">
        <v>3</v>
      </c>
      <c r="N34" s="32">
        <v>39</v>
      </c>
      <c r="O34" s="32"/>
      <c r="P34" s="32"/>
      <c r="Q34" s="32"/>
      <c r="R34" s="32"/>
      <c r="S34" s="32"/>
      <c r="T34" s="32">
        <v>1</v>
      </c>
    </row>
    <row r="35" spans="1:20" x14ac:dyDescent="0.2">
      <c r="A35" s="12">
        <v>6</v>
      </c>
      <c r="B35" s="32">
        <v>40</v>
      </c>
      <c r="C35" s="32"/>
      <c r="D35" s="32"/>
      <c r="E35" s="32"/>
      <c r="F35" s="32"/>
      <c r="G35" s="32"/>
      <c r="H35" s="32">
        <v>1</v>
      </c>
      <c r="M35" s="12">
        <v>4</v>
      </c>
      <c r="N35" s="32">
        <v>44</v>
      </c>
      <c r="O35" s="32"/>
      <c r="P35" s="32"/>
      <c r="Q35" s="32"/>
      <c r="R35" s="32"/>
      <c r="S35" s="32"/>
      <c r="T35" s="32">
        <v>1</v>
      </c>
    </row>
    <row r="36" spans="1:20" x14ac:dyDescent="0.2">
      <c r="B36" s="32"/>
      <c r="C36" s="32"/>
      <c r="D36" s="32"/>
      <c r="E36" s="32"/>
      <c r="F36" s="32"/>
      <c r="G36" s="32"/>
      <c r="H36" s="32"/>
      <c r="M36" s="12">
        <v>5</v>
      </c>
      <c r="N36" s="32">
        <v>65</v>
      </c>
      <c r="O36" s="32"/>
      <c r="P36" s="32"/>
      <c r="Q36" s="32"/>
      <c r="R36" s="32"/>
      <c r="S36" s="32"/>
      <c r="T36" s="32">
        <v>0</v>
      </c>
    </row>
    <row r="37" spans="1:20" x14ac:dyDescent="0.2">
      <c r="B37" s="32"/>
      <c r="C37" s="32"/>
      <c r="D37" s="32"/>
      <c r="E37" s="32"/>
      <c r="F37" s="32"/>
      <c r="G37" s="32"/>
      <c r="H37" s="32"/>
      <c r="M37" s="12">
        <v>6</v>
      </c>
      <c r="N37" s="32">
        <v>65</v>
      </c>
      <c r="O37" s="32"/>
      <c r="P37" s="32"/>
      <c r="Q37" s="32"/>
      <c r="R37" s="32"/>
      <c r="S37" s="32"/>
      <c r="T37" s="32">
        <v>0</v>
      </c>
    </row>
    <row r="38" spans="1:20" x14ac:dyDescent="0.2">
      <c r="B38" s="32"/>
      <c r="C38" s="32"/>
      <c r="D38" s="32"/>
      <c r="E38" s="32"/>
      <c r="F38" s="32"/>
      <c r="G38" s="32"/>
      <c r="H38" s="32"/>
      <c r="N38" s="32"/>
      <c r="O38" s="32"/>
      <c r="P38" s="32"/>
      <c r="Q38" s="32"/>
      <c r="R38" s="32"/>
      <c r="S38" s="32"/>
      <c r="T38" s="32"/>
    </row>
    <row r="39" spans="1:20" x14ac:dyDescent="0.2">
      <c r="B39" s="32"/>
      <c r="C39" s="32"/>
      <c r="D39" s="32"/>
      <c r="E39" s="32"/>
      <c r="F39" s="32"/>
      <c r="G39" s="32"/>
      <c r="H39" s="32"/>
      <c r="N39" s="32"/>
      <c r="O39" s="32"/>
      <c r="P39" s="32"/>
      <c r="Q39" s="32"/>
      <c r="R39" s="32"/>
      <c r="S39" s="32"/>
      <c r="T39" s="32"/>
    </row>
    <row r="40" spans="1:20" x14ac:dyDescent="0.2">
      <c r="B40" s="32"/>
      <c r="C40" s="32"/>
      <c r="D40" s="32"/>
      <c r="E40" s="32"/>
      <c r="F40" s="32"/>
      <c r="G40" s="32"/>
      <c r="H40" s="32"/>
      <c r="N40" s="32"/>
      <c r="O40" s="32"/>
      <c r="P40" s="32"/>
      <c r="Q40" s="32"/>
      <c r="R40" s="32"/>
      <c r="S40" s="32"/>
      <c r="T40" s="32"/>
    </row>
    <row r="41" spans="1:20" x14ac:dyDescent="0.2">
      <c r="B41" s="32"/>
      <c r="C41" s="32"/>
      <c r="D41" s="32"/>
      <c r="E41" s="32"/>
      <c r="F41" s="32"/>
      <c r="G41" s="32"/>
      <c r="H41" s="32"/>
      <c r="N41" s="32"/>
      <c r="O41" s="32"/>
      <c r="P41" s="32"/>
      <c r="Q41" s="32"/>
      <c r="R41" s="32"/>
      <c r="S41" s="32"/>
      <c r="T41" s="32"/>
    </row>
    <row r="42" spans="1:20" x14ac:dyDescent="0.2">
      <c r="B42" s="32"/>
      <c r="C42" s="32"/>
      <c r="D42" s="32"/>
      <c r="E42" s="32"/>
      <c r="F42" s="32"/>
      <c r="G42" s="32"/>
      <c r="H42" s="32"/>
      <c r="N42" s="32"/>
      <c r="O42" s="32"/>
      <c r="P42" s="32"/>
      <c r="Q42" s="32"/>
      <c r="R42" s="32"/>
      <c r="S42" s="32"/>
      <c r="T42" s="32"/>
    </row>
    <row r="43" spans="1:20" x14ac:dyDescent="0.2">
      <c r="B43" s="32"/>
      <c r="C43" s="32"/>
      <c r="D43" s="32"/>
      <c r="E43" s="32"/>
      <c r="F43" s="32"/>
      <c r="G43" s="32"/>
      <c r="H43" s="32"/>
      <c r="N43" s="32"/>
      <c r="O43" s="32"/>
      <c r="P43" s="32"/>
      <c r="Q43" s="32"/>
      <c r="R43" s="32"/>
      <c r="S43" s="32"/>
      <c r="T43" s="32"/>
    </row>
    <row r="44" spans="1:20" x14ac:dyDescent="0.2">
      <c r="B44" s="32"/>
      <c r="C44" s="32"/>
      <c r="D44" s="32"/>
      <c r="E44" s="32"/>
      <c r="F44" s="32"/>
      <c r="G44" s="32"/>
      <c r="H44" s="32"/>
      <c r="N44" s="32"/>
      <c r="O44" s="32"/>
      <c r="P44" s="32"/>
      <c r="Q44" s="32"/>
      <c r="R44" s="32"/>
      <c r="S44" s="32"/>
      <c r="T44" s="32"/>
    </row>
    <row r="45" spans="1:20" x14ac:dyDescent="0.2">
      <c r="B45" s="32"/>
      <c r="C45" s="32"/>
      <c r="D45" s="32"/>
      <c r="E45" s="32"/>
      <c r="F45" s="32"/>
      <c r="G45" s="32"/>
      <c r="H45" s="32"/>
      <c r="N45" s="32"/>
      <c r="O45" s="32"/>
      <c r="P45" s="32"/>
      <c r="Q45" s="32"/>
      <c r="R45" s="32"/>
      <c r="S45" s="32"/>
      <c r="T45" s="32"/>
    </row>
    <row r="46" spans="1:20" x14ac:dyDescent="0.2">
      <c r="B46" s="32"/>
      <c r="C46" s="32"/>
      <c r="D46" s="32"/>
      <c r="E46" s="32"/>
      <c r="F46" s="32"/>
      <c r="G46" s="32"/>
      <c r="H46" s="32"/>
      <c r="N46" s="32"/>
      <c r="O46" s="32"/>
      <c r="P46" s="32"/>
      <c r="Q46" s="32"/>
      <c r="R46" s="32"/>
      <c r="S46" s="32"/>
      <c r="T46" s="32"/>
    </row>
    <row r="47" spans="1:20" x14ac:dyDescent="0.2">
      <c r="B47" s="32"/>
      <c r="C47" s="32"/>
      <c r="D47" s="32"/>
      <c r="E47" s="32"/>
      <c r="F47" s="32"/>
      <c r="G47" s="32"/>
      <c r="H47" s="32"/>
      <c r="N47" s="32"/>
      <c r="O47" s="32"/>
      <c r="P47" s="32"/>
      <c r="Q47" s="32"/>
      <c r="R47" s="32"/>
      <c r="S47" s="32"/>
      <c r="T47" s="32"/>
    </row>
    <row r="48" spans="1:20" x14ac:dyDescent="0.2">
      <c r="B48" s="32"/>
      <c r="C48" s="32"/>
      <c r="D48" s="32"/>
      <c r="E48" s="32"/>
      <c r="F48" s="32"/>
      <c r="G48" s="32"/>
      <c r="H48" s="32"/>
      <c r="N48" s="32"/>
      <c r="O48" s="32"/>
      <c r="P48" s="32"/>
      <c r="Q48" s="32"/>
      <c r="R48" s="32"/>
      <c r="S48" s="32"/>
      <c r="T48" s="32"/>
    </row>
    <row r="49" spans="2:20" x14ac:dyDescent="0.2">
      <c r="B49" s="32"/>
      <c r="C49" s="32"/>
      <c r="D49" s="32"/>
      <c r="E49" s="32"/>
      <c r="F49" s="32"/>
      <c r="G49" s="32"/>
      <c r="H49" s="32"/>
      <c r="N49" s="32"/>
      <c r="O49" s="32"/>
      <c r="P49" s="32"/>
      <c r="Q49" s="32"/>
      <c r="R49" s="32"/>
      <c r="S49" s="32"/>
      <c r="T49" s="32"/>
    </row>
    <row r="50" spans="2:20" x14ac:dyDescent="0.2">
      <c r="B50" s="32"/>
      <c r="C50" s="32"/>
      <c r="D50" s="32"/>
      <c r="E50" s="32"/>
      <c r="F50" s="32"/>
      <c r="G50" s="32"/>
      <c r="H50" s="32"/>
      <c r="N50" s="32"/>
      <c r="O50" s="32"/>
      <c r="P50" s="32"/>
      <c r="Q50" s="32"/>
      <c r="R50" s="32"/>
      <c r="S50" s="32"/>
      <c r="T50" s="32"/>
    </row>
    <row r="51" spans="2:20" x14ac:dyDescent="0.2">
      <c r="B51" s="32"/>
      <c r="C51" s="32"/>
      <c r="D51" s="32"/>
      <c r="E51" s="32"/>
      <c r="F51" s="32"/>
      <c r="G51" s="32"/>
      <c r="H51" s="32"/>
      <c r="N51" s="32"/>
      <c r="O51" s="32"/>
      <c r="P51" s="32"/>
      <c r="Q51" s="32"/>
      <c r="R51" s="32"/>
      <c r="S51" s="32"/>
      <c r="T51" s="32"/>
    </row>
    <row r="52" spans="2:20" x14ac:dyDescent="0.2">
      <c r="N52" s="32"/>
      <c r="O52" s="32"/>
      <c r="P52" s="32"/>
      <c r="Q52" s="32"/>
      <c r="R52" s="32"/>
      <c r="S52" s="32"/>
      <c r="T52" s="32"/>
    </row>
    <row r="53" spans="2:20" x14ac:dyDescent="0.2">
      <c r="N53" s="32"/>
      <c r="O53" s="32"/>
      <c r="P53" s="32"/>
      <c r="Q53" s="32"/>
      <c r="R53" s="32"/>
      <c r="S53" s="32"/>
      <c r="T53" s="32"/>
    </row>
    <row r="54" spans="2:20" x14ac:dyDescent="0.2">
      <c r="N54" s="32"/>
      <c r="O54" s="32"/>
      <c r="P54" s="32"/>
      <c r="Q54" s="32"/>
      <c r="R54" s="32"/>
      <c r="S54" s="32"/>
      <c r="T54" s="32"/>
    </row>
    <row r="55" spans="2:20" x14ac:dyDescent="0.2">
      <c r="N55" s="32"/>
      <c r="O55" s="32"/>
      <c r="P55" s="32"/>
      <c r="Q55" s="32"/>
      <c r="R55" s="32"/>
      <c r="S55" s="32"/>
      <c r="T55" s="32"/>
    </row>
    <row r="56" spans="2:20" x14ac:dyDescent="0.2">
      <c r="N56" s="32"/>
      <c r="O56" s="32"/>
      <c r="P56" s="32"/>
      <c r="Q56" s="32"/>
      <c r="R56" s="32"/>
      <c r="S56" s="32"/>
      <c r="T56" s="32"/>
    </row>
    <row r="57" spans="2:20" x14ac:dyDescent="0.2">
      <c r="N57" s="32"/>
      <c r="O57" s="32"/>
      <c r="P57" s="32"/>
      <c r="Q57" s="32"/>
      <c r="R57" s="32"/>
      <c r="S57" s="32"/>
      <c r="T57" s="32"/>
    </row>
    <row r="58" spans="2:20" x14ac:dyDescent="0.2">
      <c r="N58" s="32"/>
      <c r="O58" s="32"/>
      <c r="P58" s="32"/>
      <c r="Q58" s="32"/>
      <c r="R58" s="32"/>
      <c r="S58" s="32"/>
      <c r="T58" s="32"/>
    </row>
    <row r="59" spans="2:20" x14ac:dyDescent="0.2">
      <c r="N59" s="32"/>
      <c r="O59" s="32"/>
      <c r="P59" s="32"/>
      <c r="Q59" s="32"/>
      <c r="R59" s="32"/>
      <c r="S59" s="32"/>
      <c r="T59" s="32"/>
    </row>
    <row r="60" spans="2:20" x14ac:dyDescent="0.2">
      <c r="N60" s="32"/>
      <c r="O60" s="32"/>
      <c r="P60" s="32"/>
      <c r="Q60" s="32"/>
      <c r="R60" s="32"/>
      <c r="S60" s="32"/>
      <c r="T60" s="32"/>
    </row>
    <row r="61" spans="2:20" x14ac:dyDescent="0.2">
      <c r="N61" s="32"/>
      <c r="O61" s="32"/>
      <c r="P61" s="32"/>
      <c r="Q61" s="32"/>
      <c r="R61" s="32"/>
      <c r="S61" s="32"/>
      <c r="T61" s="32"/>
    </row>
    <row r="62" spans="2:20" x14ac:dyDescent="0.2">
      <c r="N62" s="32"/>
      <c r="O62" s="32"/>
      <c r="P62" s="32"/>
      <c r="Q62" s="32"/>
      <c r="R62" s="32"/>
      <c r="S62" s="32"/>
      <c r="T62" s="32"/>
    </row>
    <row r="63" spans="2:20" x14ac:dyDescent="0.2">
      <c r="N63" s="32"/>
      <c r="O63" s="32"/>
      <c r="P63" s="32"/>
      <c r="Q63" s="32"/>
      <c r="R63" s="32"/>
      <c r="S63" s="32"/>
      <c r="T63" s="32"/>
    </row>
    <row r="64" spans="2:20" x14ac:dyDescent="0.2">
      <c r="N64" s="32"/>
      <c r="O64" s="32"/>
      <c r="P64" s="32"/>
      <c r="Q64" s="32"/>
      <c r="R64" s="32"/>
      <c r="S64" s="32"/>
      <c r="T64" s="32"/>
    </row>
    <row r="65" spans="14:20" x14ac:dyDescent="0.2">
      <c r="N65" s="32"/>
      <c r="O65" s="32"/>
      <c r="P65" s="32"/>
      <c r="Q65" s="32"/>
      <c r="R65" s="32"/>
      <c r="S65" s="32"/>
      <c r="T65" s="32"/>
    </row>
    <row r="66" spans="14:20" x14ac:dyDescent="0.2">
      <c r="N66" s="32"/>
      <c r="O66" s="32"/>
      <c r="P66" s="32"/>
      <c r="Q66" s="32"/>
      <c r="R66" s="32"/>
      <c r="S66" s="32"/>
      <c r="T66" s="32"/>
    </row>
    <row r="67" spans="14:20" x14ac:dyDescent="0.2">
      <c r="N67" s="32"/>
      <c r="O67" s="32"/>
      <c r="P67" s="32"/>
      <c r="Q67" s="32"/>
      <c r="R67" s="32"/>
      <c r="S67" s="32"/>
      <c r="T67" s="32"/>
    </row>
    <row r="68" spans="14:20" x14ac:dyDescent="0.2">
      <c r="N68" s="32"/>
      <c r="O68" s="32"/>
      <c r="P68" s="32"/>
      <c r="Q68" s="32"/>
      <c r="R68" s="32"/>
      <c r="S68" s="32"/>
      <c r="T68" s="32"/>
    </row>
    <row r="69" spans="14:20" x14ac:dyDescent="0.2">
      <c r="N69" s="32"/>
      <c r="O69" s="32"/>
      <c r="P69" s="32"/>
      <c r="Q69" s="32"/>
      <c r="R69" s="32"/>
      <c r="S69" s="32"/>
      <c r="T69" s="32"/>
    </row>
    <row r="70" spans="14:20" x14ac:dyDescent="0.2">
      <c r="N70" s="32"/>
      <c r="O70" s="32"/>
      <c r="P70" s="32"/>
      <c r="Q70" s="32"/>
      <c r="R70" s="32"/>
      <c r="S70" s="32"/>
      <c r="T70" s="32"/>
    </row>
    <row r="71" spans="14:20" x14ac:dyDescent="0.2">
      <c r="N71" s="32"/>
      <c r="O71" s="32"/>
      <c r="P71" s="32"/>
      <c r="Q71" s="32"/>
      <c r="R71" s="32"/>
      <c r="S71" s="32"/>
      <c r="T71" s="32"/>
    </row>
    <row r="72" spans="14:20" x14ac:dyDescent="0.2">
      <c r="N72" s="32"/>
      <c r="O72" s="32"/>
      <c r="P72" s="32"/>
      <c r="Q72" s="32"/>
      <c r="R72" s="32"/>
      <c r="S72" s="32"/>
      <c r="T72" s="32"/>
    </row>
    <row r="73" spans="14:20" x14ac:dyDescent="0.2">
      <c r="N73" s="32"/>
      <c r="O73" s="32"/>
      <c r="P73" s="32"/>
      <c r="Q73" s="32"/>
      <c r="R73" s="32"/>
      <c r="S73" s="32"/>
      <c r="T73" s="32"/>
    </row>
    <row r="74" spans="14:20" x14ac:dyDescent="0.2">
      <c r="N74" s="32"/>
      <c r="O74" s="32"/>
      <c r="P74" s="32"/>
      <c r="Q74" s="32"/>
      <c r="R74" s="32"/>
      <c r="S74" s="32"/>
      <c r="T74" s="32"/>
    </row>
    <row r="75" spans="14:20" x14ac:dyDescent="0.2">
      <c r="N75" s="32"/>
      <c r="O75" s="32"/>
      <c r="P75" s="32"/>
      <c r="Q75" s="32"/>
      <c r="R75" s="32"/>
      <c r="S75" s="32"/>
      <c r="T75" s="32"/>
    </row>
    <row r="76" spans="14:20" x14ac:dyDescent="0.2">
      <c r="N76" s="32"/>
      <c r="O76" s="32"/>
      <c r="P76" s="32"/>
      <c r="Q76" s="32"/>
      <c r="R76" s="32"/>
      <c r="S76" s="32"/>
      <c r="T76" s="32"/>
    </row>
    <row r="77" spans="14:20" x14ac:dyDescent="0.2">
      <c r="N77" s="32"/>
      <c r="O77" s="32"/>
      <c r="P77" s="32"/>
      <c r="Q77" s="32"/>
      <c r="R77" s="32"/>
      <c r="S77" s="32"/>
      <c r="T77" s="32"/>
    </row>
    <row r="78" spans="14:20" x14ac:dyDescent="0.2">
      <c r="N78" s="32"/>
      <c r="O78" s="32"/>
      <c r="P78" s="32"/>
      <c r="Q78" s="32"/>
      <c r="R78" s="32"/>
      <c r="S78" s="32"/>
      <c r="T78" s="32"/>
    </row>
    <row r="79" spans="14:20" x14ac:dyDescent="0.2">
      <c r="N79" s="32"/>
      <c r="O79" s="32"/>
      <c r="P79" s="32"/>
      <c r="Q79" s="32"/>
      <c r="R79" s="32"/>
      <c r="S79" s="32"/>
      <c r="T79" s="32"/>
    </row>
    <row r="80" spans="14:20" x14ac:dyDescent="0.2">
      <c r="N80" s="32"/>
      <c r="O80" s="32"/>
      <c r="P80" s="32"/>
      <c r="Q80" s="32"/>
      <c r="R80" s="32"/>
      <c r="S80" s="32"/>
      <c r="T80" s="32"/>
    </row>
    <row r="81" spans="14:20" x14ac:dyDescent="0.2">
      <c r="N81" s="32"/>
      <c r="O81" s="32"/>
      <c r="P81" s="32"/>
      <c r="Q81" s="32"/>
      <c r="R81" s="32"/>
      <c r="S81" s="32"/>
      <c r="T81" s="32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43"/>
  <sheetViews>
    <sheetView tabSelected="1" topLeftCell="G1" workbookViewId="0">
      <selection sqref="A1:XFD1048576"/>
    </sheetView>
  </sheetViews>
  <sheetFormatPr baseColWidth="10" defaultRowHeight="16" x14ac:dyDescent="0.2"/>
  <cols>
    <col min="1" max="16384" width="10.83203125" style="12"/>
  </cols>
  <sheetData>
    <row r="2" spans="1:22" x14ac:dyDescent="0.2">
      <c r="B2" s="39" t="s">
        <v>1297</v>
      </c>
      <c r="I2" s="12" t="s">
        <v>9</v>
      </c>
    </row>
    <row r="3" spans="1:22" x14ac:dyDescent="0.2">
      <c r="A3" s="12" t="s">
        <v>1</v>
      </c>
      <c r="C3" s="12">
        <v>0</v>
      </c>
      <c r="D3" s="12">
        <v>1</v>
      </c>
      <c r="E3" s="12">
        <v>2</v>
      </c>
      <c r="F3" s="12">
        <v>3</v>
      </c>
      <c r="J3" s="12">
        <v>1</v>
      </c>
      <c r="L3" s="12" t="s">
        <v>0</v>
      </c>
      <c r="M3" s="12" t="s">
        <v>22</v>
      </c>
      <c r="N3" s="12" t="s">
        <v>196</v>
      </c>
      <c r="O3" s="12" t="s">
        <v>197</v>
      </c>
    </row>
    <row r="4" spans="1:22" x14ac:dyDescent="0.2">
      <c r="B4" s="12" t="s">
        <v>0</v>
      </c>
      <c r="C4" s="12">
        <v>41</v>
      </c>
      <c r="D4" s="12">
        <v>37</v>
      </c>
      <c r="E4" s="12">
        <v>10</v>
      </c>
      <c r="F4" s="12">
        <v>12</v>
      </c>
      <c r="I4" s="12">
        <v>1</v>
      </c>
      <c r="J4" s="12" t="s">
        <v>235</v>
      </c>
      <c r="L4" s="12">
        <v>30.8</v>
      </c>
      <c r="M4" s="12">
        <v>28.4</v>
      </c>
      <c r="N4" s="12">
        <v>24.9</v>
      </c>
      <c r="O4" s="12">
        <v>11</v>
      </c>
    </row>
    <row r="5" spans="1:22" x14ac:dyDescent="0.2">
      <c r="B5" s="12" t="s">
        <v>22</v>
      </c>
      <c r="C5" s="12">
        <v>47</v>
      </c>
      <c r="D5" s="12">
        <v>33</v>
      </c>
      <c r="E5" s="12">
        <v>6</v>
      </c>
      <c r="F5" s="12">
        <v>14</v>
      </c>
      <c r="L5" s="12">
        <v>28.7</v>
      </c>
      <c r="M5" s="12">
        <v>33.700000000000003</v>
      </c>
      <c r="N5" s="12">
        <v>28.6</v>
      </c>
      <c r="O5" s="12">
        <v>25.9</v>
      </c>
      <c r="S5" s="12" t="s">
        <v>233</v>
      </c>
    </row>
    <row r="6" spans="1:22" x14ac:dyDescent="0.2">
      <c r="B6" s="12" t="s">
        <v>196</v>
      </c>
      <c r="C6" s="12">
        <v>58</v>
      </c>
      <c r="D6" s="12">
        <v>28</v>
      </c>
      <c r="E6" s="12">
        <v>4</v>
      </c>
      <c r="F6" s="12">
        <v>10</v>
      </c>
      <c r="L6" s="12">
        <v>32.9</v>
      </c>
      <c r="M6" s="12">
        <v>34.799999999999997</v>
      </c>
      <c r="N6" s="12">
        <v>28.5</v>
      </c>
      <c r="O6" s="12">
        <v>9.83</v>
      </c>
      <c r="S6" s="12" t="s">
        <v>0</v>
      </c>
      <c r="T6" s="12" t="s">
        <v>22</v>
      </c>
      <c r="U6" s="12" t="s">
        <v>196</v>
      </c>
      <c r="V6" s="12" t="s">
        <v>197</v>
      </c>
    </row>
    <row r="7" spans="1:22" x14ac:dyDescent="0.2">
      <c r="B7" s="12" t="s">
        <v>197</v>
      </c>
      <c r="C7" s="12">
        <v>64</v>
      </c>
      <c r="D7" s="12">
        <v>22</v>
      </c>
      <c r="E7" s="12">
        <v>4</v>
      </c>
      <c r="F7" s="12">
        <v>10</v>
      </c>
      <c r="L7" s="12">
        <v>41.6</v>
      </c>
      <c r="M7" s="12">
        <v>38.700000000000003</v>
      </c>
      <c r="N7" s="12">
        <v>24.5</v>
      </c>
      <c r="O7" s="12">
        <v>31</v>
      </c>
      <c r="S7" s="12">
        <f>SUM(L12+L22)</f>
        <v>47.732500000000002</v>
      </c>
      <c r="T7" s="12">
        <f t="shared" ref="T7:V7" si="0">SUM(M12+M22)</f>
        <v>40.910000000000004</v>
      </c>
      <c r="U7" s="12">
        <f t="shared" si="0"/>
        <v>32.47</v>
      </c>
      <c r="V7" s="12">
        <f t="shared" si="0"/>
        <v>25.697142857142858</v>
      </c>
    </row>
    <row r="8" spans="1:22" x14ac:dyDescent="0.2">
      <c r="M8" s="12">
        <v>41.5</v>
      </c>
      <c r="O8" s="12">
        <v>29.7</v>
      </c>
    </row>
    <row r="9" spans="1:22" x14ac:dyDescent="0.2">
      <c r="O9" s="12">
        <v>18.399999999999999</v>
      </c>
    </row>
    <row r="10" spans="1:22" x14ac:dyDescent="0.2">
      <c r="B10" s="39" t="s">
        <v>1297</v>
      </c>
      <c r="O10" s="12">
        <v>22.4</v>
      </c>
      <c r="R10" s="12" t="s">
        <v>234</v>
      </c>
      <c r="S10" s="12">
        <f>100-S7</f>
        <v>52.267499999999998</v>
      </c>
      <c r="T10" s="12">
        <f t="shared" ref="T10:V10" si="1">100-T7</f>
        <v>59.089999999999996</v>
      </c>
      <c r="U10" s="12">
        <f t="shared" si="1"/>
        <v>67.53</v>
      </c>
      <c r="V10" s="12">
        <f t="shared" si="1"/>
        <v>74.302857142857135</v>
      </c>
    </row>
    <row r="11" spans="1:22" x14ac:dyDescent="0.2">
      <c r="A11" s="12" t="s">
        <v>2</v>
      </c>
      <c r="C11" s="12">
        <v>0</v>
      </c>
      <c r="D11" s="12">
        <v>1</v>
      </c>
      <c r="E11" s="12">
        <v>2</v>
      </c>
      <c r="F11" s="12">
        <v>3</v>
      </c>
    </row>
    <row r="12" spans="1:22" x14ac:dyDescent="0.2">
      <c r="B12" s="12" t="s">
        <v>0</v>
      </c>
      <c r="C12" s="12">
        <v>40</v>
      </c>
      <c r="D12" s="12">
        <v>46</v>
      </c>
      <c r="E12" s="12">
        <v>8</v>
      </c>
      <c r="F12" s="12">
        <v>6</v>
      </c>
      <c r="L12" s="12">
        <f>AVERAGE(L4:L10)</f>
        <v>33.5</v>
      </c>
      <c r="M12" s="12">
        <f t="shared" ref="M12:O12" si="2">AVERAGE(M4:M10)</f>
        <v>35.42</v>
      </c>
      <c r="N12" s="12">
        <f t="shared" si="2"/>
        <v>26.625</v>
      </c>
      <c r="O12" s="12">
        <f t="shared" si="2"/>
        <v>21.175714285714285</v>
      </c>
    </row>
    <row r="13" spans="1:22" x14ac:dyDescent="0.2">
      <c r="B13" s="12" t="s">
        <v>198</v>
      </c>
      <c r="C13" s="12">
        <v>57</v>
      </c>
      <c r="D13" s="12">
        <v>33</v>
      </c>
      <c r="E13" s="12">
        <v>3</v>
      </c>
      <c r="F13" s="12">
        <v>7</v>
      </c>
      <c r="S13" s="12" t="s">
        <v>0</v>
      </c>
      <c r="T13" s="12" t="s">
        <v>22</v>
      </c>
      <c r="U13" s="12" t="s">
        <v>196</v>
      </c>
      <c r="V13" s="12" t="s">
        <v>197</v>
      </c>
    </row>
    <row r="14" spans="1:22" x14ac:dyDescent="0.2">
      <c r="B14" s="12" t="s">
        <v>199</v>
      </c>
      <c r="C14" s="12">
        <v>47</v>
      </c>
      <c r="D14" s="12">
        <v>40</v>
      </c>
      <c r="E14" s="12">
        <v>5</v>
      </c>
      <c r="F14" s="12">
        <v>8</v>
      </c>
      <c r="I14" s="12">
        <v>1</v>
      </c>
      <c r="J14" s="12" t="s">
        <v>30</v>
      </c>
      <c r="L14" s="12">
        <v>15</v>
      </c>
      <c r="M14" s="12">
        <v>3.63</v>
      </c>
      <c r="N14" s="12">
        <v>4.0599999999999996</v>
      </c>
      <c r="O14" s="12">
        <v>7.51</v>
      </c>
      <c r="R14" s="12">
        <v>0</v>
      </c>
      <c r="S14" s="12">
        <f>S10</f>
        <v>52.267499999999998</v>
      </c>
      <c r="T14" s="12">
        <f t="shared" ref="T14:V14" si="3">T10</f>
        <v>59.089999999999996</v>
      </c>
      <c r="U14" s="12">
        <f t="shared" si="3"/>
        <v>67.53</v>
      </c>
      <c r="V14" s="12">
        <f t="shared" si="3"/>
        <v>74.302857142857135</v>
      </c>
    </row>
    <row r="15" spans="1:22" x14ac:dyDescent="0.2">
      <c r="B15" s="12" t="s">
        <v>200</v>
      </c>
      <c r="C15" s="12">
        <v>64</v>
      </c>
      <c r="D15" s="12">
        <v>27</v>
      </c>
      <c r="E15" s="12">
        <v>3</v>
      </c>
      <c r="F15" s="12">
        <v>6</v>
      </c>
      <c r="L15" s="12">
        <v>5.63</v>
      </c>
      <c r="M15" s="12">
        <v>5.64</v>
      </c>
      <c r="N15" s="12">
        <v>6.33</v>
      </c>
      <c r="O15" s="12">
        <v>2.1</v>
      </c>
      <c r="R15" s="12">
        <v>1</v>
      </c>
      <c r="S15" s="12">
        <f>S7</f>
        <v>47.732500000000002</v>
      </c>
      <c r="T15" s="12">
        <f t="shared" ref="T15:V15" si="4">T7</f>
        <v>40.910000000000004</v>
      </c>
      <c r="U15" s="12">
        <f t="shared" si="4"/>
        <v>32.47</v>
      </c>
      <c r="V15" s="12">
        <f t="shared" si="4"/>
        <v>25.697142857142858</v>
      </c>
    </row>
    <row r="16" spans="1:22" x14ac:dyDescent="0.2">
      <c r="L16" s="12">
        <v>12.2</v>
      </c>
      <c r="M16" s="12">
        <v>5.0999999999999996</v>
      </c>
      <c r="N16" s="12">
        <v>7.42</v>
      </c>
      <c r="O16" s="12">
        <v>5.13</v>
      </c>
      <c r="R16" s="12">
        <v>2</v>
      </c>
      <c r="S16" s="12">
        <f>L32</f>
        <v>12.43</v>
      </c>
      <c r="T16" s="12">
        <f t="shared" ref="T16:V16" si="5">M32</f>
        <v>7.3439999999999994</v>
      </c>
      <c r="U16" s="12">
        <f t="shared" si="5"/>
        <v>5.1425000000000001</v>
      </c>
      <c r="V16" s="12">
        <f t="shared" si="5"/>
        <v>5.1314285714285708</v>
      </c>
    </row>
    <row r="17" spans="1:22" x14ac:dyDescent="0.2">
      <c r="B17" s="39" t="s">
        <v>1297</v>
      </c>
      <c r="L17" s="12">
        <v>24.1</v>
      </c>
      <c r="M17" s="12">
        <v>6.38</v>
      </c>
      <c r="N17" s="12">
        <v>5.57</v>
      </c>
      <c r="O17" s="12">
        <v>6.75</v>
      </c>
      <c r="R17" s="12">
        <v>3</v>
      </c>
      <c r="S17" s="12">
        <f>L43</f>
        <v>15.7325</v>
      </c>
      <c r="T17" s="12">
        <f t="shared" ref="T17:V17" si="6">M43</f>
        <v>17.436</v>
      </c>
      <c r="U17" s="12">
        <f t="shared" si="6"/>
        <v>11.142500000000002</v>
      </c>
      <c r="V17" s="12">
        <f t="shared" si="6"/>
        <v>11.178571428571429</v>
      </c>
    </row>
    <row r="18" spans="1:22" x14ac:dyDescent="0.2">
      <c r="A18" s="12" t="s">
        <v>1224</v>
      </c>
      <c r="C18" s="31" t="s">
        <v>1225</v>
      </c>
      <c r="D18" s="31" t="s">
        <v>1226</v>
      </c>
      <c r="E18" s="31" t="s">
        <v>1227</v>
      </c>
      <c r="F18" s="31" t="s">
        <v>1228</v>
      </c>
      <c r="M18" s="12">
        <v>6.7</v>
      </c>
      <c r="O18" s="12">
        <v>4.28</v>
      </c>
    </row>
    <row r="19" spans="1:22" x14ac:dyDescent="0.2">
      <c r="B19" s="12" t="s">
        <v>0</v>
      </c>
      <c r="C19" s="32">
        <v>18.78036217</v>
      </c>
      <c r="D19" s="32">
        <v>28.768871099999998</v>
      </c>
      <c r="E19" s="32">
        <v>23.548757779999999</v>
      </c>
      <c r="F19" s="32">
        <v>28.90200896</v>
      </c>
      <c r="O19" s="12">
        <v>3.42</v>
      </c>
    </row>
    <row r="20" spans="1:22" x14ac:dyDescent="0.2">
      <c r="B20" s="12" t="s">
        <v>198</v>
      </c>
      <c r="C20" s="32">
        <v>18.30144267</v>
      </c>
      <c r="D20" s="32">
        <v>27.256643889999999</v>
      </c>
      <c r="E20" s="32">
        <v>24.935459380000001</v>
      </c>
      <c r="F20" s="32">
        <v>29.506454059999999</v>
      </c>
      <c r="O20" s="12">
        <v>2.46</v>
      </c>
    </row>
    <row r="21" spans="1:22" x14ac:dyDescent="0.2">
      <c r="B21" s="12" t="s">
        <v>199</v>
      </c>
      <c r="C21" s="32">
        <v>19.479485369999999</v>
      </c>
      <c r="D21" s="32">
        <v>27.590413430000002</v>
      </c>
      <c r="E21" s="32">
        <v>27.084804269999999</v>
      </c>
      <c r="F21" s="32">
        <v>25.84529693</v>
      </c>
    </row>
    <row r="22" spans="1:22" x14ac:dyDescent="0.2">
      <c r="B22" s="12" t="s">
        <v>200</v>
      </c>
      <c r="C22" s="32">
        <v>25.303467080000001</v>
      </c>
      <c r="D22" s="32">
        <v>46.914776449999998</v>
      </c>
      <c r="E22" s="32">
        <v>8.9147403450000002</v>
      </c>
      <c r="F22" s="32">
        <v>18.867016119999999</v>
      </c>
      <c r="L22" s="12">
        <f>AVERAGE(L14:L20)</f>
        <v>14.2325</v>
      </c>
      <c r="M22" s="12">
        <f t="shared" ref="M22:O22" si="7">AVERAGE(M14:M20)</f>
        <v>5.49</v>
      </c>
      <c r="N22" s="12">
        <f t="shared" si="7"/>
        <v>5.8450000000000006</v>
      </c>
      <c r="O22" s="12">
        <f t="shared" si="7"/>
        <v>4.5214285714285714</v>
      </c>
    </row>
    <row r="24" spans="1:22" x14ac:dyDescent="0.2">
      <c r="I24" s="12">
        <v>2</v>
      </c>
      <c r="J24" s="12" t="s">
        <v>236</v>
      </c>
      <c r="L24" s="12">
        <v>11.9</v>
      </c>
      <c r="M24" s="12">
        <v>5.32</v>
      </c>
      <c r="N24" s="12">
        <v>4.74</v>
      </c>
      <c r="O24" s="12">
        <v>6.61</v>
      </c>
    </row>
    <row r="25" spans="1:22" x14ac:dyDescent="0.2">
      <c r="L25" s="12">
        <v>7.32</v>
      </c>
      <c r="M25" s="12">
        <v>7.73</v>
      </c>
      <c r="N25" s="12">
        <v>4.75</v>
      </c>
      <c r="O25" s="12">
        <v>2</v>
      </c>
    </row>
    <row r="26" spans="1:22" x14ac:dyDescent="0.2">
      <c r="L26" s="12">
        <v>10.3</v>
      </c>
      <c r="M26" s="12">
        <v>7.03</v>
      </c>
      <c r="N26" s="12">
        <v>6.45</v>
      </c>
      <c r="O26" s="12">
        <v>7.45</v>
      </c>
    </row>
    <row r="27" spans="1:22" x14ac:dyDescent="0.2">
      <c r="L27" s="12">
        <v>20.2</v>
      </c>
      <c r="M27" s="12">
        <v>8.9499999999999993</v>
      </c>
      <c r="N27" s="12">
        <v>4.63</v>
      </c>
      <c r="O27" s="12">
        <v>3.92</v>
      </c>
    </row>
    <row r="28" spans="1:22" x14ac:dyDescent="0.2">
      <c r="M28" s="12">
        <v>7.69</v>
      </c>
      <c r="O28" s="12">
        <v>3.22</v>
      </c>
    </row>
    <row r="29" spans="1:22" x14ac:dyDescent="0.2">
      <c r="O29" s="12">
        <v>6.88</v>
      </c>
    </row>
    <row r="30" spans="1:22" x14ac:dyDescent="0.2">
      <c r="O30" s="12">
        <v>5.84</v>
      </c>
    </row>
    <row r="32" spans="1:22" x14ac:dyDescent="0.2">
      <c r="L32" s="12">
        <f>AVERAGE(L24:L30)</f>
        <v>12.43</v>
      </c>
      <c r="M32" s="12">
        <f t="shared" ref="M32:O32" si="8">AVERAGE(M24:M30)</f>
        <v>7.3439999999999994</v>
      </c>
      <c r="N32" s="12">
        <f t="shared" si="8"/>
        <v>5.1425000000000001</v>
      </c>
      <c r="O32" s="12">
        <f t="shared" si="8"/>
        <v>5.1314285714285708</v>
      </c>
    </row>
    <row r="35" spans="9:15" x14ac:dyDescent="0.2">
      <c r="I35" s="12">
        <v>3</v>
      </c>
      <c r="J35" s="12" t="s">
        <v>237</v>
      </c>
      <c r="L35" s="12">
        <v>12.9</v>
      </c>
      <c r="M35" s="12">
        <v>9.98</v>
      </c>
      <c r="N35" s="12">
        <v>12.8</v>
      </c>
      <c r="O35" s="12">
        <v>3.69</v>
      </c>
    </row>
    <row r="36" spans="9:15" x14ac:dyDescent="0.2">
      <c r="L36" s="12">
        <v>9.6300000000000008</v>
      </c>
      <c r="M36" s="12">
        <v>14.8</v>
      </c>
      <c r="N36" s="12">
        <v>14</v>
      </c>
      <c r="O36" s="12">
        <v>14.7</v>
      </c>
    </row>
    <row r="37" spans="9:15" x14ac:dyDescent="0.2">
      <c r="L37" s="12">
        <v>12</v>
      </c>
      <c r="M37" s="12">
        <v>19.3</v>
      </c>
      <c r="N37" s="12">
        <v>5.57</v>
      </c>
      <c r="O37" s="12">
        <v>5.95</v>
      </c>
    </row>
    <row r="38" spans="9:15" x14ac:dyDescent="0.2">
      <c r="L38" s="12">
        <v>28.4</v>
      </c>
      <c r="M38" s="12">
        <v>13.9</v>
      </c>
      <c r="N38" s="12">
        <v>12.2</v>
      </c>
      <c r="O38" s="12">
        <v>15.1</v>
      </c>
    </row>
    <row r="39" spans="9:15" x14ac:dyDescent="0.2">
      <c r="M39" s="12">
        <v>29.2</v>
      </c>
      <c r="O39" s="12">
        <v>11.8</v>
      </c>
    </row>
    <row r="40" spans="9:15" x14ac:dyDescent="0.2">
      <c r="O40" s="12">
        <v>24.1</v>
      </c>
    </row>
    <row r="41" spans="9:15" x14ac:dyDescent="0.2">
      <c r="O41" s="12">
        <v>2.91</v>
      </c>
    </row>
    <row r="43" spans="9:15" x14ac:dyDescent="0.2">
      <c r="L43" s="12">
        <f>AVERAGE(L35:L41)</f>
        <v>15.7325</v>
      </c>
      <c r="M43" s="12">
        <f t="shared" ref="M43:O43" si="9">AVERAGE(M35:M41)</f>
        <v>17.436</v>
      </c>
      <c r="N43" s="12">
        <f t="shared" si="9"/>
        <v>11.142500000000002</v>
      </c>
      <c r="O43" s="12">
        <f t="shared" si="9"/>
        <v>11.178571428571429</v>
      </c>
    </row>
    <row r="50" spans="9:19" x14ac:dyDescent="0.2">
      <c r="I50" s="12" t="s">
        <v>2</v>
      </c>
    </row>
    <row r="51" spans="9:19" x14ac:dyDescent="0.2">
      <c r="I51" s="12" t="s">
        <v>0</v>
      </c>
      <c r="J51" s="12" t="s">
        <v>22</v>
      </c>
      <c r="K51" s="12" t="s">
        <v>196</v>
      </c>
      <c r="L51" s="12" t="s">
        <v>197</v>
      </c>
    </row>
    <row r="52" spans="9:19" x14ac:dyDescent="0.2">
      <c r="I52" s="12">
        <v>18.2</v>
      </c>
      <c r="J52" s="12">
        <v>6.86</v>
      </c>
      <c r="K52" s="12">
        <v>18</v>
      </c>
      <c r="L52" s="12">
        <v>5.03</v>
      </c>
    </row>
    <row r="53" spans="9:19" x14ac:dyDescent="0.2">
      <c r="I53" s="12">
        <v>17.7</v>
      </c>
      <c r="J53" s="12">
        <v>3.91</v>
      </c>
      <c r="K53" s="12">
        <v>21.5</v>
      </c>
      <c r="L53" s="12">
        <v>26.8</v>
      </c>
      <c r="P53" s="12" t="s">
        <v>233</v>
      </c>
    </row>
    <row r="54" spans="9:19" x14ac:dyDescent="0.2">
      <c r="I54" s="12">
        <v>8.94</v>
      </c>
      <c r="J54" s="12">
        <v>14.7</v>
      </c>
      <c r="K54" s="12">
        <v>15.5</v>
      </c>
      <c r="L54" s="12">
        <v>31.8</v>
      </c>
      <c r="P54" s="12" t="s">
        <v>0</v>
      </c>
      <c r="Q54" s="12" t="s">
        <v>22</v>
      </c>
      <c r="R54" s="12" t="s">
        <v>196</v>
      </c>
      <c r="S54" s="12" t="s">
        <v>197</v>
      </c>
    </row>
    <row r="55" spans="9:19" x14ac:dyDescent="0.2">
      <c r="I55" s="12">
        <v>6.69</v>
      </c>
      <c r="J55" s="12">
        <v>4</v>
      </c>
      <c r="K55" s="12">
        <v>1.69</v>
      </c>
      <c r="L55" s="12">
        <v>4.0999999999999996</v>
      </c>
      <c r="P55" s="12">
        <f>SUM(I60+I70)</f>
        <v>53.5075</v>
      </c>
      <c r="Q55" s="12">
        <f t="shared" ref="Q55:S55" si="10">SUM(J60+J70)</f>
        <v>36.19</v>
      </c>
      <c r="R55" s="12">
        <f t="shared" si="10"/>
        <v>46.09</v>
      </c>
      <c r="S55" s="12">
        <f t="shared" si="10"/>
        <v>29.8</v>
      </c>
    </row>
    <row r="56" spans="9:19" x14ac:dyDescent="0.2">
      <c r="J56" s="12">
        <v>18.899999999999999</v>
      </c>
      <c r="K56" s="12">
        <v>7.83</v>
      </c>
      <c r="L56" s="12">
        <v>6.66</v>
      </c>
    </row>
    <row r="57" spans="9:19" x14ac:dyDescent="0.2">
      <c r="K57" s="12">
        <v>8.6199999999999992</v>
      </c>
    </row>
    <row r="58" spans="9:19" x14ac:dyDescent="0.2">
      <c r="O58" s="12" t="s">
        <v>234</v>
      </c>
      <c r="P58" s="12">
        <f>100-P55</f>
        <v>46.4925</v>
      </c>
      <c r="Q58" s="12">
        <f t="shared" ref="Q58:S58" si="11">100-Q55</f>
        <v>63.81</v>
      </c>
      <c r="R58" s="12">
        <f t="shared" si="11"/>
        <v>53.91</v>
      </c>
      <c r="S58" s="12">
        <f t="shared" si="11"/>
        <v>70.2</v>
      </c>
    </row>
    <row r="60" spans="9:19" x14ac:dyDescent="0.2">
      <c r="I60" s="12">
        <f>AVERAGE(I52:I58)</f>
        <v>12.882499999999999</v>
      </c>
      <c r="J60" s="12">
        <f t="shared" ref="J60:L60" si="12">AVERAGE(J52:J58)</f>
        <v>9.6739999999999995</v>
      </c>
      <c r="K60" s="12">
        <f t="shared" si="12"/>
        <v>12.19</v>
      </c>
      <c r="L60" s="12">
        <f t="shared" si="12"/>
        <v>14.878</v>
      </c>
    </row>
    <row r="61" spans="9:19" x14ac:dyDescent="0.2">
      <c r="P61" s="12" t="s">
        <v>0</v>
      </c>
      <c r="Q61" s="12" t="s">
        <v>22</v>
      </c>
      <c r="R61" s="12" t="s">
        <v>196</v>
      </c>
      <c r="S61" s="12" t="s">
        <v>197</v>
      </c>
    </row>
    <row r="62" spans="9:19" x14ac:dyDescent="0.2">
      <c r="I62" s="12">
        <v>40.200000000000003</v>
      </c>
      <c r="J62" s="12">
        <v>25.5</v>
      </c>
      <c r="K62" s="12">
        <v>47</v>
      </c>
      <c r="L62" s="12">
        <v>16.010000000000002</v>
      </c>
      <c r="O62" s="12">
        <v>0</v>
      </c>
      <c r="P62" s="12">
        <f>P58</f>
        <v>46.4925</v>
      </c>
      <c r="Q62" s="12">
        <f t="shared" ref="Q62:S62" si="13">Q58</f>
        <v>63.81</v>
      </c>
      <c r="R62" s="12">
        <f t="shared" si="13"/>
        <v>53.91</v>
      </c>
      <c r="S62" s="12">
        <f t="shared" si="13"/>
        <v>70.2</v>
      </c>
    </row>
    <row r="63" spans="9:19" x14ac:dyDescent="0.2">
      <c r="I63" s="12">
        <v>44.8</v>
      </c>
      <c r="J63" s="12">
        <v>4.5</v>
      </c>
      <c r="K63" s="12">
        <v>35.9</v>
      </c>
      <c r="L63" s="12">
        <v>11.2</v>
      </c>
      <c r="O63" s="12">
        <v>1</v>
      </c>
      <c r="P63" s="12">
        <f>P55</f>
        <v>53.5075</v>
      </c>
      <c r="Q63" s="12">
        <f t="shared" ref="Q63:S63" si="14">Q55</f>
        <v>36.19</v>
      </c>
      <c r="R63" s="12">
        <f t="shared" si="14"/>
        <v>46.09</v>
      </c>
      <c r="S63" s="12">
        <f t="shared" si="14"/>
        <v>29.8</v>
      </c>
    </row>
    <row r="64" spans="9:19" x14ac:dyDescent="0.2">
      <c r="I64" s="12">
        <v>36.5</v>
      </c>
      <c r="J64" s="12">
        <v>47.3</v>
      </c>
      <c r="K64" s="12">
        <v>36.700000000000003</v>
      </c>
      <c r="L64" s="12">
        <v>15</v>
      </c>
      <c r="O64" s="12">
        <v>2</v>
      </c>
      <c r="P64" s="12">
        <f>I80</f>
        <v>8.93</v>
      </c>
      <c r="Q64" s="12">
        <f t="shared" ref="Q64:S64" si="15">J80</f>
        <v>3.4938000000000002</v>
      </c>
      <c r="R64" s="12">
        <f t="shared" si="15"/>
        <v>5.5016666666666678</v>
      </c>
      <c r="S64" s="12">
        <f t="shared" si="15"/>
        <v>2.7540000000000004</v>
      </c>
    </row>
    <row r="65" spans="9:19" x14ac:dyDescent="0.2">
      <c r="I65" s="12">
        <v>41</v>
      </c>
      <c r="J65" s="12">
        <v>1.18</v>
      </c>
      <c r="K65" s="12">
        <v>20.7</v>
      </c>
      <c r="L65" s="12">
        <v>18.3</v>
      </c>
      <c r="O65" s="12">
        <v>3</v>
      </c>
      <c r="P65" s="12">
        <f>I91</f>
        <v>7.29</v>
      </c>
      <c r="Q65" s="12">
        <f t="shared" ref="Q65:S65" si="16">J91</f>
        <v>7.7260000000000009</v>
      </c>
      <c r="R65" s="12">
        <f t="shared" si="16"/>
        <v>9.1749999999999989</v>
      </c>
      <c r="S65" s="12">
        <f t="shared" si="16"/>
        <v>6.1260000000000003</v>
      </c>
    </row>
    <row r="66" spans="9:19" x14ac:dyDescent="0.2">
      <c r="J66" s="12">
        <v>54.1</v>
      </c>
      <c r="K66" s="12">
        <v>33.799999999999997</v>
      </c>
      <c r="L66" s="12">
        <v>14.1</v>
      </c>
    </row>
    <row r="67" spans="9:19" x14ac:dyDescent="0.2">
      <c r="K67" s="12">
        <v>29.3</v>
      </c>
    </row>
    <row r="70" spans="9:19" x14ac:dyDescent="0.2">
      <c r="I70" s="12">
        <f>AVERAGE(I62:I68)</f>
        <v>40.625</v>
      </c>
      <c r="J70" s="12">
        <f t="shared" ref="J70:L70" si="17">AVERAGE(J62:J68)</f>
        <v>26.516000000000002</v>
      </c>
      <c r="K70" s="12">
        <f t="shared" si="17"/>
        <v>33.900000000000006</v>
      </c>
      <c r="L70" s="12">
        <f t="shared" si="17"/>
        <v>14.922000000000001</v>
      </c>
    </row>
    <row r="72" spans="9:19" x14ac:dyDescent="0.2">
      <c r="I72" s="12">
        <v>8.35</v>
      </c>
      <c r="J72" s="12">
        <v>1.79</v>
      </c>
      <c r="K72" s="12">
        <v>9.9600000000000009</v>
      </c>
      <c r="L72" s="12">
        <v>6.88</v>
      </c>
    </row>
    <row r="73" spans="9:19" x14ac:dyDescent="0.2">
      <c r="I73" s="12">
        <v>10.3</v>
      </c>
      <c r="J73" s="12">
        <v>5.8999999999999997E-2</v>
      </c>
      <c r="K73" s="12">
        <v>9.68</v>
      </c>
      <c r="L73" s="12">
        <v>1.76</v>
      </c>
    </row>
    <row r="74" spans="9:19" x14ac:dyDescent="0.2">
      <c r="I74" s="12">
        <v>8.86</v>
      </c>
      <c r="J74" s="12">
        <v>4.3</v>
      </c>
      <c r="K74" s="12">
        <v>7.82</v>
      </c>
      <c r="L74" s="12">
        <v>3.93</v>
      </c>
    </row>
    <row r="75" spans="9:19" x14ac:dyDescent="0.2">
      <c r="I75" s="12">
        <v>8.2100000000000009</v>
      </c>
      <c r="J75" s="12">
        <v>0.22</v>
      </c>
      <c r="K75" s="12">
        <v>0</v>
      </c>
      <c r="L75" s="12">
        <v>0.9</v>
      </c>
    </row>
    <row r="76" spans="9:19" x14ac:dyDescent="0.2">
      <c r="J76" s="12">
        <v>11.1</v>
      </c>
      <c r="K76" s="12">
        <v>4.03</v>
      </c>
      <c r="L76" s="12">
        <v>0.3</v>
      </c>
    </row>
    <row r="77" spans="9:19" x14ac:dyDescent="0.2">
      <c r="K77" s="12">
        <v>1.52</v>
      </c>
    </row>
    <row r="80" spans="9:19" x14ac:dyDescent="0.2">
      <c r="I80" s="12">
        <f>AVERAGE(I72:I78)</f>
        <v>8.93</v>
      </c>
      <c r="J80" s="12">
        <f t="shared" ref="J80:L80" si="18">AVERAGE(J72:J78)</f>
        <v>3.4938000000000002</v>
      </c>
      <c r="K80" s="12">
        <f t="shared" si="18"/>
        <v>5.5016666666666678</v>
      </c>
      <c r="L80" s="12">
        <f t="shared" si="18"/>
        <v>2.7540000000000004</v>
      </c>
    </row>
    <row r="83" spans="9:12" x14ac:dyDescent="0.2">
      <c r="I83" s="12">
        <v>6.06</v>
      </c>
      <c r="J83" s="12">
        <v>4.3499999999999996</v>
      </c>
      <c r="K83" s="12">
        <v>19.899999999999999</v>
      </c>
      <c r="L83" s="12">
        <v>5.5</v>
      </c>
    </row>
    <row r="84" spans="9:12" x14ac:dyDescent="0.2">
      <c r="I84" s="12">
        <v>7.31</v>
      </c>
      <c r="J84" s="12">
        <v>13</v>
      </c>
      <c r="K84" s="12">
        <v>7.8</v>
      </c>
      <c r="L84" s="12">
        <v>10.4</v>
      </c>
    </row>
    <row r="85" spans="9:12" x14ac:dyDescent="0.2">
      <c r="I85" s="12">
        <v>9.58</v>
      </c>
      <c r="J85" s="12">
        <v>4.03</v>
      </c>
      <c r="K85" s="12">
        <v>14.1</v>
      </c>
      <c r="L85" s="12">
        <v>4.34</v>
      </c>
    </row>
    <row r="86" spans="9:12" x14ac:dyDescent="0.2">
      <c r="I86" s="12">
        <v>6.21</v>
      </c>
      <c r="J86" s="12">
        <v>6.15</v>
      </c>
      <c r="K86" s="12">
        <v>0</v>
      </c>
      <c r="L86" s="12">
        <v>2.56</v>
      </c>
    </row>
    <row r="87" spans="9:12" x14ac:dyDescent="0.2">
      <c r="J87" s="12">
        <v>11.1</v>
      </c>
      <c r="K87" s="12">
        <v>9.27</v>
      </c>
      <c r="L87" s="12">
        <v>7.83</v>
      </c>
    </row>
    <row r="88" spans="9:12" x14ac:dyDescent="0.2">
      <c r="K88" s="12">
        <v>3.98</v>
      </c>
    </row>
    <row r="91" spans="9:12" x14ac:dyDescent="0.2">
      <c r="I91" s="12">
        <f>AVERAGE(I83:I89)</f>
        <v>7.29</v>
      </c>
      <c r="J91" s="12">
        <f t="shared" ref="J91:L91" si="19">AVERAGE(J83:J89)</f>
        <v>7.7260000000000009</v>
      </c>
      <c r="K91" s="12">
        <f t="shared" si="19"/>
        <v>9.1749999999999989</v>
      </c>
      <c r="L91" s="12">
        <f t="shared" si="19"/>
        <v>6.1260000000000003</v>
      </c>
    </row>
    <row r="102" spans="9:22" x14ac:dyDescent="0.2">
      <c r="I102" s="12" t="s">
        <v>1224</v>
      </c>
    </row>
    <row r="103" spans="9:22" x14ac:dyDescent="0.2">
      <c r="J103" s="12">
        <v>1</v>
      </c>
      <c r="L103" s="12" t="s">
        <v>0</v>
      </c>
      <c r="M103" s="12" t="s">
        <v>22</v>
      </c>
      <c r="N103" s="12" t="s">
        <v>196</v>
      </c>
      <c r="O103" s="12" t="s">
        <v>197</v>
      </c>
    </row>
    <row r="104" spans="9:22" x14ac:dyDescent="0.2">
      <c r="I104" s="12">
        <v>1</v>
      </c>
      <c r="J104" s="12" t="s">
        <v>235</v>
      </c>
      <c r="L104" s="12">
        <v>42.35</v>
      </c>
      <c r="M104" s="12">
        <v>25.8</v>
      </c>
      <c r="N104" s="12">
        <v>22.35</v>
      </c>
      <c r="O104" s="12">
        <v>18.3</v>
      </c>
    </row>
    <row r="105" spans="9:22" x14ac:dyDescent="0.2">
      <c r="L105" s="12">
        <v>24.6</v>
      </c>
      <c r="M105" s="12">
        <v>22.05</v>
      </c>
      <c r="N105" s="12">
        <v>16.600000000000001</v>
      </c>
      <c r="O105" s="12">
        <v>32.200000000000003</v>
      </c>
      <c r="S105" s="12" t="s">
        <v>233</v>
      </c>
    </row>
    <row r="106" spans="9:22" x14ac:dyDescent="0.2">
      <c r="L106" s="12">
        <v>22.6</v>
      </c>
      <c r="M106" s="12">
        <v>17.299999999999997</v>
      </c>
      <c r="N106" s="12">
        <v>6.3949999999999996</v>
      </c>
      <c r="O106" s="12">
        <v>16.8</v>
      </c>
      <c r="S106" s="12" t="s">
        <v>0</v>
      </c>
      <c r="T106" s="12" t="s">
        <v>22</v>
      </c>
      <c r="U106" s="12" t="s">
        <v>196</v>
      </c>
      <c r="V106" s="12" t="s">
        <v>197</v>
      </c>
    </row>
    <row r="107" spans="9:22" x14ac:dyDescent="0.2">
      <c r="L107" s="12">
        <v>33.700000000000003</v>
      </c>
      <c r="M107" s="12">
        <v>16.2</v>
      </c>
      <c r="N107" s="12">
        <v>24.05</v>
      </c>
      <c r="O107" s="12">
        <v>36.049999999999997</v>
      </c>
      <c r="S107" s="12">
        <f>SUM(L112+L122)</f>
        <v>60.503333333333337</v>
      </c>
      <c r="T107" s="12">
        <f t="shared" ref="T107:V107" si="20">SUM(M112+M122)</f>
        <v>59.828333333333333</v>
      </c>
      <c r="U107" s="12">
        <f t="shared" si="20"/>
        <v>58.615833333333327</v>
      </c>
      <c r="V107" s="12">
        <f t="shared" si="20"/>
        <v>64.962499999999991</v>
      </c>
    </row>
    <row r="108" spans="9:22" x14ac:dyDescent="0.2">
      <c r="L108" s="12">
        <v>20.65</v>
      </c>
      <c r="M108" s="12">
        <v>16.399999999999999</v>
      </c>
      <c r="N108" s="12">
        <v>22.5</v>
      </c>
      <c r="O108" s="12">
        <v>39.950000000000003</v>
      </c>
    </row>
    <row r="109" spans="9:22" x14ac:dyDescent="0.2">
      <c r="L109" s="12">
        <v>31.55</v>
      </c>
      <c r="M109" s="12">
        <v>20.75</v>
      </c>
      <c r="N109" s="12">
        <v>10.95</v>
      </c>
      <c r="O109" s="12">
        <v>16</v>
      </c>
    </row>
    <row r="110" spans="9:22" x14ac:dyDescent="0.2">
      <c r="R110" s="12" t="s">
        <v>234</v>
      </c>
      <c r="S110" s="12">
        <f>100-S107</f>
        <v>39.496666666666663</v>
      </c>
      <c r="T110" s="12">
        <f t="shared" ref="T110:V110" si="21">100-T107</f>
        <v>40.171666666666667</v>
      </c>
      <c r="U110" s="12">
        <f t="shared" si="21"/>
        <v>41.384166666666673</v>
      </c>
      <c r="V110" s="12">
        <f t="shared" si="21"/>
        <v>35.037500000000009</v>
      </c>
    </row>
    <row r="112" spans="9:22" x14ac:dyDescent="0.2">
      <c r="L112" s="12">
        <f>AVERAGE(L104:L110)</f>
        <v>29.241666666666671</v>
      </c>
      <c r="M112" s="12">
        <f t="shared" ref="M112:O112" si="22">AVERAGE(M104:M110)</f>
        <v>19.75</v>
      </c>
      <c r="N112" s="12">
        <f t="shared" si="22"/>
        <v>17.140833333333333</v>
      </c>
      <c r="O112" s="12">
        <f t="shared" si="22"/>
        <v>26.55</v>
      </c>
    </row>
    <row r="113" spans="9:22" x14ac:dyDescent="0.2">
      <c r="I113" s="12" t="s">
        <v>1223</v>
      </c>
      <c r="S113" s="12" t="s">
        <v>0</v>
      </c>
      <c r="T113" s="12" t="s">
        <v>22</v>
      </c>
      <c r="U113" s="12" t="s">
        <v>196</v>
      </c>
      <c r="V113" s="12" t="s">
        <v>197</v>
      </c>
    </row>
    <row r="114" spans="9:22" x14ac:dyDescent="0.2">
      <c r="I114" s="12">
        <v>1</v>
      </c>
      <c r="J114" s="12" t="s">
        <v>30</v>
      </c>
      <c r="L114" s="12">
        <v>27.919999999999998</v>
      </c>
      <c r="M114" s="12">
        <v>38.07</v>
      </c>
      <c r="N114" s="12">
        <v>40.75</v>
      </c>
      <c r="O114" s="12">
        <v>37.9</v>
      </c>
      <c r="R114" s="12">
        <v>0</v>
      </c>
      <c r="S114" s="12">
        <f>S110</f>
        <v>39.496666666666663</v>
      </c>
      <c r="T114" s="12">
        <f t="shared" ref="T114:V114" si="23">T110</f>
        <v>40.171666666666667</v>
      </c>
      <c r="U114" s="12">
        <f t="shared" si="23"/>
        <v>41.384166666666673</v>
      </c>
      <c r="V114" s="12">
        <f t="shared" si="23"/>
        <v>35.037500000000009</v>
      </c>
    </row>
    <row r="115" spans="9:22" x14ac:dyDescent="0.2">
      <c r="L115" s="12">
        <v>29.049999999999997</v>
      </c>
      <c r="M115" s="12">
        <v>32.950000000000003</v>
      </c>
      <c r="N115" s="12">
        <v>36.799999999999997</v>
      </c>
      <c r="O115" s="12">
        <v>35.674999999999997</v>
      </c>
      <c r="R115" s="12">
        <v>1</v>
      </c>
      <c r="S115" s="12">
        <f>S107</f>
        <v>60.503333333333337</v>
      </c>
      <c r="T115" s="12">
        <f t="shared" ref="T115:V115" si="24">T107</f>
        <v>59.828333333333333</v>
      </c>
      <c r="U115" s="12">
        <f t="shared" si="24"/>
        <v>58.615833333333327</v>
      </c>
      <c r="V115" s="12">
        <f t="shared" si="24"/>
        <v>64.962499999999991</v>
      </c>
    </row>
    <row r="116" spans="9:22" x14ac:dyDescent="0.2">
      <c r="L116" s="12">
        <v>30.524999999999999</v>
      </c>
      <c r="M116" s="12">
        <v>41.275000000000006</v>
      </c>
      <c r="N116" s="12">
        <v>47.3</v>
      </c>
      <c r="O116" s="12">
        <v>58.349999999999994</v>
      </c>
      <c r="R116" s="12">
        <v>2</v>
      </c>
      <c r="S116" s="12">
        <f>L132</f>
        <v>49.524999999999999</v>
      </c>
      <c r="T116" s="12">
        <f t="shared" ref="T116:V116" si="25">M132</f>
        <v>54.733333333333327</v>
      </c>
      <c r="U116" s="12">
        <f t="shared" si="25"/>
        <v>57.541666666666664</v>
      </c>
      <c r="V116" s="12">
        <f t="shared" si="25"/>
        <v>12.344166666666666</v>
      </c>
    </row>
    <row r="117" spans="9:22" x14ac:dyDescent="0.2">
      <c r="L117" s="12">
        <v>29.35</v>
      </c>
      <c r="M117" s="12">
        <v>41.825000000000003</v>
      </c>
      <c r="N117" s="12">
        <v>38.924999999999997</v>
      </c>
      <c r="O117" s="12">
        <v>37.6</v>
      </c>
      <c r="R117" s="12">
        <v>3</v>
      </c>
      <c r="S117" s="12">
        <f>L143</f>
        <v>60.783333333333331</v>
      </c>
      <c r="T117" s="12">
        <f t="shared" ref="T117:V117" si="26">M143</f>
        <v>64.766666666666666</v>
      </c>
      <c r="U117" s="12">
        <f t="shared" si="26"/>
        <v>54.908333333333339</v>
      </c>
      <c r="V117" s="12">
        <f t="shared" si="26"/>
        <v>26.125</v>
      </c>
    </row>
    <row r="118" spans="9:22" x14ac:dyDescent="0.2">
      <c r="L118" s="12">
        <v>37.424999999999997</v>
      </c>
      <c r="M118" s="12">
        <v>43.85</v>
      </c>
      <c r="N118" s="12">
        <v>42.975000000000001</v>
      </c>
      <c r="O118" s="12">
        <v>24.524999999999999</v>
      </c>
    </row>
    <row r="119" spans="9:22" x14ac:dyDescent="0.2">
      <c r="L119" s="12">
        <v>33.300000000000004</v>
      </c>
      <c r="M119" s="12">
        <v>42.500000000000007</v>
      </c>
      <c r="N119" s="12">
        <v>42.099999999999994</v>
      </c>
      <c r="O119" s="12">
        <v>36.424999999999997</v>
      </c>
    </row>
    <row r="122" spans="9:22" x14ac:dyDescent="0.2">
      <c r="L122" s="12">
        <f>AVERAGE(L114:L120)</f>
        <v>31.261666666666667</v>
      </c>
      <c r="M122" s="12">
        <f t="shared" ref="M122:O122" si="27">AVERAGE(M114:M120)</f>
        <v>40.078333333333333</v>
      </c>
      <c r="N122" s="12">
        <f t="shared" si="27"/>
        <v>41.474999999999994</v>
      </c>
      <c r="O122" s="12">
        <f t="shared" si="27"/>
        <v>38.412499999999994</v>
      </c>
    </row>
    <row r="124" spans="9:22" x14ac:dyDescent="0.2">
      <c r="I124" s="12">
        <v>2</v>
      </c>
      <c r="J124" s="12" t="s">
        <v>236</v>
      </c>
      <c r="L124" s="12">
        <v>43</v>
      </c>
      <c r="M124" s="12">
        <v>58.6</v>
      </c>
      <c r="N124" s="12">
        <v>62.75</v>
      </c>
      <c r="O124" s="12">
        <v>20.45</v>
      </c>
    </row>
    <row r="125" spans="9:22" x14ac:dyDescent="0.2">
      <c r="L125" s="12">
        <v>57.85</v>
      </c>
      <c r="M125" s="12">
        <v>44.5</v>
      </c>
      <c r="N125" s="12">
        <v>60</v>
      </c>
      <c r="O125" s="12">
        <v>4.3849999999999998</v>
      </c>
    </row>
    <row r="126" spans="9:22" x14ac:dyDescent="0.2">
      <c r="L126" s="12">
        <v>52.8</v>
      </c>
      <c r="M126" s="12">
        <v>56.900000000000006</v>
      </c>
      <c r="N126" s="12">
        <v>61.25</v>
      </c>
      <c r="O126" s="12">
        <v>8.44</v>
      </c>
    </row>
    <row r="127" spans="9:22" x14ac:dyDescent="0.2">
      <c r="L127" s="12">
        <v>42.2</v>
      </c>
      <c r="M127" s="12">
        <v>57.7</v>
      </c>
      <c r="N127" s="12">
        <v>52.849999999999994</v>
      </c>
      <c r="O127" s="12">
        <v>17</v>
      </c>
    </row>
    <row r="128" spans="9:22" x14ac:dyDescent="0.2">
      <c r="L128" s="12">
        <v>59.75</v>
      </c>
      <c r="M128" s="12">
        <v>61.2</v>
      </c>
      <c r="N128" s="12">
        <v>52.85</v>
      </c>
      <c r="O128" s="12">
        <v>7.74</v>
      </c>
    </row>
    <row r="129" spans="9:15" x14ac:dyDescent="0.2">
      <c r="L129" s="12">
        <v>41.55</v>
      </c>
      <c r="M129" s="12">
        <v>49.5</v>
      </c>
      <c r="N129" s="12">
        <v>55.55</v>
      </c>
      <c r="O129" s="12">
        <v>16.05</v>
      </c>
    </row>
    <row r="132" spans="9:15" x14ac:dyDescent="0.2">
      <c r="L132" s="12">
        <f>AVERAGE(L124:L130)</f>
        <v>49.524999999999999</v>
      </c>
      <c r="M132" s="12">
        <f t="shared" ref="M132:O132" si="28">AVERAGE(M124:M130)</f>
        <v>54.733333333333327</v>
      </c>
      <c r="N132" s="12">
        <f t="shared" si="28"/>
        <v>57.541666666666664</v>
      </c>
      <c r="O132" s="12">
        <f t="shared" si="28"/>
        <v>12.344166666666666</v>
      </c>
    </row>
    <row r="135" spans="9:15" x14ac:dyDescent="0.2">
      <c r="I135" s="12">
        <v>3</v>
      </c>
      <c r="J135" s="12" t="s">
        <v>237</v>
      </c>
      <c r="L135" s="12">
        <v>61.449999999999996</v>
      </c>
      <c r="M135" s="12">
        <v>62.650000000000006</v>
      </c>
      <c r="N135" s="12">
        <v>48.5</v>
      </c>
      <c r="O135" s="12">
        <v>34.35</v>
      </c>
    </row>
    <row r="136" spans="9:15" x14ac:dyDescent="0.2">
      <c r="L136" s="12">
        <v>62.45</v>
      </c>
      <c r="M136" s="12">
        <v>62.4</v>
      </c>
      <c r="N136" s="12">
        <v>58.55</v>
      </c>
      <c r="O136" s="12">
        <v>8.0500000000000007</v>
      </c>
    </row>
    <row r="137" spans="9:15" x14ac:dyDescent="0.2">
      <c r="L137" s="12">
        <v>58.5</v>
      </c>
      <c r="M137" s="12">
        <v>68.95</v>
      </c>
      <c r="N137" s="12">
        <v>70.25</v>
      </c>
      <c r="O137" s="12">
        <v>30.3</v>
      </c>
    </row>
    <row r="138" spans="9:15" x14ac:dyDescent="0.2">
      <c r="L138" s="12">
        <v>66.05</v>
      </c>
      <c r="M138" s="12">
        <v>69.25</v>
      </c>
      <c r="N138" s="12">
        <v>46.900000000000006</v>
      </c>
      <c r="O138" s="12">
        <v>24.549999999999997</v>
      </c>
    </row>
    <row r="139" spans="9:15" x14ac:dyDescent="0.2">
      <c r="L139" s="12">
        <v>61.5</v>
      </c>
      <c r="M139" s="12">
        <v>71.599999999999994</v>
      </c>
      <c r="N139" s="12">
        <v>47.150000000000006</v>
      </c>
      <c r="O139" s="12">
        <v>21.75</v>
      </c>
    </row>
    <row r="140" spans="9:15" x14ac:dyDescent="0.2">
      <c r="L140" s="12">
        <v>54.75</v>
      </c>
      <c r="M140" s="12">
        <v>53.75</v>
      </c>
      <c r="N140" s="12">
        <v>58.1</v>
      </c>
      <c r="O140" s="12">
        <v>37.75</v>
      </c>
    </row>
    <row r="143" spans="9:15" x14ac:dyDescent="0.2">
      <c r="L143" s="12">
        <f>AVERAGE(L135:L141)</f>
        <v>60.783333333333331</v>
      </c>
      <c r="M143" s="12">
        <f t="shared" ref="M143:O143" si="29">AVERAGE(M135:M141)</f>
        <v>64.766666666666666</v>
      </c>
      <c r="N143" s="12">
        <f t="shared" si="29"/>
        <v>54.908333333333339</v>
      </c>
      <c r="O143" s="12">
        <f t="shared" si="29"/>
        <v>26.125</v>
      </c>
    </row>
  </sheetData>
  <pageMargins left="0.7" right="0.7" top="0.75" bottom="0.75" header="0.3" footer="0.3"/>
  <drawing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54"/>
  <sheetViews>
    <sheetView topLeftCell="A48" workbookViewId="0">
      <selection activeCell="J46" sqref="J46"/>
    </sheetView>
  </sheetViews>
  <sheetFormatPr baseColWidth="10" defaultRowHeight="16" x14ac:dyDescent="0.2"/>
  <sheetData>
    <row r="1" spans="2:14" x14ac:dyDescent="0.2">
      <c r="D1" s="27" t="s">
        <v>1239</v>
      </c>
      <c r="J1" s="27" t="s">
        <v>1239</v>
      </c>
    </row>
    <row r="2" spans="2:14" s="4" customFormat="1" ht="48" x14ac:dyDescent="0.2">
      <c r="B2" s="4" t="s">
        <v>230</v>
      </c>
      <c r="C2" s="4" t="s">
        <v>219</v>
      </c>
      <c r="D2" s="4" t="s">
        <v>37</v>
      </c>
      <c r="E2" s="4" t="s">
        <v>37</v>
      </c>
      <c r="F2" s="4" t="s">
        <v>37</v>
      </c>
      <c r="G2" s="4" t="s">
        <v>37</v>
      </c>
      <c r="H2" s="6"/>
      <c r="J2" s="4" t="s">
        <v>40</v>
      </c>
      <c r="K2" s="4" t="s">
        <v>40</v>
      </c>
      <c r="L2" s="4" t="s">
        <v>40</v>
      </c>
      <c r="M2" s="4" t="s">
        <v>40</v>
      </c>
      <c r="N2" s="6"/>
    </row>
    <row r="3" spans="2:14" x14ac:dyDescent="0.2">
      <c r="C3">
        <v>0</v>
      </c>
      <c r="D3">
        <v>9656</v>
      </c>
      <c r="E3">
        <v>24691</v>
      </c>
      <c r="F3">
        <v>13491</v>
      </c>
      <c r="G3">
        <v>29877</v>
      </c>
      <c r="H3" s="7"/>
      <c r="J3">
        <v>29676</v>
      </c>
      <c r="K3">
        <v>29630</v>
      </c>
      <c r="L3">
        <v>9444</v>
      </c>
      <c r="M3">
        <v>9724</v>
      </c>
      <c r="N3" s="7"/>
    </row>
    <row r="4" spans="2:14" x14ac:dyDescent="0.2">
      <c r="C4">
        <v>3</v>
      </c>
      <c r="D4">
        <v>10533</v>
      </c>
      <c r="E4">
        <v>273210</v>
      </c>
      <c r="F4">
        <v>81720</v>
      </c>
      <c r="G4">
        <v>226097</v>
      </c>
      <c r="H4" s="7"/>
      <c r="J4">
        <v>19016</v>
      </c>
      <c r="K4">
        <v>19036</v>
      </c>
      <c r="L4">
        <v>4822</v>
      </c>
      <c r="M4">
        <v>5070</v>
      </c>
      <c r="N4" s="7"/>
    </row>
    <row r="5" spans="2:14" x14ac:dyDescent="0.2">
      <c r="C5">
        <v>6</v>
      </c>
      <c r="D5">
        <v>248736</v>
      </c>
      <c r="E5" s="3">
        <v>1146964</v>
      </c>
      <c r="F5">
        <v>451246</v>
      </c>
      <c r="G5" s="3">
        <v>1041054</v>
      </c>
      <c r="H5" s="7"/>
      <c r="J5">
        <v>56345</v>
      </c>
      <c r="K5">
        <v>10071</v>
      </c>
      <c r="L5">
        <v>10509</v>
      </c>
      <c r="M5">
        <v>94496</v>
      </c>
      <c r="N5" s="7"/>
    </row>
    <row r="6" spans="2:14" x14ac:dyDescent="0.2">
      <c r="C6">
        <v>9</v>
      </c>
      <c r="D6">
        <v>845651</v>
      </c>
      <c r="E6" s="3">
        <v>2429331</v>
      </c>
      <c r="F6" s="3">
        <v>1359813</v>
      </c>
      <c r="G6" s="3">
        <v>2663949</v>
      </c>
      <c r="H6" s="7"/>
      <c r="J6">
        <v>212560</v>
      </c>
      <c r="K6">
        <v>298804</v>
      </c>
      <c r="L6">
        <v>62472</v>
      </c>
      <c r="M6">
        <v>474159</v>
      </c>
      <c r="N6" s="7"/>
    </row>
    <row r="7" spans="2:14" x14ac:dyDescent="0.2">
      <c r="D7" s="7"/>
      <c r="E7" s="7"/>
      <c r="F7" s="7"/>
      <c r="G7" s="7"/>
      <c r="I7" s="7"/>
      <c r="J7" s="7"/>
      <c r="K7" s="7"/>
      <c r="L7" s="7"/>
      <c r="M7" s="7"/>
    </row>
    <row r="10" spans="2:14" x14ac:dyDescent="0.2">
      <c r="D10" s="27" t="s">
        <v>1239</v>
      </c>
      <c r="J10" s="27" t="s">
        <v>1239</v>
      </c>
    </row>
    <row r="11" spans="2:14" s="4" customFormat="1" ht="48" x14ac:dyDescent="0.2">
      <c r="B11" s="4" t="s">
        <v>229</v>
      </c>
      <c r="C11" s="4" t="s">
        <v>219</v>
      </c>
      <c r="D11" s="4" t="s">
        <v>37</v>
      </c>
      <c r="E11" s="4" t="s">
        <v>37</v>
      </c>
      <c r="F11" s="4" t="s">
        <v>37</v>
      </c>
      <c r="G11" s="4" t="s">
        <v>37</v>
      </c>
      <c r="H11" s="4" t="s">
        <v>37</v>
      </c>
      <c r="I11" s="6"/>
      <c r="J11" s="4" t="s">
        <v>40</v>
      </c>
      <c r="K11" s="4" t="s">
        <v>40</v>
      </c>
      <c r="L11" s="4" t="s">
        <v>40</v>
      </c>
      <c r="M11" s="4" t="s">
        <v>40</v>
      </c>
      <c r="N11" s="6"/>
    </row>
    <row r="12" spans="2:14" x14ac:dyDescent="0.2">
      <c r="C12">
        <v>0</v>
      </c>
      <c r="D12">
        <v>4955</v>
      </c>
      <c r="E12">
        <v>5929</v>
      </c>
      <c r="F12">
        <v>7427</v>
      </c>
      <c r="G12">
        <v>28780</v>
      </c>
      <c r="H12">
        <v>5639</v>
      </c>
      <c r="I12" s="7"/>
      <c r="J12">
        <v>5933</v>
      </c>
      <c r="K12">
        <v>7288</v>
      </c>
      <c r="L12">
        <v>15647</v>
      </c>
      <c r="M12">
        <v>13963</v>
      </c>
      <c r="N12" s="7"/>
    </row>
    <row r="13" spans="2:14" x14ac:dyDescent="0.2">
      <c r="C13">
        <v>3</v>
      </c>
      <c r="D13">
        <v>57316</v>
      </c>
      <c r="E13">
        <v>68541</v>
      </c>
      <c r="F13">
        <v>110088</v>
      </c>
      <c r="G13">
        <v>148517</v>
      </c>
      <c r="H13">
        <v>17977</v>
      </c>
      <c r="I13" s="7"/>
      <c r="J13">
        <v>76169</v>
      </c>
      <c r="K13">
        <v>40172</v>
      </c>
      <c r="L13">
        <v>100505</v>
      </c>
      <c r="M13">
        <v>53266</v>
      </c>
      <c r="N13" s="7"/>
    </row>
    <row r="14" spans="2:14" x14ac:dyDescent="0.2">
      <c r="C14">
        <v>6</v>
      </c>
      <c r="D14">
        <v>419473</v>
      </c>
      <c r="E14">
        <v>299203</v>
      </c>
      <c r="F14">
        <v>552152</v>
      </c>
      <c r="G14">
        <v>392148</v>
      </c>
      <c r="I14" s="7"/>
      <c r="J14">
        <v>328951</v>
      </c>
      <c r="K14">
        <v>105392</v>
      </c>
      <c r="L14">
        <v>355599</v>
      </c>
      <c r="M14">
        <v>403393</v>
      </c>
      <c r="N14" s="7"/>
    </row>
    <row r="15" spans="2:14" x14ac:dyDescent="0.2">
      <c r="C15">
        <v>9</v>
      </c>
      <c r="F15">
        <v>965517</v>
      </c>
      <c r="I15" s="7"/>
      <c r="J15">
        <v>978107</v>
      </c>
      <c r="M15" s="3">
        <v>1320931</v>
      </c>
      <c r="N15" s="7"/>
    </row>
    <row r="16" spans="2:14" x14ac:dyDescent="0.2">
      <c r="C16" s="7"/>
      <c r="D16" s="7"/>
      <c r="E16" s="7"/>
      <c r="F16" s="7"/>
      <c r="G16" s="7"/>
      <c r="I16" s="7"/>
      <c r="J16" s="7"/>
      <c r="K16" s="7"/>
      <c r="L16" s="7"/>
      <c r="M16" s="7"/>
    </row>
    <row r="17" spans="2:27" x14ac:dyDescent="0.2">
      <c r="D17" s="27" t="s">
        <v>1239</v>
      </c>
      <c r="J17" s="27" t="s">
        <v>1239</v>
      </c>
    </row>
    <row r="18" spans="2:27" s="4" customFormat="1" ht="48" x14ac:dyDescent="0.2">
      <c r="B18" s="4" t="s">
        <v>229</v>
      </c>
      <c r="C18" s="4" t="s">
        <v>219</v>
      </c>
      <c r="D18" s="4" t="s">
        <v>225</v>
      </c>
      <c r="E18" s="4" t="s">
        <v>225</v>
      </c>
      <c r="F18" s="4" t="s">
        <v>225</v>
      </c>
      <c r="G18" s="4" t="s">
        <v>225</v>
      </c>
      <c r="H18" s="4" t="s">
        <v>225</v>
      </c>
      <c r="I18" s="6"/>
      <c r="J18" s="4" t="s">
        <v>226</v>
      </c>
      <c r="K18" s="4" t="s">
        <v>226</v>
      </c>
      <c r="L18" s="4" t="s">
        <v>226</v>
      </c>
      <c r="M18" s="4" t="s">
        <v>226</v>
      </c>
      <c r="N18" s="6"/>
    </row>
    <row r="19" spans="2:27" x14ac:dyDescent="0.2">
      <c r="C19">
        <v>0</v>
      </c>
      <c r="D19">
        <v>5969</v>
      </c>
      <c r="E19">
        <v>7229</v>
      </c>
      <c r="F19">
        <v>3348</v>
      </c>
      <c r="G19">
        <v>7115</v>
      </c>
      <c r="H19">
        <v>3883</v>
      </c>
      <c r="I19" s="7"/>
      <c r="J19">
        <v>2434</v>
      </c>
      <c r="K19">
        <v>4410</v>
      </c>
      <c r="L19">
        <v>5591</v>
      </c>
      <c r="M19">
        <v>7055</v>
      </c>
      <c r="N19" s="7"/>
    </row>
    <row r="20" spans="2:27" x14ac:dyDescent="0.2">
      <c r="C20">
        <v>3</v>
      </c>
      <c r="D20">
        <v>34256</v>
      </c>
      <c r="E20">
        <v>53514</v>
      </c>
      <c r="F20">
        <v>37397</v>
      </c>
      <c r="G20">
        <v>47235</v>
      </c>
      <c r="H20">
        <v>26693</v>
      </c>
      <c r="I20" s="7"/>
      <c r="J20">
        <v>13827</v>
      </c>
      <c r="K20">
        <v>23421</v>
      </c>
      <c r="L20">
        <v>45759</v>
      </c>
      <c r="M20">
        <v>38794</v>
      </c>
      <c r="N20" s="7"/>
    </row>
    <row r="21" spans="2:27" x14ac:dyDescent="0.2">
      <c r="C21">
        <v>6</v>
      </c>
      <c r="D21">
        <v>15909</v>
      </c>
      <c r="E21">
        <v>63710</v>
      </c>
      <c r="F21">
        <v>52984</v>
      </c>
      <c r="G21">
        <v>60743</v>
      </c>
      <c r="H21">
        <v>67560</v>
      </c>
      <c r="I21" s="7"/>
      <c r="J21">
        <v>22489</v>
      </c>
      <c r="K21">
        <v>40603</v>
      </c>
      <c r="L21">
        <v>45830</v>
      </c>
      <c r="M21">
        <v>64437</v>
      </c>
      <c r="N21" s="7"/>
    </row>
    <row r="22" spans="2:27" x14ac:dyDescent="0.2">
      <c r="C22">
        <v>9</v>
      </c>
      <c r="D22">
        <v>136422</v>
      </c>
      <c r="E22">
        <v>215819</v>
      </c>
      <c r="F22">
        <v>286565</v>
      </c>
      <c r="G22">
        <v>270024</v>
      </c>
      <c r="I22" s="7"/>
      <c r="J22">
        <v>70221</v>
      </c>
      <c r="K22">
        <v>141371</v>
      </c>
      <c r="L22">
        <v>132718</v>
      </c>
      <c r="M22">
        <v>180860</v>
      </c>
      <c r="N22" s="7"/>
    </row>
    <row r="23" spans="2:27" x14ac:dyDescent="0.2">
      <c r="C23">
        <v>15</v>
      </c>
      <c r="D23">
        <v>717178</v>
      </c>
      <c r="E23">
        <v>703598</v>
      </c>
      <c r="F23" s="3">
        <v>2445621</v>
      </c>
      <c r="G23">
        <v>156368</v>
      </c>
      <c r="H23" s="3">
        <v>3509473</v>
      </c>
      <c r="I23" s="7"/>
      <c r="J23">
        <v>299035</v>
      </c>
      <c r="K23">
        <v>830718</v>
      </c>
      <c r="L23">
        <v>281316</v>
      </c>
      <c r="M23">
        <v>955147</v>
      </c>
      <c r="N23" s="7"/>
    </row>
    <row r="28" spans="2:27" x14ac:dyDescent="0.2">
      <c r="D28" s="27" t="s">
        <v>1239</v>
      </c>
      <c r="J28" s="27" t="s">
        <v>1239</v>
      </c>
    </row>
    <row r="29" spans="2:27" s="4" customFormat="1" ht="48" x14ac:dyDescent="0.2">
      <c r="B29" s="4" t="s">
        <v>163</v>
      </c>
      <c r="C29" s="4" t="s">
        <v>219</v>
      </c>
      <c r="D29" s="4" t="s">
        <v>225</v>
      </c>
      <c r="E29" s="4" t="s">
        <v>225</v>
      </c>
      <c r="F29" s="4" t="s">
        <v>225</v>
      </c>
      <c r="G29" s="4" t="s">
        <v>225</v>
      </c>
      <c r="I29" s="6"/>
      <c r="J29" s="4" t="s">
        <v>226</v>
      </c>
      <c r="K29" s="4" t="s">
        <v>226</v>
      </c>
      <c r="L29" s="4" t="s">
        <v>226</v>
      </c>
      <c r="M29" s="4" t="s">
        <v>226</v>
      </c>
      <c r="N29" s="6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2:27" x14ac:dyDescent="0.2">
      <c r="C30">
        <v>0</v>
      </c>
      <c r="D30">
        <v>3393</v>
      </c>
      <c r="E30">
        <v>8362</v>
      </c>
      <c r="F30">
        <v>2162</v>
      </c>
      <c r="G30">
        <v>4588</v>
      </c>
      <c r="H30" s="17">
        <f>AVERAGE(D30:G30)</f>
        <v>4626.25</v>
      </c>
      <c r="I30" s="7"/>
      <c r="J30" s="1">
        <v>4222</v>
      </c>
      <c r="K30" s="1">
        <v>9966</v>
      </c>
      <c r="L30" s="1">
        <v>2806</v>
      </c>
      <c r="M30" s="1">
        <v>3022</v>
      </c>
      <c r="N30" s="17">
        <f t="shared" ref="N30:N34" si="0">AVERAGE(J30:M30)</f>
        <v>5004</v>
      </c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2:27" x14ac:dyDescent="0.2">
      <c r="C31">
        <v>3</v>
      </c>
      <c r="D31">
        <v>28720</v>
      </c>
      <c r="E31">
        <v>51628</v>
      </c>
      <c r="F31">
        <v>19605</v>
      </c>
      <c r="G31">
        <v>33077</v>
      </c>
      <c r="H31" s="17">
        <f t="shared" ref="H31:H34" si="1">AVERAGE(D31:G31)</f>
        <v>33257.5</v>
      </c>
      <c r="I31" s="7"/>
      <c r="J31" s="1">
        <v>23125</v>
      </c>
      <c r="K31" s="1">
        <v>41627</v>
      </c>
      <c r="L31" s="1">
        <v>30686</v>
      </c>
      <c r="M31" s="1">
        <v>20018</v>
      </c>
      <c r="N31" s="17">
        <f t="shared" si="0"/>
        <v>28864</v>
      </c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2:27" x14ac:dyDescent="0.2">
      <c r="C32">
        <v>6</v>
      </c>
      <c r="D32">
        <v>39085</v>
      </c>
      <c r="E32">
        <v>55923</v>
      </c>
      <c r="F32">
        <v>24675</v>
      </c>
      <c r="G32">
        <v>38408</v>
      </c>
      <c r="H32" s="17">
        <f t="shared" si="1"/>
        <v>39522.75</v>
      </c>
      <c r="I32" s="7"/>
      <c r="J32" s="1">
        <v>35620</v>
      </c>
      <c r="K32" s="1">
        <v>41120</v>
      </c>
      <c r="L32" s="1">
        <v>31336</v>
      </c>
      <c r="M32" s="1">
        <v>31689</v>
      </c>
      <c r="N32" s="17">
        <f t="shared" si="0"/>
        <v>34941.25</v>
      </c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2:27" x14ac:dyDescent="0.2">
      <c r="C33">
        <v>9</v>
      </c>
      <c r="D33">
        <v>155653</v>
      </c>
      <c r="E33">
        <v>98730</v>
      </c>
      <c r="F33">
        <v>94208</v>
      </c>
      <c r="G33">
        <v>156921</v>
      </c>
      <c r="H33" s="17">
        <f t="shared" si="1"/>
        <v>126378</v>
      </c>
      <c r="I33" s="7"/>
      <c r="J33" s="1">
        <v>138074</v>
      </c>
      <c r="K33" s="1">
        <v>146058</v>
      </c>
      <c r="L33" s="1">
        <v>112041</v>
      </c>
      <c r="M33" s="1">
        <v>112041</v>
      </c>
      <c r="N33" s="17">
        <f t="shared" si="0"/>
        <v>127053.5</v>
      </c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2:27" x14ac:dyDescent="0.2">
      <c r="C34">
        <v>15</v>
      </c>
      <c r="D34">
        <v>571414</v>
      </c>
      <c r="E34" s="3">
        <v>1201215</v>
      </c>
      <c r="F34">
        <v>432046</v>
      </c>
      <c r="G34">
        <v>381889</v>
      </c>
      <c r="H34" s="17">
        <f t="shared" si="1"/>
        <v>646641</v>
      </c>
      <c r="I34" s="7"/>
      <c r="J34" s="1">
        <v>493020</v>
      </c>
      <c r="K34" s="1">
        <v>440506</v>
      </c>
      <c r="L34" s="1">
        <v>458494</v>
      </c>
      <c r="M34" s="1">
        <v>1366811</v>
      </c>
      <c r="N34" s="17">
        <f t="shared" si="0"/>
        <v>689707.75</v>
      </c>
      <c r="O34" s="14"/>
      <c r="P34" s="14"/>
      <c r="Q34" s="1"/>
      <c r="R34" s="1"/>
      <c r="S34" s="1"/>
      <c r="T34" s="1"/>
      <c r="U34" s="1"/>
      <c r="V34" s="1"/>
      <c r="W34" s="1"/>
      <c r="X34" s="1"/>
      <c r="Y34" s="1"/>
      <c r="Z34" s="1"/>
    </row>
    <row r="36" spans="2:27" x14ac:dyDescent="0.2">
      <c r="D36" s="27" t="s">
        <v>1239</v>
      </c>
      <c r="J36" s="27" t="s">
        <v>1239</v>
      </c>
    </row>
    <row r="37" spans="2:27" s="4" customFormat="1" ht="48" x14ac:dyDescent="0.2">
      <c r="B37" s="4" t="s">
        <v>221</v>
      </c>
      <c r="C37" s="4" t="s">
        <v>219</v>
      </c>
      <c r="D37" s="4" t="s">
        <v>225</v>
      </c>
      <c r="E37" s="4" t="s">
        <v>225</v>
      </c>
      <c r="F37" s="4" t="s">
        <v>225</v>
      </c>
      <c r="G37" s="4" t="s">
        <v>225</v>
      </c>
      <c r="H37" s="4" t="s">
        <v>225</v>
      </c>
      <c r="J37" s="4" t="s">
        <v>226</v>
      </c>
      <c r="K37" s="4" t="s">
        <v>226</v>
      </c>
      <c r="L37" s="4" t="s">
        <v>226</v>
      </c>
      <c r="M37" s="4" t="s">
        <v>226</v>
      </c>
      <c r="N37" s="4" t="s">
        <v>226</v>
      </c>
      <c r="O37" s="4" t="s">
        <v>226</v>
      </c>
    </row>
    <row r="38" spans="2:27" x14ac:dyDescent="0.2">
      <c r="I38" s="6"/>
      <c r="P38" s="6"/>
    </row>
    <row r="39" spans="2:27" x14ac:dyDescent="0.2">
      <c r="C39">
        <v>0</v>
      </c>
      <c r="D39">
        <v>4400</v>
      </c>
      <c r="E39">
        <v>2286</v>
      </c>
      <c r="F39">
        <v>5049</v>
      </c>
      <c r="G39">
        <v>9696</v>
      </c>
      <c r="H39">
        <v>2404</v>
      </c>
      <c r="I39" s="7"/>
      <c r="J39">
        <v>9155</v>
      </c>
      <c r="K39">
        <v>6743</v>
      </c>
      <c r="L39">
        <v>7315</v>
      </c>
      <c r="M39">
        <v>2291</v>
      </c>
      <c r="N39">
        <v>2272</v>
      </c>
      <c r="O39">
        <v>1464</v>
      </c>
      <c r="P39" s="7"/>
    </row>
    <row r="40" spans="2:27" x14ac:dyDescent="0.2">
      <c r="C40">
        <v>3</v>
      </c>
      <c r="D40">
        <v>6096</v>
      </c>
      <c r="E40">
        <v>13079</v>
      </c>
      <c r="F40">
        <v>6055</v>
      </c>
      <c r="G40">
        <v>22091</v>
      </c>
      <c r="H40">
        <v>23613</v>
      </c>
      <c r="I40" s="7"/>
      <c r="J40">
        <v>1710</v>
      </c>
      <c r="K40">
        <v>5561</v>
      </c>
      <c r="L40">
        <v>2402</v>
      </c>
      <c r="M40">
        <v>22776</v>
      </c>
      <c r="N40">
        <v>828</v>
      </c>
      <c r="O40">
        <v>16790</v>
      </c>
      <c r="P40" s="7"/>
    </row>
    <row r="41" spans="2:27" x14ac:dyDescent="0.2">
      <c r="C41">
        <v>6</v>
      </c>
      <c r="D41">
        <v>8260</v>
      </c>
      <c r="E41" s="3">
        <v>43986</v>
      </c>
      <c r="F41" s="3">
        <v>15029</v>
      </c>
      <c r="G41">
        <v>19465</v>
      </c>
      <c r="H41" s="3">
        <v>24463</v>
      </c>
      <c r="I41" s="7"/>
      <c r="J41">
        <v>374</v>
      </c>
      <c r="K41">
        <v>16331</v>
      </c>
      <c r="L41">
        <v>3335</v>
      </c>
      <c r="M41">
        <v>22630</v>
      </c>
      <c r="N41">
        <v>1336</v>
      </c>
      <c r="O41">
        <v>30279</v>
      </c>
      <c r="P41" s="7"/>
    </row>
    <row r="42" spans="2:27" x14ac:dyDescent="0.2">
      <c r="C42">
        <v>9</v>
      </c>
      <c r="D42">
        <v>37957</v>
      </c>
      <c r="E42">
        <v>196824</v>
      </c>
      <c r="F42">
        <v>75260</v>
      </c>
      <c r="G42">
        <v>56417</v>
      </c>
      <c r="H42">
        <v>218013</v>
      </c>
      <c r="I42" s="7"/>
      <c r="J42">
        <v>783</v>
      </c>
      <c r="K42">
        <v>207927</v>
      </c>
      <c r="L42">
        <v>17652</v>
      </c>
      <c r="M42">
        <v>137031</v>
      </c>
      <c r="N42">
        <v>5185</v>
      </c>
      <c r="O42">
        <v>104460</v>
      </c>
      <c r="P42" s="7"/>
    </row>
    <row r="43" spans="2:27" x14ac:dyDescent="0.2">
      <c r="C43">
        <v>15</v>
      </c>
      <c r="D43">
        <v>909644</v>
      </c>
      <c r="E43" s="3">
        <v>4280454</v>
      </c>
      <c r="F43" s="3">
        <v>2027229</v>
      </c>
      <c r="G43">
        <v>181930</v>
      </c>
      <c r="H43" s="3">
        <v>1368247</v>
      </c>
      <c r="I43" s="7"/>
      <c r="J43">
        <v>804</v>
      </c>
      <c r="K43">
        <v>877759</v>
      </c>
      <c r="L43">
        <v>790587</v>
      </c>
      <c r="M43">
        <v>195385</v>
      </c>
      <c r="N43">
        <v>321915</v>
      </c>
      <c r="O43">
        <v>625285</v>
      </c>
      <c r="P43" s="7"/>
    </row>
    <row r="46" spans="2:27" x14ac:dyDescent="0.2">
      <c r="D46" s="27" t="s">
        <v>1239</v>
      </c>
      <c r="J46" s="27" t="s">
        <v>1239</v>
      </c>
    </row>
    <row r="47" spans="2:27" s="4" customFormat="1" ht="48" x14ac:dyDescent="0.2">
      <c r="B47" s="4" t="s">
        <v>228</v>
      </c>
      <c r="C47" s="4" t="s">
        <v>227</v>
      </c>
      <c r="D47" s="4" t="s">
        <v>225</v>
      </c>
      <c r="E47" s="4" t="s">
        <v>225</v>
      </c>
      <c r="F47" s="4" t="s">
        <v>225</v>
      </c>
      <c r="G47" s="4" t="s">
        <v>225</v>
      </c>
      <c r="H47" s="4" t="s">
        <v>225</v>
      </c>
      <c r="J47" s="4" t="s">
        <v>226</v>
      </c>
      <c r="K47" s="4" t="s">
        <v>226</v>
      </c>
      <c r="L47" s="4" t="s">
        <v>226</v>
      </c>
      <c r="M47" s="4" t="s">
        <v>226</v>
      </c>
      <c r="N47" s="4" t="s">
        <v>226</v>
      </c>
    </row>
    <row r="49" spans="3:15" x14ac:dyDescent="0.2">
      <c r="I49" s="6"/>
      <c r="O49" s="6"/>
    </row>
    <row r="50" spans="3:15" x14ac:dyDescent="0.2">
      <c r="C50">
        <v>0</v>
      </c>
      <c r="D50">
        <v>4994</v>
      </c>
      <c r="E50">
        <v>4840</v>
      </c>
      <c r="F50">
        <v>3727</v>
      </c>
      <c r="G50">
        <v>3633</v>
      </c>
      <c r="H50">
        <v>5852</v>
      </c>
      <c r="I50" s="7"/>
      <c r="J50">
        <v>4138</v>
      </c>
      <c r="K50">
        <v>4296</v>
      </c>
      <c r="L50">
        <v>5364</v>
      </c>
      <c r="M50">
        <v>5376</v>
      </c>
      <c r="N50">
        <v>4428</v>
      </c>
      <c r="O50" s="7"/>
    </row>
    <row r="51" spans="3:15" x14ac:dyDescent="0.2">
      <c r="C51">
        <v>3</v>
      </c>
      <c r="D51">
        <v>8999</v>
      </c>
      <c r="E51">
        <v>7406</v>
      </c>
      <c r="F51">
        <v>5008</v>
      </c>
      <c r="G51">
        <v>22526</v>
      </c>
      <c r="H51">
        <v>5055</v>
      </c>
      <c r="I51" s="7"/>
      <c r="J51">
        <v>770</v>
      </c>
      <c r="K51">
        <v>2177</v>
      </c>
      <c r="L51">
        <v>2128</v>
      </c>
      <c r="M51">
        <v>1430</v>
      </c>
      <c r="N51">
        <v>1469</v>
      </c>
      <c r="O51" s="7"/>
    </row>
    <row r="52" spans="3:15" x14ac:dyDescent="0.2">
      <c r="C52">
        <v>6</v>
      </c>
      <c r="D52">
        <v>20852</v>
      </c>
      <c r="E52">
        <v>17288</v>
      </c>
      <c r="F52">
        <v>13888</v>
      </c>
      <c r="G52">
        <v>28218</v>
      </c>
      <c r="H52">
        <v>10935</v>
      </c>
      <c r="I52" s="7"/>
      <c r="J52">
        <v>442</v>
      </c>
      <c r="K52">
        <v>2984</v>
      </c>
      <c r="L52">
        <v>2532</v>
      </c>
      <c r="M52">
        <v>2270</v>
      </c>
      <c r="N52">
        <v>2448</v>
      </c>
      <c r="O52" s="7"/>
    </row>
    <row r="53" spans="3:15" x14ac:dyDescent="0.2">
      <c r="C53">
        <v>9</v>
      </c>
      <c r="D53">
        <v>37185</v>
      </c>
      <c r="E53">
        <v>101355</v>
      </c>
      <c r="F53">
        <v>101709</v>
      </c>
      <c r="G53">
        <v>93575</v>
      </c>
      <c r="H53">
        <v>102955</v>
      </c>
      <c r="I53" s="7"/>
      <c r="J53">
        <v>848</v>
      </c>
      <c r="K53">
        <v>36276</v>
      </c>
      <c r="L53">
        <v>20257</v>
      </c>
      <c r="M53">
        <v>22800</v>
      </c>
      <c r="N53">
        <v>5320</v>
      </c>
      <c r="O53" s="7"/>
    </row>
    <row r="54" spans="3:15" x14ac:dyDescent="0.2">
      <c r="C54">
        <v>15</v>
      </c>
      <c r="D54">
        <v>141062</v>
      </c>
      <c r="E54" s="3">
        <v>2804932</v>
      </c>
      <c r="F54" s="3">
        <v>4113581</v>
      </c>
      <c r="G54" s="3">
        <v>1420422</v>
      </c>
      <c r="H54" s="3">
        <v>1801521</v>
      </c>
      <c r="I54" s="7"/>
      <c r="J54">
        <v>715</v>
      </c>
      <c r="K54">
        <v>768064</v>
      </c>
      <c r="L54">
        <v>710480</v>
      </c>
      <c r="M54">
        <v>675354</v>
      </c>
      <c r="N54">
        <v>53183</v>
      </c>
      <c r="O54" s="7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22"/>
  <sheetViews>
    <sheetView workbookViewId="0">
      <selection sqref="A1:XFD1048576"/>
    </sheetView>
  </sheetViews>
  <sheetFormatPr baseColWidth="10" defaultRowHeight="16" x14ac:dyDescent="0.2"/>
  <cols>
    <col min="1" max="16384" width="10.83203125" style="12"/>
  </cols>
  <sheetData>
    <row r="3" spans="2:14" x14ac:dyDescent="0.2">
      <c r="J3" s="12" t="s">
        <v>205</v>
      </c>
    </row>
    <row r="4" spans="2:14" x14ac:dyDescent="0.2">
      <c r="B4" s="12" t="s">
        <v>216</v>
      </c>
      <c r="D4" s="39" t="s">
        <v>1298</v>
      </c>
      <c r="L4" s="39" t="s">
        <v>1298</v>
      </c>
    </row>
    <row r="5" spans="2:14" s="8" customFormat="1" ht="32" x14ac:dyDescent="0.2">
      <c r="B5" s="8" t="s">
        <v>134</v>
      </c>
      <c r="C5" s="8" t="s">
        <v>201</v>
      </c>
      <c r="D5" s="8" t="s">
        <v>202</v>
      </c>
      <c r="E5" s="8" t="s">
        <v>203</v>
      </c>
      <c r="F5" s="8" t="s">
        <v>204</v>
      </c>
      <c r="K5" s="8" t="s">
        <v>201</v>
      </c>
      <c r="L5" s="8" t="s">
        <v>202</v>
      </c>
      <c r="M5" s="8" t="s">
        <v>203</v>
      </c>
      <c r="N5" s="8" t="s">
        <v>204</v>
      </c>
    </row>
    <row r="6" spans="2:14" x14ac:dyDescent="0.2">
      <c r="B6" s="12">
        <v>100</v>
      </c>
      <c r="C6" s="12">
        <v>122.4197834</v>
      </c>
      <c r="D6" s="12">
        <v>131.08522379999999</v>
      </c>
      <c r="E6" s="12">
        <v>154.48600039999999</v>
      </c>
      <c r="F6" s="12">
        <v>172.6343756</v>
      </c>
      <c r="J6" s="12">
        <v>100</v>
      </c>
      <c r="K6" s="12">
        <v>99.386879219999997</v>
      </c>
      <c r="L6" s="12">
        <v>89.066012670000006</v>
      </c>
      <c r="M6" s="12">
        <v>63.294502350000002</v>
      </c>
      <c r="N6" s="12">
        <v>51.461271199999999</v>
      </c>
    </row>
    <row r="7" spans="2:14" x14ac:dyDescent="0.2">
      <c r="B7" s="12">
        <v>100</v>
      </c>
      <c r="C7" s="12">
        <v>123.52027940000001</v>
      </c>
      <c r="D7" s="12">
        <v>131.72908989999999</v>
      </c>
      <c r="E7" s="12">
        <v>148.5736464</v>
      </c>
      <c r="F7" s="12">
        <v>162.93421309999999</v>
      </c>
      <c r="J7" s="12">
        <v>100</v>
      </c>
      <c r="K7" s="12">
        <v>96.390452159999995</v>
      </c>
      <c r="L7" s="12">
        <v>77.779934019999999</v>
      </c>
      <c r="M7" s="12">
        <v>63.399961189999999</v>
      </c>
      <c r="N7" s="12">
        <v>42.383077819999997</v>
      </c>
    </row>
    <row r="8" spans="2:14" x14ac:dyDescent="0.2">
      <c r="B8" s="12">
        <v>100</v>
      </c>
      <c r="C8" s="12">
        <v>117.0311593</v>
      </c>
      <c r="D8" s="12">
        <v>127.6562802</v>
      </c>
      <c r="E8" s="12">
        <v>146.37120189999999</v>
      </c>
      <c r="F8" s="12">
        <v>164.44745499999999</v>
      </c>
      <c r="J8" s="12">
        <v>100</v>
      </c>
      <c r="K8" s="12">
        <v>99.225856399999998</v>
      </c>
      <c r="L8" s="12">
        <v>79.059415520000002</v>
      </c>
      <c r="M8" s="12">
        <v>61.50570931</v>
      </c>
      <c r="N8" s="12">
        <v>34.101025739999997</v>
      </c>
    </row>
    <row r="9" spans="2:14" x14ac:dyDescent="0.2">
      <c r="B9" s="53"/>
      <c r="C9" s="14"/>
      <c r="D9" s="14"/>
      <c r="E9" s="14"/>
      <c r="F9" s="14"/>
      <c r="J9" s="53"/>
      <c r="K9" s="14"/>
      <c r="L9" s="14"/>
      <c r="M9" s="14"/>
      <c r="N9" s="14"/>
    </row>
    <row r="11" spans="2:14" s="8" customFormat="1" ht="32" x14ac:dyDescent="0.2">
      <c r="B11" s="8" t="s">
        <v>217</v>
      </c>
      <c r="D11" s="39" t="s">
        <v>1298</v>
      </c>
      <c r="J11" s="8" t="s">
        <v>210</v>
      </c>
      <c r="L11" s="39" t="s">
        <v>1298</v>
      </c>
    </row>
    <row r="12" spans="2:14" x14ac:dyDescent="0.2">
      <c r="B12" s="12" t="s">
        <v>134</v>
      </c>
      <c r="C12" s="12" t="s">
        <v>206</v>
      </c>
      <c r="D12" s="12" t="s">
        <v>207</v>
      </c>
      <c r="E12" s="12" t="s">
        <v>208</v>
      </c>
      <c r="F12" s="12" t="s">
        <v>209</v>
      </c>
      <c r="K12" s="12" t="s">
        <v>206</v>
      </c>
      <c r="L12" s="12" t="s">
        <v>207</v>
      </c>
      <c r="M12" s="12" t="s">
        <v>208</v>
      </c>
      <c r="N12" s="12" t="s">
        <v>209</v>
      </c>
    </row>
    <row r="13" spans="2:14" x14ac:dyDescent="0.2">
      <c r="B13" s="12">
        <v>100</v>
      </c>
      <c r="C13" s="12">
        <v>112.0376047</v>
      </c>
      <c r="D13" s="12">
        <v>97.813202529999998</v>
      </c>
      <c r="E13" s="12">
        <v>91.416309010000006</v>
      </c>
      <c r="F13" s="12">
        <v>72.450439399999993</v>
      </c>
      <c r="J13" s="12">
        <v>100</v>
      </c>
      <c r="K13" s="12">
        <v>104.211304</v>
      </c>
      <c r="L13" s="12">
        <v>81.049131880000004</v>
      </c>
      <c r="M13" s="12">
        <v>65.663095679999998</v>
      </c>
      <c r="N13" s="12">
        <v>44.311045440000001</v>
      </c>
    </row>
    <row r="14" spans="2:14" x14ac:dyDescent="0.2">
      <c r="B14" s="12">
        <v>100</v>
      </c>
      <c r="C14" s="12">
        <v>102.1734912</v>
      </c>
      <c r="D14" s="12">
        <v>96.157578110000003</v>
      </c>
      <c r="E14" s="12">
        <v>89.093731809999994</v>
      </c>
      <c r="F14" s="12">
        <v>79.487677079999997</v>
      </c>
      <c r="J14" s="12">
        <v>100</v>
      </c>
      <c r="K14" s="12">
        <v>101.02899909999999</v>
      </c>
      <c r="L14" s="12">
        <v>81.347053320000001</v>
      </c>
      <c r="M14" s="12">
        <v>71.131898969999995</v>
      </c>
      <c r="N14" s="12">
        <v>44.340505139999998</v>
      </c>
    </row>
    <row r="15" spans="2:14" x14ac:dyDescent="0.2">
      <c r="B15" s="12">
        <v>100</v>
      </c>
      <c r="C15" s="12">
        <v>107.35436420000001</v>
      </c>
      <c r="D15" s="12">
        <v>97.600154829999994</v>
      </c>
      <c r="E15" s="12">
        <v>84.207470490000006</v>
      </c>
      <c r="F15" s="12">
        <v>67.679504550000004</v>
      </c>
      <c r="J15" s="12">
        <v>100</v>
      </c>
      <c r="K15" s="12">
        <v>85.889679720000004</v>
      </c>
      <c r="L15" s="12">
        <v>81.28113879</v>
      </c>
      <c r="M15" s="12">
        <v>63.861209959999996</v>
      </c>
      <c r="N15" s="12">
        <v>32.241992879999998</v>
      </c>
    </row>
    <row r="16" spans="2:14" s="8" customFormat="1" x14ac:dyDescent="0.2">
      <c r="B16" s="53"/>
      <c r="C16" s="14"/>
      <c r="D16" s="14"/>
      <c r="E16" s="14"/>
      <c r="F16" s="14"/>
      <c r="J16" s="53"/>
      <c r="K16" s="14"/>
      <c r="L16" s="14"/>
      <c r="M16" s="14"/>
      <c r="N16" s="14"/>
    </row>
    <row r="17" spans="2:14" x14ac:dyDescent="0.2">
      <c r="B17" s="12" t="s">
        <v>218</v>
      </c>
      <c r="C17" s="26"/>
      <c r="D17" s="39" t="s">
        <v>1298</v>
      </c>
      <c r="J17" s="12" t="s">
        <v>215</v>
      </c>
      <c r="L17" s="39" t="s">
        <v>1298</v>
      </c>
    </row>
    <row r="18" spans="2:14" s="8" customFormat="1" ht="32" x14ac:dyDescent="0.2">
      <c r="B18" s="8" t="s">
        <v>134</v>
      </c>
      <c r="C18" s="8" t="s">
        <v>211</v>
      </c>
      <c r="D18" s="8" t="s">
        <v>212</v>
      </c>
      <c r="E18" s="8" t="s">
        <v>213</v>
      </c>
      <c r="F18" s="8" t="s">
        <v>214</v>
      </c>
      <c r="K18" s="8" t="s">
        <v>211</v>
      </c>
      <c r="L18" s="8" t="s">
        <v>212</v>
      </c>
      <c r="M18" s="8" t="s">
        <v>213</v>
      </c>
      <c r="N18" s="8" t="s">
        <v>214</v>
      </c>
    </row>
    <row r="19" spans="2:14" x14ac:dyDescent="0.2">
      <c r="B19" s="12">
        <v>100</v>
      </c>
      <c r="C19" s="12">
        <v>89.168199470000005</v>
      </c>
      <c r="D19" s="12">
        <v>88.820764359999998</v>
      </c>
      <c r="E19" s="12">
        <v>94.175352540000006</v>
      </c>
      <c r="F19" s="12">
        <v>94.175352540000006</v>
      </c>
      <c r="J19" s="12">
        <v>100</v>
      </c>
      <c r="K19" s="12">
        <v>95.585530349999999</v>
      </c>
      <c r="L19" s="12">
        <v>77.866339670000002</v>
      </c>
      <c r="M19" s="12">
        <v>47.35336195</v>
      </c>
      <c r="N19" s="12">
        <v>27.318064280000002</v>
      </c>
    </row>
    <row r="20" spans="2:14" x14ac:dyDescent="0.2">
      <c r="B20" s="12">
        <v>100</v>
      </c>
      <c r="C20" s="12">
        <v>92.082282169999999</v>
      </c>
      <c r="D20" s="12">
        <v>93.382495629999994</v>
      </c>
      <c r="E20" s="12">
        <v>103.0273627</v>
      </c>
      <c r="F20" s="12">
        <v>106.9474093</v>
      </c>
      <c r="J20" s="12">
        <v>100</v>
      </c>
      <c r="K20" s="12">
        <v>92.004657480000006</v>
      </c>
      <c r="L20" s="12">
        <v>73.510576360000002</v>
      </c>
      <c r="M20" s="12">
        <v>38.928779349999999</v>
      </c>
      <c r="N20" s="12">
        <v>29.35453695</v>
      </c>
    </row>
    <row r="21" spans="2:14" x14ac:dyDescent="0.2">
      <c r="B21" s="12">
        <v>100</v>
      </c>
      <c r="C21" s="12">
        <v>101.0644475</v>
      </c>
      <c r="D21" s="12">
        <v>101.8966518</v>
      </c>
      <c r="E21" s="12">
        <v>92.935939619999999</v>
      </c>
      <c r="F21" s="12">
        <v>85.175149989999994</v>
      </c>
      <c r="J21" s="12">
        <v>100</v>
      </c>
      <c r="K21" s="12">
        <v>83.801045090000002</v>
      </c>
      <c r="L21" s="12">
        <v>80.007741440000004</v>
      </c>
      <c r="M21" s="12">
        <v>44.590671569999998</v>
      </c>
      <c r="N21" s="12">
        <v>25.996441279999999</v>
      </c>
    </row>
    <row r="22" spans="2:14" x14ac:dyDescent="0.2">
      <c r="B22" s="53"/>
      <c r="C22" s="14"/>
      <c r="D22" s="14"/>
      <c r="E22" s="14"/>
      <c r="F22" s="14"/>
      <c r="J22" s="53"/>
      <c r="K22" s="14"/>
      <c r="L22" s="14"/>
      <c r="M22" s="14"/>
      <c r="N22" s="14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7"/>
  <sheetViews>
    <sheetView zoomScale="90" zoomScaleNormal="90" zoomScalePageLayoutView="90" workbookViewId="0">
      <selection sqref="A1:XFD1048576"/>
    </sheetView>
  </sheetViews>
  <sheetFormatPr baseColWidth="10" defaultRowHeight="16" x14ac:dyDescent="0.2"/>
  <cols>
    <col min="1" max="16384" width="10.83203125" style="12"/>
  </cols>
  <sheetData>
    <row r="2" spans="1:22" x14ac:dyDescent="0.2">
      <c r="C2" s="39" t="s">
        <v>1298</v>
      </c>
      <c r="M2" s="26" t="s">
        <v>1298</v>
      </c>
      <c r="R2" s="39" t="s">
        <v>1298</v>
      </c>
    </row>
    <row r="3" spans="1:22" x14ac:dyDescent="0.2">
      <c r="A3" s="12" t="s">
        <v>1</v>
      </c>
      <c r="C3" s="12" t="s">
        <v>0</v>
      </c>
      <c r="D3" s="12" t="s">
        <v>0</v>
      </c>
      <c r="E3" s="12" t="s">
        <v>0</v>
      </c>
      <c r="F3" s="12" t="s">
        <v>0</v>
      </c>
      <c r="G3" s="14"/>
      <c r="H3" s="12" t="s">
        <v>53</v>
      </c>
      <c r="I3" s="12" t="s">
        <v>53</v>
      </c>
      <c r="J3" s="12" t="s">
        <v>53</v>
      </c>
      <c r="K3" s="12" t="s">
        <v>53</v>
      </c>
      <c r="L3" s="14"/>
      <c r="M3" s="12" t="s">
        <v>54</v>
      </c>
      <c r="N3" s="12" t="s">
        <v>54</v>
      </c>
      <c r="O3" s="12" t="s">
        <v>54</v>
      </c>
      <c r="P3" s="12" t="s">
        <v>54</v>
      </c>
      <c r="Q3" s="14"/>
      <c r="R3" s="12" t="s">
        <v>189</v>
      </c>
      <c r="S3" s="12" t="s">
        <v>189</v>
      </c>
      <c r="T3" s="12" t="s">
        <v>189</v>
      </c>
      <c r="U3" s="12" t="s">
        <v>189</v>
      </c>
      <c r="V3" s="14"/>
    </row>
    <row r="4" spans="1:22" x14ac:dyDescent="0.2">
      <c r="B4" s="12">
        <v>0.1</v>
      </c>
      <c r="C4" s="12">
        <v>110.13964780000001</v>
      </c>
      <c r="D4" s="12">
        <v>94.717668489999994</v>
      </c>
      <c r="E4" s="12">
        <v>96.296296299999995</v>
      </c>
      <c r="F4" s="12">
        <v>98.846387370000002</v>
      </c>
      <c r="G4" s="14"/>
      <c r="H4" s="12">
        <v>121.1352254</v>
      </c>
      <c r="I4" s="12">
        <v>104.1736227</v>
      </c>
      <c r="J4" s="12">
        <v>105.9098497</v>
      </c>
      <c r="K4" s="12">
        <v>108.7145242</v>
      </c>
      <c r="L4" s="14"/>
      <c r="M4" s="12">
        <v>118.59766279999999</v>
      </c>
      <c r="N4" s="12">
        <v>101.2353923</v>
      </c>
      <c r="O4" s="12">
        <v>92.287145240000001</v>
      </c>
      <c r="P4" s="12">
        <v>106.7111853</v>
      </c>
      <c r="Q4" s="14"/>
      <c r="R4" s="12">
        <v>110.0500835</v>
      </c>
      <c r="S4" s="12">
        <v>92.020033389999995</v>
      </c>
      <c r="T4" s="12">
        <v>99.899833060000006</v>
      </c>
      <c r="U4" s="12">
        <v>88.948247080000002</v>
      </c>
      <c r="V4" s="14"/>
    </row>
    <row r="5" spans="1:22" x14ac:dyDescent="0.2">
      <c r="B5" s="12">
        <v>1</v>
      </c>
      <c r="C5" s="12">
        <v>94.839101400000004</v>
      </c>
      <c r="D5" s="12">
        <v>91.19611415</v>
      </c>
      <c r="E5" s="12">
        <v>95.446265940000004</v>
      </c>
      <c r="F5" s="12">
        <v>91.438979959999998</v>
      </c>
      <c r="G5" s="14"/>
      <c r="H5" s="12">
        <v>104.3071786</v>
      </c>
      <c r="I5" s="12">
        <v>100.30050079999999</v>
      </c>
      <c r="J5" s="12">
        <v>104.9749583</v>
      </c>
      <c r="K5" s="12">
        <v>100.5676127</v>
      </c>
      <c r="L5" s="14"/>
      <c r="M5" s="12">
        <v>85.475792990000002</v>
      </c>
      <c r="N5" s="12">
        <v>85.742904839999994</v>
      </c>
      <c r="O5" s="12">
        <v>72.520868109999995</v>
      </c>
      <c r="P5" s="12">
        <v>83.606010019999999</v>
      </c>
      <c r="Q5" s="14"/>
      <c r="R5" s="12">
        <v>91.485809680000003</v>
      </c>
      <c r="S5" s="12">
        <v>82.537562600000001</v>
      </c>
      <c r="T5" s="12">
        <v>82.804674460000001</v>
      </c>
      <c r="U5" s="12">
        <v>147.17863109999999</v>
      </c>
      <c r="V5" s="14"/>
    </row>
    <row r="6" spans="1:22" x14ac:dyDescent="0.2">
      <c r="B6" s="12">
        <v>10</v>
      </c>
      <c r="C6" s="12">
        <v>92.896174860000002</v>
      </c>
      <c r="D6" s="12">
        <v>88.646023069999998</v>
      </c>
      <c r="E6" s="12">
        <v>92.167577410000007</v>
      </c>
      <c r="F6" s="12">
        <v>97.389192469999998</v>
      </c>
      <c r="G6" s="14"/>
      <c r="H6" s="12">
        <v>102.17028380000001</v>
      </c>
      <c r="I6" s="12">
        <v>97.495826379999997</v>
      </c>
      <c r="J6" s="12">
        <v>101.36894820000001</v>
      </c>
      <c r="K6" s="12">
        <v>107.1118531</v>
      </c>
      <c r="L6" s="14"/>
      <c r="M6" s="12">
        <v>121.1352254</v>
      </c>
      <c r="N6" s="12">
        <v>98.564273790000001</v>
      </c>
      <c r="O6" s="12">
        <v>107.3789649</v>
      </c>
      <c r="P6" s="12">
        <v>108.58096829999999</v>
      </c>
      <c r="Q6" s="14"/>
      <c r="R6" s="12">
        <v>84.140233719999998</v>
      </c>
      <c r="S6" s="12">
        <v>92.554257100000001</v>
      </c>
      <c r="T6" s="12">
        <v>111.38564270000001</v>
      </c>
      <c r="U6" s="12">
        <v>98.297161939999995</v>
      </c>
      <c r="V6" s="14"/>
    </row>
    <row r="13" spans="1:22" x14ac:dyDescent="0.2">
      <c r="C13" s="39" t="s">
        <v>1298</v>
      </c>
      <c r="H13" s="39" t="s">
        <v>1298</v>
      </c>
      <c r="M13" s="39" t="s">
        <v>1298</v>
      </c>
      <c r="R13" s="39" t="s">
        <v>1298</v>
      </c>
    </row>
    <row r="14" spans="1:22" x14ac:dyDescent="0.2">
      <c r="A14" s="12" t="s">
        <v>2</v>
      </c>
      <c r="C14" s="12" t="s">
        <v>0</v>
      </c>
      <c r="D14" s="12" t="s">
        <v>0</v>
      </c>
      <c r="E14" s="12" t="s">
        <v>0</v>
      </c>
      <c r="F14" s="12" t="s">
        <v>0</v>
      </c>
      <c r="G14" s="14"/>
      <c r="H14" s="12" t="s">
        <v>53</v>
      </c>
      <c r="I14" s="12" t="s">
        <v>53</v>
      </c>
      <c r="J14" s="12" t="s">
        <v>53</v>
      </c>
      <c r="K14" s="12" t="s">
        <v>53</v>
      </c>
      <c r="L14" s="14"/>
      <c r="M14" s="12" t="s">
        <v>54</v>
      </c>
      <c r="N14" s="12" t="s">
        <v>54</v>
      </c>
      <c r="O14" s="12" t="s">
        <v>54</v>
      </c>
      <c r="P14" s="12" t="s">
        <v>54</v>
      </c>
      <c r="Q14" s="14"/>
      <c r="R14" s="12" t="s">
        <v>189</v>
      </c>
      <c r="S14" s="12" t="s">
        <v>189</v>
      </c>
      <c r="T14" s="12" t="s">
        <v>189</v>
      </c>
      <c r="U14" s="12" t="s">
        <v>189</v>
      </c>
      <c r="V14" s="14"/>
    </row>
    <row r="15" spans="1:22" x14ac:dyDescent="0.2">
      <c r="B15" s="12">
        <v>0.1</v>
      </c>
      <c r="C15" s="12">
        <v>104.29629629999999</v>
      </c>
      <c r="D15" s="12">
        <v>101.5026455</v>
      </c>
      <c r="E15" s="12">
        <v>97.777777779999994</v>
      </c>
      <c r="F15" s="12">
        <v>96.423280419999998</v>
      </c>
      <c r="G15" s="14"/>
      <c r="H15" s="12">
        <v>97.862433859999996</v>
      </c>
      <c r="I15" s="12">
        <v>100.5714286</v>
      </c>
      <c r="J15" s="12">
        <v>100.0634921</v>
      </c>
      <c r="K15" s="12">
        <v>99.470899470000006</v>
      </c>
      <c r="L15" s="14"/>
      <c r="M15" s="12">
        <v>110.6455026</v>
      </c>
      <c r="N15" s="12">
        <v>101.5026455</v>
      </c>
      <c r="O15" s="12">
        <v>94.052910049999994</v>
      </c>
      <c r="P15" s="12">
        <v>98.116402120000004</v>
      </c>
      <c r="Q15" s="14"/>
      <c r="R15" s="12">
        <v>99.132275129999996</v>
      </c>
      <c r="S15" s="12">
        <v>98.031746029999994</v>
      </c>
      <c r="T15" s="12">
        <v>95.915343919999998</v>
      </c>
      <c r="U15" s="12">
        <v>91.682539680000005</v>
      </c>
      <c r="V15" s="14"/>
    </row>
    <row r="16" spans="1:22" x14ac:dyDescent="0.2">
      <c r="B16" s="12">
        <v>1</v>
      </c>
      <c r="C16" s="12">
        <v>108.1058201</v>
      </c>
      <c r="D16" s="12">
        <v>108.44444439999999</v>
      </c>
      <c r="E16" s="12">
        <v>102.34920630000001</v>
      </c>
      <c r="F16" s="12">
        <v>98.793650790000001</v>
      </c>
      <c r="G16" s="14"/>
      <c r="H16" s="12">
        <v>111.2380952</v>
      </c>
      <c r="I16" s="12">
        <v>88.465608470000006</v>
      </c>
      <c r="J16" s="12">
        <v>89.396825399999997</v>
      </c>
      <c r="K16" s="12">
        <v>96.169312169999998</v>
      </c>
      <c r="L16" s="14"/>
      <c r="M16" s="12">
        <v>100.65608469999999</v>
      </c>
      <c r="N16" s="12">
        <v>97.777777779999994</v>
      </c>
      <c r="O16" s="12">
        <v>97.777777779999994</v>
      </c>
      <c r="P16" s="12">
        <v>94.306878310000002</v>
      </c>
      <c r="Q16" s="14"/>
      <c r="R16" s="12">
        <v>89.820105819999995</v>
      </c>
      <c r="S16" s="12">
        <v>90.328042330000002</v>
      </c>
      <c r="T16" s="12">
        <v>91.089947089999995</v>
      </c>
      <c r="U16" s="12">
        <v>84.232804229999999</v>
      </c>
      <c r="V16" s="14"/>
    </row>
    <row r="17" spans="2:22" x14ac:dyDescent="0.2">
      <c r="B17" s="12">
        <v>10</v>
      </c>
      <c r="C17" s="12">
        <v>98.116402120000004</v>
      </c>
      <c r="D17" s="12">
        <v>113.5238095</v>
      </c>
      <c r="E17" s="12">
        <v>107.005291</v>
      </c>
      <c r="F17" s="12">
        <v>122.15873019999999</v>
      </c>
      <c r="G17" s="14"/>
      <c r="H17" s="12">
        <v>107.68253970000001</v>
      </c>
      <c r="I17" s="12">
        <v>94.730158729999999</v>
      </c>
      <c r="J17" s="12">
        <v>92.867724870000004</v>
      </c>
      <c r="K17" s="12">
        <v>96.507936509999993</v>
      </c>
      <c r="L17" s="14"/>
      <c r="M17" s="12">
        <v>96.761904759999993</v>
      </c>
      <c r="N17" s="12">
        <v>98.878306879999997</v>
      </c>
      <c r="O17" s="12">
        <v>97.862433859999996</v>
      </c>
      <c r="P17" s="12">
        <v>111.32275129999999</v>
      </c>
      <c r="Q17" s="14"/>
      <c r="R17" s="12">
        <v>100.0634921</v>
      </c>
      <c r="S17" s="12">
        <v>95.407407410000005</v>
      </c>
      <c r="T17" s="12">
        <v>90.158730160000005</v>
      </c>
      <c r="U17" s="12">
        <v>111.2380952</v>
      </c>
      <c r="V17" s="14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104"/>
  <sheetViews>
    <sheetView topLeftCell="N24" workbookViewId="0">
      <selection activeCell="N24" sqref="A1:XFD1048576"/>
    </sheetView>
  </sheetViews>
  <sheetFormatPr baseColWidth="10" defaultRowHeight="16" x14ac:dyDescent="0.2"/>
  <cols>
    <col min="1" max="1" width="30.83203125" style="12" customWidth="1"/>
    <col min="2" max="2" width="10.83203125" style="49"/>
    <col min="3" max="6" width="10.83203125" style="12"/>
    <col min="7" max="8" width="16.6640625" style="12" customWidth="1"/>
    <col min="9" max="10" width="10.83203125" style="12"/>
    <col min="11" max="11" width="19" style="12" customWidth="1"/>
    <col min="12" max="12" width="25.83203125" style="49" customWidth="1"/>
    <col min="13" max="13" width="20" style="12" customWidth="1"/>
    <col min="14" max="14" width="14.6640625" style="12" bestFit="1" customWidth="1"/>
    <col min="15" max="15" width="17" style="12" customWidth="1"/>
    <col min="16" max="17" width="10.83203125" style="12"/>
    <col min="18" max="18" width="19.6640625" style="12" customWidth="1"/>
    <col min="19" max="19" width="20" style="12" customWidth="1"/>
    <col min="20" max="20" width="14.83203125" style="12" customWidth="1"/>
    <col min="21" max="21" width="13.33203125" style="12" customWidth="1"/>
    <col min="22" max="22" width="18.1640625" style="12" customWidth="1"/>
    <col min="23" max="23" width="16.83203125" style="12" customWidth="1"/>
    <col min="24" max="24" width="16" style="12" customWidth="1"/>
    <col min="25" max="25" width="16.1640625" style="12" customWidth="1"/>
    <col min="26" max="26" width="18" style="12" customWidth="1"/>
    <col min="27" max="16384" width="10.83203125" style="12"/>
  </cols>
  <sheetData>
    <row r="2" spans="1:26" x14ac:dyDescent="0.2">
      <c r="A2" s="12" t="s">
        <v>141</v>
      </c>
      <c r="B2" s="39" t="s">
        <v>1239</v>
      </c>
      <c r="K2" s="12" t="s">
        <v>2</v>
      </c>
      <c r="L2" s="39" t="s">
        <v>1239</v>
      </c>
      <c r="T2" s="12" t="s">
        <v>1224</v>
      </c>
    </row>
    <row r="3" spans="1:26" s="8" customFormat="1" ht="48" x14ac:dyDescent="0.2">
      <c r="A3" s="8" t="s">
        <v>0</v>
      </c>
      <c r="B3" s="54" t="s">
        <v>134</v>
      </c>
      <c r="C3" s="8" t="s">
        <v>135</v>
      </c>
      <c r="D3" s="8" t="s">
        <v>136</v>
      </c>
      <c r="E3" s="8" t="s">
        <v>137</v>
      </c>
      <c r="F3" s="8" t="s">
        <v>138</v>
      </c>
      <c r="G3" s="8" t="s">
        <v>139</v>
      </c>
      <c r="H3" s="8" t="s">
        <v>140</v>
      </c>
      <c r="K3" s="8" t="s">
        <v>0</v>
      </c>
      <c r="L3" s="39" t="s">
        <v>134</v>
      </c>
      <c r="M3" s="8" t="s">
        <v>135</v>
      </c>
      <c r="N3" s="8" t="s">
        <v>136</v>
      </c>
      <c r="O3" s="8" t="s">
        <v>137</v>
      </c>
      <c r="P3" s="8" t="s">
        <v>138</v>
      </c>
      <c r="Q3" s="8" t="s">
        <v>139</v>
      </c>
      <c r="R3" s="8" t="s">
        <v>140</v>
      </c>
      <c r="S3" s="8" t="s">
        <v>0</v>
      </c>
      <c r="T3" s="31" t="s">
        <v>134</v>
      </c>
      <c r="U3" s="31" t="s">
        <v>135</v>
      </c>
      <c r="V3" s="31" t="s">
        <v>136</v>
      </c>
      <c r="W3" s="31" t="s">
        <v>137</v>
      </c>
      <c r="X3" s="31" t="s">
        <v>138</v>
      </c>
      <c r="Y3" s="31" t="s">
        <v>139</v>
      </c>
      <c r="Z3" s="31" t="s">
        <v>140</v>
      </c>
    </row>
    <row r="4" spans="1:26" x14ac:dyDescent="0.2">
      <c r="B4" s="55">
        <v>1122764</v>
      </c>
      <c r="C4" s="47">
        <v>1708617</v>
      </c>
      <c r="D4" s="47">
        <v>1710800</v>
      </c>
      <c r="E4" s="12">
        <v>603413</v>
      </c>
      <c r="F4" s="12">
        <v>522917</v>
      </c>
      <c r="G4" s="12">
        <v>994711</v>
      </c>
      <c r="H4" s="47">
        <v>1264474</v>
      </c>
      <c r="L4" s="55">
        <v>1057527.75</v>
      </c>
      <c r="M4" s="47">
        <v>1259240.25</v>
      </c>
      <c r="N4" s="47">
        <v>1486446.75</v>
      </c>
      <c r="O4" s="12">
        <v>940818</v>
      </c>
      <c r="P4" s="12">
        <v>81142.5</v>
      </c>
      <c r="Q4" s="47">
        <v>1090354.5</v>
      </c>
      <c r="R4" s="12">
        <v>990342.75</v>
      </c>
      <c r="T4" s="32">
        <v>998763</v>
      </c>
      <c r="U4" s="32">
        <v>1434000</v>
      </c>
      <c r="V4" s="32">
        <v>1543505</v>
      </c>
      <c r="W4" s="32">
        <v>844897</v>
      </c>
      <c r="X4" s="32">
        <v>754385</v>
      </c>
      <c r="Y4" s="32">
        <v>972746</v>
      </c>
      <c r="Z4" s="32">
        <v>1024943</v>
      </c>
    </row>
    <row r="5" spans="1:26" x14ac:dyDescent="0.2">
      <c r="B5" s="55">
        <v>1075501</v>
      </c>
      <c r="C5" s="47">
        <v>1811982</v>
      </c>
      <c r="D5" s="47">
        <v>1902991</v>
      </c>
      <c r="E5" s="47">
        <v>1178166</v>
      </c>
      <c r="F5" s="12">
        <v>362435</v>
      </c>
      <c r="G5" s="47">
        <v>1059712</v>
      </c>
      <c r="H5" s="47">
        <v>1144171</v>
      </c>
      <c r="L5" s="55">
        <v>1174363.5</v>
      </c>
      <c r="M5" s="47">
        <v>1212213.75</v>
      </c>
      <c r="N5" s="47">
        <v>1344106.5</v>
      </c>
      <c r="O5" s="12">
        <v>833968.5</v>
      </c>
      <c r="P5" s="12">
        <v>685439.25</v>
      </c>
      <c r="Q5" s="12">
        <v>987161.25</v>
      </c>
      <c r="R5" s="47">
        <v>1062924</v>
      </c>
      <c r="T5" s="32">
        <v>1087431</v>
      </c>
      <c r="U5" s="32">
        <v>1211400</v>
      </c>
      <c r="V5" s="32">
        <v>1223006</v>
      </c>
      <c r="W5" s="32">
        <v>863637</v>
      </c>
      <c r="X5" s="32">
        <v>777660</v>
      </c>
      <c r="Y5" s="32">
        <v>958407</v>
      </c>
      <c r="Z5" s="32">
        <v>930534</v>
      </c>
    </row>
    <row r="6" spans="1:26" x14ac:dyDescent="0.2">
      <c r="B6" s="55">
        <v>1002789</v>
      </c>
      <c r="C6" s="47">
        <v>1628558</v>
      </c>
      <c r="D6" s="47">
        <v>1202428</v>
      </c>
      <c r="E6" s="12">
        <v>771722</v>
      </c>
      <c r="F6" s="12">
        <v>671050</v>
      </c>
      <c r="G6" s="47">
        <v>1550470</v>
      </c>
      <c r="H6" s="47">
        <v>1326692</v>
      </c>
      <c r="L6" s="55">
        <v>1094780.25</v>
      </c>
      <c r="M6" s="47">
        <v>1135454.25</v>
      </c>
      <c r="N6" s="47">
        <v>1359288</v>
      </c>
      <c r="O6" s="12">
        <v>911625</v>
      </c>
      <c r="P6" s="12">
        <v>684634.5</v>
      </c>
      <c r="Q6" s="47">
        <v>1140205.5</v>
      </c>
      <c r="R6" s="12">
        <v>988622.25</v>
      </c>
      <c r="T6" s="32">
        <v>998733</v>
      </c>
      <c r="U6" s="32">
        <v>1111542</v>
      </c>
      <c r="V6" s="32">
        <v>1720007</v>
      </c>
      <c r="W6" s="32">
        <v>809854</v>
      </c>
      <c r="X6" s="32">
        <v>753733</v>
      </c>
      <c r="Y6" s="32">
        <v>760393</v>
      </c>
      <c r="Z6" s="32">
        <v>1011798</v>
      </c>
    </row>
    <row r="7" spans="1:26" x14ac:dyDescent="0.2">
      <c r="B7" s="55">
        <v>1154482</v>
      </c>
      <c r="C7" s="47">
        <v>1652808</v>
      </c>
      <c r="D7" s="47">
        <v>1314972</v>
      </c>
      <c r="E7" s="12">
        <v>154330</v>
      </c>
      <c r="F7" s="12">
        <v>589115</v>
      </c>
      <c r="G7" s="47">
        <v>1594186</v>
      </c>
      <c r="H7" s="47">
        <v>1068554</v>
      </c>
      <c r="O7" s="12">
        <v>836715.75</v>
      </c>
      <c r="P7" s="12">
        <v>686055.75</v>
      </c>
      <c r="Q7" s="47">
        <v>1138721.25</v>
      </c>
      <c r="R7" s="12">
        <v>927146.25</v>
      </c>
      <c r="T7" s="32">
        <v>968888</v>
      </c>
      <c r="U7" s="32">
        <v>1126713</v>
      </c>
      <c r="V7" s="32">
        <v>1444788</v>
      </c>
      <c r="W7" s="32">
        <v>786562</v>
      </c>
      <c r="X7" s="32">
        <v>708764</v>
      </c>
      <c r="Y7" s="32">
        <v>1052287</v>
      </c>
      <c r="Z7" s="32">
        <v>905835</v>
      </c>
    </row>
    <row r="8" spans="1:26" x14ac:dyDescent="0.2">
      <c r="B8" s="55">
        <v>1016545</v>
      </c>
      <c r="C8" s="47">
        <v>1215915</v>
      </c>
      <c r="D8" s="47">
        <v>1452243</v>
      </c>
      <c r="E8" s="12">
        <v>820284</v>
      </c>
      <c r="F8" s="12">
        <v>686706</v>
      </c>
      <c r="G8" s="47">
        <v>1014643</v>
      </c>
      <c r="H8" s="12">
        <v>937743</v>
      </c>
      <c r="O8" s="12">
        <v>836197.5</v>
      </c>
      <c r="P8" s="12">
        <v>685164</v>
      </c>
      <c r="Q8" s="47">
        <v>1059064.5</v>
      </c>
      <c r="R8" s="47">
        <v>1158297</v>
      </c>
      <c r="T8" s="32">
        <v>1105619</v>
      </c>
      <c r="U8" s="32">
        <v>1200881</v>
      </c>
      <c r="V8" s="32">
        <v>1334520</v>
      </c>
      <c r="W8" s="32">
        <v>791110</v>
      </c>
      <c r="X8" s="32">
        <v>752759</v>
      </c>
      <c r="Y8" s="32">
        <v>978638</v>
      </c>
      <c r="Z8" s="32">
        <v>1123943</v>
      </c>
    </row>
    <row r="9" spans="1:26" x14ac:dyDescent="0.2">
      <c r="B9" s="55">
        <v>1020491</v>
      </c>
      <c r="C9" s="47">
        <v>1311413</v>
      </c>
      <c r="D9" s="47">
        <v>1562224</v>
      </c>
      <c r="E9" s="12">
        <v>711183</v>
      </c>
      <c r="F9" s="12">
        <v>697620</v>
      </c>
      <c r="G9" s="47">
        <v>1024320</v>
      </c>
      <c r="H9" s="12">
        <v>943543</v>
      </c>
      <c r="O9" s="12">
        <v>913056.75</v>
      </c>
      <c r="P9" s="12">
        <v>684174</v>
      </c>
      <c r="Q9" s="12">
        <v>781063.5</v>
      </c>
      <c r="R9" s="12">
        <v>829604.25</v>
      </c>
      <c r="T9" s="32">
        <v>990087</v>
      </c>
      <c r="U9" s="32">
        <v>1124094</v>
      </c>
      <c r="V9" s="32">
        <v>1567000</v>
      </c>
      <c r="W9" s="32">
        <v>796823</v>
      </c>
      <c r="X9" s="32">
        <v>755168</v>
      </c>
      <c r="Y9" s="32">
        <v>880874</v>
      </c>
      <c r="Z9" s="32">
        <v>930534</v>
      </c>
    </row>
    <row r="10" spans="1:26" x14ac:dyDescent="0.2">
      <c r="B10" s="55">
        <v>1012014</v>
      </c>
      <c r="C10" s="47">
        <v>1018450</v>
      </c>
      <c r="D10" s="47">
        <v>1482104</v>
      </c>
      <c r="E10" s="12">
        <v>913997</v>
      </c>
      <c r="F10" s="12">
        <v>811409</v>
      </c>
      <c r="G10" s="47">
        <v>1113287</v>
      </c>
      <c r="H10" s="47">
        <v>1130603</v>
      </c>
      <c r="K10" s="53"/>
      <c r="L10" s="55"/>
      <c r="M10" s="56"/>
      <c r="N10" s="56"/>
      <c r="O10" s="56"/>
      <c r="P10" s="56"/>
      <c r="Q10" s="56"/>
      <c r="R10" s="56"/>
    </row>
    <row r="11" spans="1:26" x14ac:dyDescent="0.2">
      <c r="E11" s="12">
        <v>914792</v>
      </c>
      <c r="F11" s="12">
        <v>715157</v>
      </c>
      <c r="G11" s="47">
        <v>1120886</v>
      </c>
      <c r="H11" s="12">
        <v>912798</v>
      </c>
    </row>
    <row r="12" spans="1:26" x14ac:dyDescent="0.2">
      <c r="E12" s="12">
        <v>917152</v>
      </c>
      <c r="F12" s="12">
        <v>610414</v>
      </c>
      <c r="G12" s="47">
        <v>1320662</v>
      </c>
      <c r="H12" s="47">
        <v>1110108</v>
      </c>
    </row>
    <row r="13" spans="1:26" x14ac:dyDescent="0.2">
      <c r="E13" s="12">
        <v>819735</v>
      </c>
      <c r="F13" s="12">
        <v>712042</v>
      </c>
      <c r="G13" s="47">
        <v>1214944</v>
      </c>
      <c r="H13" s="12">
        <v>769627</v>
      </c>
    </row>
    <row r="14" spans="1:26" x14ac:dyDescent="0.2">
      <c r="A14" s="53"/>
      <c r="B14" s="55"/>
      <c r="C14" s="56"/>
      <c r="D14" s="56"/>
      <c r="E14" s="56"/>
      <c r="F14" s="56"/>
      <c r="G14" s="56"/>
      <c r="H14" s="56"/>
    </row>
    <row r="16" spans="1:26" x14ac:dyDescent="0.2">
      <c r="B16" s="39" t="s">
        <v>1239</v>
      </c>
      <c r="L16" s="39" t="s">
        <v>1239</v>
      </c>
    </row>
    <row r="17" spans="1:26" s="8" customFormat="1" ht="48" x14ac:dyDescent="0.2">
      <c r="A17" s="8" t="s">
        <v>61</v>
      </c>
      <c r="B17" s="54" t="s">
        <v>134</v>
      </c>
      <c r="C17" s="8" t="s">
        <v>135</v>
      </c>
      <c r="D17" s="8" t="s">
        <v>136</v>
      </c>
      <c r="E17" s="8" t="s">
        <v>137</v>
      </c>
      <c r="F17" s="8" t="s">
        <v>138</v>
      </c>
      <c r="G17" s="8" t="s">
        <v>139</v>
      </c>
      <c r="H17" s="8" t="s">
        <v>140</v>
      </c>
      <c r="K17" s="8" t="s">
        <v>61</v>
      </c>
      <c r="L17" s="54" t="s">
        <v>134</v>
      </c>
      <c r="M17" s="8" t="s">
        <v>135</v>
      </c>
      <c r="N17" s="8" t="s">
        <v>136</v>
      </c>
      <c r="O17" s="8" t="s">
        <v>137</v>
      </c>
      <c r="P17" s="8" t="s">
        <v>138</v>
      </c>
      <c r="Q17" s="8" t="s">
        <v>139</v>
      </c>
      <c r="R17" s="8" t="s">
        <v>140</v>
      </c>
      <c r="S17" s="8" t="s">
        <v>61</v>
      </c>
      <c r="T17" s="31" t="s">
        <v>134</v>
      </c>
      <c r="U17" s="31" t="s">
        <v>135</v>
      </c>
      <c r="V17" s="31" t="s">
        <v>136</v>
      </c>
      <c r="W17" s="31" t="s">
        <v>137</v>
      </c>
      <c r="X17" s="31" t="s">
        <v>138</v>
      </c>
      <c r="Y17" s="31" t="s">
        <v>139</v>
      </c>
      <c r="Z17" s="31" t="s">
        <v>140</v>
      </c>
    </row>
    <row r="18" spans="1:26" x14ac:dyDescent="0.2">
      <c r="B18" s="55">
        <v>1181128</v>
      </c>
      <c r="C18" s="12">
        <v>887167</v>
      </c>
      <c r="D18" s="12">
        <v>710578</v>
      </c>
      <c r="E18" s="12">
        <v>571016</v>
      </c>
      <c r="F18" s="12">
        <v>519830</v>
      </c>
      <c r="G18" s="12">
        <v>97988</v>
      </c>
      <c r="H18" s="12">
        <v>10187</v>
      </c>
      <c r="L18" s="55">
        <v>1047895.8</v>
      </c>
      <c r="M18" s="12">
        <v>611839.19999999995</v>
      </c>
      <c r="N18" s="12">
        <v>598503.5</v>
      </c>
      <c r="O18" s="12">
        <v>842552.9</v>
      </c>
      <c r="P18" s="12">
        <v>434996.1</v>
      </c>
      <c r="Q18" s="12">
        <v>383378.8</v>
      </c>
      <c r="R18" s="12">
        <v>279183.09999999998</v>
      </c>
      <c r="T18" s="32">
        <v>993884</v>
      </c>
      <c r="U18" s="32">
        <v>752993</v>
      </c>
      <c r="V18" s="32">
        <v>682507</v>
      </c>
      <c r="W18" s="32">
        <v>533687</v>
      </c>
      <c r="X18" s="32">
        <v>518801</v>
      </c>
      <c r="Y18" s="32">
        <v>489196</v>
      </c>
      <c r="Z18" s="32">
        <v>279997</v>
      </c>
    </row>
    <row r="19" spans="1:26" x14ac:dyDescent="0.2">
      <c r="B19" s="55">
        <v>1155434</v>
      </c>
      <c r="C19" s="12">
        <v>877332</v>
      </c>
      <c r="D19" s="12">
        <v>811112</v>
      </c>
      <c r="E19" s="12">
        <v>659889</v>
      </c>
      <c r="F19" s="12">
        <v>414276</v>
      </c>
      <c r="G19" s="12">
        <v>96670</v>
      </c>
      <c r="H19" s="12">
        <v>13510</v>
      </c>
      <c r="L19" s="55">
        <v>1296661.1000000001</v>
      </c>
      <c r="M19" s="12">
        <v>620933.6</v>
      </c>
      <c r="N19" s="12">
        <v>496083.7</v>
      </c>
      <c r="O19" s="12">
        <v>884529.1</v>
      </c>
      <c r="P19" s="12">
        <v>486814.3</v>
      </c>
      <c r="Q19" s="12">
        <v>364865.2</v>
      </c>
      <c r="R19" s="12">
        <v>273706.3</v>
      </c>
      <c r="T19" s="32">
        <v>902336</v>
      </c>
      <c r="U19" s="32">
        <v>728637</v>
      </c>
      <c r="V19" s="32">
        <v>552267</v>
      </c>
      <c r="W19" s="32">
        <v>590835</v>
      </c>
      <c r="X19" s="32">
        <v>550183</v>
      </c>
      <c r="Y19" s="32">
        <v>303472</v>
      </c>
      <c r="Z19" s="32">
        <v>282997</v>
      </c>
    </row>
    <row r="20" spans="1:26" x14ac:dyDescent="0.2">
      <c r="B20" s="55">
        <v>1231568</v>
      </c>
      <c r="C20" s="12">
        <v>942827</v>
      </c>
      <c r="D20" s="12">
        <v>712175</v>
      </c>
      <c r="E20" s="12">
        <v>552338</v>
      </c>
      <c r="F20" s="12">
        <v>425602</v>
      </c>
      <c r="G20" s="12">
        <v>94132</v>
      </c>
      <c r="H20" s="12">
        <v>25420</v>
      </c>
      <c r="L20" s="55">
        <v>1194725.7</v>
      </c>
      <c r="M20" s="12">
        <v>584024.69999999995</v>
      </c>
      <c r="N20" s="12">
        <v>468535.2</v>
      </c>
      <c r="O20" s="12">
        <v>894444.6</v>
      </c>
      <c r="P20" s="12">
        <v>438260.9</v>
      </c>
      <c r="Q20" s="12">
        <v>374054.8</v>
      </c>
      <c r="R20" s="12">
        <v>220731.7</v>
      </c>
      <c r="T20" s="32">
        <v>981137</v>
      </c>
      <c r="U20" s="32">
        <v>759107</v>
      </c>
      <c r="V20" s="32">
        <v>629243</v>
      </c>
      <c r="W20" s="32">
        <v>698286</v>
      </c>
      <c r="X20" s="32">
        <v>514974</v>
      </c>
      <c r="Y20" s="32">
        <v>418926</v>
      </c>
      <c r="Z20" s="32">
        <v>329963</v>
      </c>
    </row>
    <row r="21" spans="1:26" x14ac:dyDescent="0.2">
      <c r="B21" s="49">
        <v>169244</v>
      </c>
      <c r="C21" s="12">
        <v>951947</v>
      </c>
      <c r="D21" s="12">
        <v>700960</v>
      </c>
      <c r="E21" s="12">
        <v>527987</v>
      </c>
      <c r="F21" s="12">
        <v>552713</v>
      </c>
      <c r="G21" s="12">
        <v>97054</v>
      </c>
      <c r="H21" s="12">
        <v>25082</v>
      </c>
      <c r="M21" s="12">
        <v>619163.30000000005</v>
      </c>
      <c r="N21" s="12">
        <v>603172.5</v>
      </c>
      <c r="O21" s="12">
        <v>860280.4</v>
      </c>
      <c r="P21" s="12">
        <v>516643.4</v>
      </c>
      <c r="Q21" s="12">
        <v>397700.8</v>
      </c>
      <c r="R21" s="12">
        <v>227356.5</v>
      </c>
      <c r="T21" s="32">
        <v>878386</v>
      </c>
      <c r="U21" s="32">
        <v>731313</v>
      </c>
      <c r="V21" s="32">
        <v>652667</v>
      </c>
      <c r="W21" s="32">
        <v>619708</v>
      </c>
      <c r="X21" s="32">
        <v>533131</v>
      </c>
      <c r="Y21" s="32">
        <v>341400</v>
      </c>
      <c r="Z21" s="32">
        <v>284189</v>
      </c>
    </row>
    <row r="22" spans="1:26" x14ac:dyDescent="0.2">
      <c r="B22" s="55">
        <v>1004236</v>
      </c>
      <c r="C22" s="12">
        <v>791369</v>
      </c>
      <c r="D22" s="12">
        <v>566173</v>
      </c>
      <c r="E22" s="12">
        <v>607943</v>
      </c>
      <c r="F22" s="12">
        <v>427593</v>
      </c>
      <c r="G22" s="12">
        <v>387159</v>
      </c>
      <c r="H22" s="12">
        <v>155833</v>
      </c>
      <c r="M22" s="12">
        <v>642149.9</v>
      </c>
      <c r="N22" s="12">
        <v>619983</v>
      </c>
      <c r="O22" s="12">
        <v>891882.6</v>
      </c>
      <c r="P22" s="12">
        <v>466083.8</v>
      </c>
      <c r="Q22" s="12">
        <v>369448.8</v>
      </c>
      <c r="R22" s="12">
        <v>219006.2</v>
      </c>
      <c r="T22" s="32">
        <v>988939</v>
      </c>
      <c r="U22" s="32">
        <v>731885</v>
      </c>
      <c r="V22" s="32">
        <v>676440</v>
      </c>
      <c r="W22" s="32">
        <v>629340</v>
      </c>
      <c r="X22" s="32">
        <v>473231</v>
      </c>
      <c r="Y22" s="32">
        <v>352637</v>
      </c>
      <c r="Z22" s="32">
        <v>180708</v>
      </c>
    </row>
    <row r="23" spans="1:26" x14ac:dyDescent="0.2">
      <c r="B23" s="55">
        <v>1000103</v>
      </c>
      <c r="C23" s="12">
        <v>793470</v>
      </c>
      <c r="D23" s="12">
        <v>574648</v>
      </c>
      <c r="E23" s="12">
        <v>655752</v>
      </c>
      <c r="F23" s="12">
        <v>426378</v>
      </c>
      <c r="G23" s="12">
        <v>321118</v>
      </c>
      <c r="H23" s="12">
        <v>155833</v>
      </c>
      <c r="M23" s="12">
        <v>615925.1</v>
      </c>
      <c r="N23" s="12">
        <v>617305.5</v>
      </c>
      <c r="O23" s="12">
        <v>841024.8</v>
      </c>
      <c r="P23" s="12">
        <v>492221.8</v>
      </c>
      <c r="Q23" s="12">
        <v>358072.4</v>
      </c>
      <c r="T23" s="32">
        <v>890147</v>
      </c>
      <c r="U23" s="32">
        <v>756354</v>
      </c>
      <c r="V23" s="32">
        <v>631627</v>
      </c>
      <c r="W23" s="32">
        <v>614095</v>
      </c>
      <c r="X23" s="32">
        <v>424466</v>
      </c>
      <c r="Y23" s="32">
        <v>465144</v>
      </c>
      <c r="Z23" s="32">
        <v>170461</v>
      </c>
    </row>
    <row r="24" spans="1:26" x14ac:dyDescent="0.2">
      <c r="B24" s="49">
        <v>983184</v>
      </c>
      <c r="C24" s="12">
        <v>565442</v>
      </c>
      <c r="D24" s="12">
        <v>514963</v>
      </c>
      <c r="E24" s="12">
        <v>759505</v>
      </c>
      <c r="F24" s="12">
        <v>416231</v>
      </c>
      <c r="G24" s="12">
        <v>339957</v>
      </c>
      <c r="H24" s="12">
        <v>224973</v>
      </c>
      <c r="K24" s="53"/>
      <c r="L24" s="55"/>
      <c r="M24" s="56"/>
      <c r="N24" s="56"/>
      <c r="O24" s="56"/>
      <c r="P24" s="56"/>
      <c r="Q24" s="56"/>
      <c r="R24" s="56"/>
    </row>
    <row r="25" spans="1:26" x14ac:dyDescent="0.2">
      <c r="C25" s="12">
        <v>713361</v>
      </c>
      <c r="D25" s="12">
        <v>594477</v>
      </c>
      <c r="E25" s="12">
        <v>607772</v>
      </c>
      <c r="F25" s="12">
        <v>433536</v>
      </c>
      <c r="G25" s="12">
        <v>399461</v>
      </c>
      <c r="H25" s="12">
        <v>223505</v>
      </c>
    </row>
    <row r="26" spans="1:26" x14ac:dyDescent="0.2">
      <c r="C26" s="12">
        <v>711139</v>
      </c>
      <c r="D26" s="12">
        <v>587454</v>
      </c>
      <c r="E26" s="12">
        <v>618593</v>
      </c>
      <c r="F26" s="12">
        <v>401521</v>
      </c>
      <c r="G26" s="12">
        <v>338425</v>
      </c>
      <c r="H26" s="12">
        <v>278868</v>
      </c>
    </row>
    <row r="27" spans="1:26" x14ac:dyDescent="0.2">
      <c r="C27" s="12" t="s">
        <v>142</v>
      </c>
      <c r="D27" s="12">
        <v>544304</v>
      </c>
      <c r="E27" s="12">
        <v>662156</v>
      </c>
      <c r="F27" s="12">
        <v>466023</v>
      </c>
      <c r="G27" s="12">
        <v>378801</v>
      </c>
    </row>
    <row r="28" spans="1:26" x14ac:dyDescent="0.2">
      <c r="A28" s="53"/>
      <c r="B28" s="55"/>
      <c r="C28" s="56"/>
      <c r="D28" s="56"/>
      <c r="E28" s="56"/>
      <c r="F28" s="56"/>
      <c r="G28" s="56"/>
      <c r="H28" s="56"/>
    </row>
    <row r="31" spans="1:26" x14ac:dyDescent="0.2">
      <c r="B31" s="39" t="s">
        <v>1239</v>
      </c>
      <c r="L31" s="39" t="s">
        <v>1239</v>
      </c>
    </row>
    <row r="32" spans="1:26" s="8" customFormat="1" ht="48" x14ac:dyDescent="0.2">
      <c r="A32" s="8" t="s">
        <v>143</v>
      </c>
      <c r="B32" s="54"/>
      <c r="C32" s="8" t="s">
        <v>135</v>
      </c>
      <c r="D32" s="8" t="s">
        <v>136</v>
      </c>
      <c r="E32" s="8" t="s">
        <v>137</v>
      </c>
      <c r="F32" s="8" t="s">
        <v>138</v>
      </c>
      <c r="G32" s="8" t="s">
        <v>139</v>
      </c>
      <c r="H32" s="8" t="s">
        <v>140</v>
      </c>
      <c r="K32" s="8" t="s">
        <v>143</v>
      </c>
      <c r="L32" s="54" t="s">
        <v>134</v>
      </c>
      <c r="M32" s="8" t="s">
        <v>135</v>
      </c>
      <c r="N32" s="8" t="s">
        <v>136</v>
      </c>
      <c r="O32" s="8" t="s">
        <v>137</v>
      </c>
      <c r="P32" s="8" t="s">
        <v>138</v>
      </c>
      <c r="Q32" s="8" t="s">
        <v>139</v>
      </c>
      <c r="R32" s="8" t="s">
        <v>140</v>
      </c>
      <c r="S32" s="8" t="s">
        <v>143</v>
      </c>
      <c r="T32" s="31" t="s">
        <v>134</v>
      </c>
      <c r="U32" s="31" t="s">
        <v>135</v>
      </c>
      <c r="V32" s="31" t="s">
        <v>136</v>
      </c>
      <c r="W32" s="31" t="s">
        <v>137</v>
      </c>
      <c r="X32" s="31" t="s">
        <v>138</v>
      </c>
      <c r="Y32" s="31" t="s">
        <v>139</v>
      </c>
      <c r="Z32" s="31" t="s">
        <v>140</v>
      </c>
    </row>
    <row r="33" spans="1:26" x14ac:dyDescent="0.2">
      <c r="B33" s="55">
        <v>1072330.2</v>
      </c>
      <c r="C33" s="47">
        <v>2208886.2000000002</v>
      </c>
      <c r="D33" s="12">
        <v>578574.9</v>
      </c>
      <c r="E33" s="12">
        <v>487227.6</v>
      </c>
      <c r="F33" s="12">
        <v>671672.7</v>
      </c>
      <c r="G33" s="12">
        <v>67150.8</v>
      </c>
      <c r="H33" s="12">
        <v>20855.7</v>
      </c>
      <c r="L33" s="55">
        <v>1359558</v>
      </c>
      <c r="M33" s="12">
        <v>769784</v>
      </c>
      <c r="N33" s="12">
        <v>416174</v>
      </c>
      <c r="O33" s="12">
        <v>798274</v>
      </c>
      <c r="P33" s="12">
        <v>980540</v>
      </c>
      <c r="Q33" s="12">
        <v>387500</v>
      </c>
      <c r="R33" s="12">
        <v>147892</v>
      </c>
      <c r="T33" s="32">
        <v>1110067</v>
      </c>
      <c r="U33" s="32">
        <v>791110</v>
      </c>
      <c r="V33" s="32">
        <v>695801</v>
      </c>
      <c r="W33" s="32">
        <v>689437</v>
      </c>
      <c r="X33" s="32">
        <v>598627</v>
      </c>
      <c r="Y33" s="32">
        <v>384990</v>
      </c>
      <c r="Z33" s="32">
        <v>20855.7</v>
      </c>
    </row>
    <row r="34" spans="1:26" x14ac:dyDescent="0.2">
      <c r="B34" s="55">
        <v>1075626.8999999999</v>
      </c>
      <c r="C34" s="12">
        <v>819387</v>
      </c>
      <c r="D34" s="12">
        <v>629325.9</v>
      </c>
      <c r="E34" s="12">
        <v>300527.09999999998</v>
      </c>
      <c r="F34" s="12">
        <v>626350.5</v>
      </c>
      <c r="G34" s="12">
        <v>69752.7</v>
      </c>
      <c r="H34" s="12">
        <v>88470</v>
      </c>
      <c r="L34" s="55">
        <v>1182378</v>
      </c>
      <c r="M34" s="12">
        <v>74050</v>
      </c>
      <c r="N34" s="12">
        <v>671634</v>
      </c>
      <c r="O34" s="12">
        <v>853214</v>
      </c>
      <c r="P34" s="12">
        <v>721248</v>
      </c>
      <c r="Q34" s="12">
        <v>158108</v>
      </c>
      <c r="R34" s="12">
        <v>32614</v>
      </c>
      <c r="T34" s="32">
        <v>1100023</v>
      </c>
      <c r="U34" s="32">
        <v>741816</v>
      </c>
      <c r="V34" s="32">
        <v>669530</v>
      </c>
      <c r="W34" s="32">
        <v>688629</v>
      </c>
      <c r="X34" s="32">
        <v>513950</v>
      </c>
      <c r="Y34" s="32">
        <v>380979</v>
      </c>
      <c r="Z34" s="32">
        <v>88470</v>
      </c>
    </row>
    <row r="35" spans="1:26" x14ac:dyDescent="0.2">
      <c r="B35" s="55">
        <v>1603294.2</v>
      </c>
      <c r="C35" s="12">
        <v>308767.5</v>
      </c>
      <c r="D35" s="12">
        <v>600288.30000000005</v>
      </c>
      <c r="E35" s="12">
        <v>335109.59999999998</v>
      </c>
      <c r="F35" s="12">
        <v>780689.7</v>
      </c>
      <c r="G35" s="12">
        <v>67847.399999999994</v>
      </c>
      <c r="H35" s="12">
        <v>46725.3</v>
      </c>
      <c r="L35" s="49">
        <v>745082</v>
      </c>
      <c r="M35" s="12">
        <v>831036</v>
      </c>
      <c r="N35" s="12">
        <v>458714</v>
      </c>
      <c r="O35" s="12">
        <v>370276</v>
      </c>
      <c r="P35" s="12">
        <v>497816</v>
      </c>
      <c r="Q35" s="12">
        <v>100444</v>
      </c>
      <c r="R35" s="12">
        <v>56916</v>
      </c>
      <c r="T35" s="32">
        <v>987670</v>
      </c>
      <c r="U35" s="32">
        <v>725301</v>
      </c>
      <c r="V35" s="32">
        <v>632768</v>
      </c>
      <c r="W35" s="32">
        <v>655050</v>
      </c>
      <c r="X35" s="32">
        <v>561690</v>
      </c>
      <c r="Y35" s="32">
        <v>419226</v>
      </c>
      <c r="Z35" s="32">
        <v>46725.3</v>
      </c>
    </row>
    <row r="36" spans="1:26" x14ac:dyDescent="0.2">
      <c r="B36" s="49">
        <v>958716.9</v>
      </c>
      <c r="C36" s="12">
        <v>679276.8</v>
      </c>
      <c r="D36" s="12">
        <v>630612.9</v>
      </c>
      <c r="E36" s="12">
        <v>690952.5</v>
      </c>
      <c r="F36" s="12">
        <v>766194.3</v>
      </c>
      <c r="G36" s="12">
        <v>47862</v>
      </c>
      <c r="H36" s="12">
        <v>72097.2</v>
      </c>
      <c r="L36" s="49">
        <v>829906</v>
      </c>
      <c r="M36" s="12">
        <v>597950</v>
      </c>
      <c r="N36" s="12">
        <v>422270</v>
      </c>
      <c r="O36" s="47">
        <v>1109254</v>
      </c>
      <c r="P36" s="12">
        <v>785168</v>
      </c>
      <c r="Q36" s="12">
        <v>225034</v>
      </c>
      <c r="R36" s="12">
        <v>38328</v>
      </c>
      <c r="T36" s="32">
        <v>1134650</v>
      </c>
      <c r="U36" s="32">
        <v>643979</v>
      </c>
      <c r="V36" s="32">
        <v>631897</v>
      </c>
      <c r="W36" s="32">
        <v>747118</v>
      </c>
      <c r="X36" s="32">
        <v>469391</v>
      </c>
      <c r="Y36" s="32">
        <v>409111</v>
      </c>
      <c r="Z36" s="32">
        <v>72097.2</v>
      </c>
    </row>
    <row r="37" spans="1:26" x14ac:dyDescent="0.2">
      <c r="A37" s="53"/>
      <c r="B37" s="55"/>
      <c r="C37" s="56"/>
      <c r="D37" s="56"/>
      <c r="E37" s="56"/>
      <c r="F37" s="56"/>
      <c r="G37" s="56"/>
      <c r="H37" s="56"/>
      <c r="K37" s="53"/>
      <c r="L37" s="55"/>
      <c r="M37" s="56"/>
      <c r="N37" s="56"/>
      <c r="O37" s="56"/>
      <c r="P37" s="56"/>
      <c r="Q37" s="56"/>
      <c r="R37" s="56"/>
    </row>
    <row r="40" spans="1:26" x14ac:dyDescent="0.2">
      <c r="B40" s="39" t="s">
        <v>1239</v>
      </c>
      <c r="L40" s="39" t="s">
        <v>1239</v>
      </c>
    </row>
    <row r="41" spans="1:26" s="8" customFormat="1" ht="48" x14ac:dyDescent="0.2">
      <c r="A41" s="8" t="s">
        <v>144</v>
      </c>
      <c r="B41" s="54" t="s">
        <v>134</v>
      </c>
      <c r="C41" s="8" t="s">
        <v>135</v>
      </c>
      <c r="D41" s="8" t="s">
        <v>136</v>
      </c>
      <c r="E41" s="8" t="s">
        <v>137</v>
      </c>
      <c r="F41" s="8" t="s">
        <v>138</v>
      </c>
      <c r="G41" s="8" t="s">
        <v>139</v>
      </c>
      <c r="H41" s="8" t="s">
        <v>140</v>
      </c>
      <c r="K41" s="8" t="s">
        <v>144</v>
      </c>
      <c r="L41" s="54" t="s">
        <v>134</v>
      </c>
      <c r="M41" s="8" t="s">
        <v>135</v>
      </c>
      <c r="N41" s="8" t="s">
        <v>136</v>
      </c>
      <c r="O41" s="8" t="s">
        <v>137</v>
      </c>
      <c r="P41" s="8" t="s">
        <v>138</v>
      </c>
      <c r="Q41" s="8" t="s">
        <v>139</v>
      </c>
      <c r="R41" s="8" t="s">
        <v>140</v>
      </c>
      <c r="S41" s="8" t="s">
        <v>144</v>
      </c>
      <c r="T41" s="31" t="s">
        <v>134</v>
      </c>
      <c r="U41" s="31" t="s">
        <v>135</v>
      </c>
      <c r="V41" s="31" t="s">
        <v>136</v>
      </c>
      <c r="W41" s="31" t="s">
        <v>137</v>
      </c>
      <c r="X41" s="31" t="s">
        <v>138</v>
      </c>
      <c r="Y41" s="31" t="s">
        <v>139</v>
      </c>
      <c r="Z41" s="31" t="s">
        <v>140</v>
      </c>
    </row>
    <row r="42" spans="1:26" x14ac:dyDescent="0.2">
      <c r="B42" s="55">
        <v>1007190</v>
      </c>
      <c r="C42" s="12">
        <v>694236.6</v>
      </c>
      <c r="D42" s="12">
        <v>463836.6</v>
      </c>
      <c r="E42" s="12">
        <v>901881</v>
      </c>
      <c r="F42" s="47">
        <v>1271981.7</v>
      </c>
      <c r="G42" s="12">
        <v>639072.9</v>
      </c>
      <c r="H42" s="12">
        <v>511250</v>
      </c>
      <c r="L42" s="55">
        <v>1271547</v>
      </c>
      <c r="M42" s="12">
        <v>735813</v>
      </c>
      <c r="N42" s="12">
        <v>667251</v>
      </c>
      <c r="O42" s="12">
        <v>922194</v>
      </c>
      <c r="P42" s="12">
        <v>940815</v>
      </c>
      <c r="Q42" s="12">
        <v>732105</v>
      </c>
      <c r="R42" s="12">
        <v>525348</v>
      </c>
      <c r="T42" s="32">
        <v>1054370</v>
      </c>
      <c r="U42" s="32">
        <v>769701</v>
      </c>
      <c r="V42" s="32">
        <v>575873</v>
      </c>
      <c r="W42" s="32">
        <v>1101881</v>
      </c>
      <c r="X42" s="32">
        <v>1171911</v>
      </c>
      <c r="Y42" s="32">
        <v>474330</v>
      </c>
      <c r="Z42" s="32">
        <v>221793</v>
      </c>
    </row>
    <row r="43" spans="1:26" x14ac:dyDescent="0.2">
      <c r="B43" s="55">
        <v>1603116</v>
      </c>
      <c r="C43" s="12">
        <v>603726.30000000005</v>
      </c>
      <c r="D43" s="12">
        <v>395050.5</v>
      </c>
      <c r="E43" s="12">
        <v>962007.3</v>
      </c>
      <c r="F43" s="47">
        <v>1242538.2</v>
      </c>
      <c r="G43" s="12">
        <v>691588.8</v>
      </c>
      <c r="H43" s="12">
        <v>459551</v>
      </c>
      <c r="L43" s="55">
        <v>1047798</v>
      </c>
      <c r="M43" s="12">
        <v>686844</v>
      </c>
      <c r="N43" s="12">
        <v>526104</v>
      </c>
      <c r="O43" s="47">
        <v>1506978</v>
      </c>
      <c r="P43" s="12">
        <v>961731</v>
      </c>
      <c r="Q43" s="12">
        <v>624537</v>
      </c>
      <c r="R43" s="12">
        <v>663921</v>
      </c>
      <c r="T43" s="32">
        <v>990370</v>
      </c>
      <c r="U43" s="32">
        <v>720797</v>
      </c>
      <c r="V43" s="32">
        <v>519609</v>
      </c>
      <c r="W43" s="32">
        <v>1162007</v>
      </c>
      <c r="X43" s="32">
        <v>945380</v>
      </c>
      <c r="Y43" s="32">
        <v>508960</v>
      </c>
      <c r="Z43" s="32">
        <v>203179</v>
      </c>
    </row>
    <row r="44" spans="1:26" x14ac:dyDescent="0.2">
      <c r="B44" s="55">
        <v>1003176</v>
      </c>
      <c r="C44" s="12">
        <v>686614.5</v>
      </c>
      <c r="D44" s="12">
        <v>544966.19999999995</v>
      </c>
      <c r="F44" s="12">
        <v>908200.8</v>
      </c>
      <c r="G44" s="12">
        <v>657752.4</v>
      </c>
      <c r="H44" s="12">
        <v>522284</v>
      </c>
      <c r="L44" s="55">
        <v>1058580</v>
      </c>
      <c r="M44" s="12">
        <v>684396</v>
      </c>
      <c r="N44" s="12">
        <v>259497</v>
      </c>
      <c r="O44" s="47">
        <v>1331784</v>
      </c>
      <c r="P44" s="12">
        <v>963549</v>
      </c>
      <c r="Q44" s="12">
        <v>196794</v>
      </c>
      <c r="R44" s="12">
        <v>358137</v>
      </c>
      <c r="T44" s="32">
        <v>999100</v>
      </c>
      <c r="U44" s="32">
        <v>768082</v>
      </c>
      <c r="V44" s="32">
        <v>535413</v>
      </c>
      <c r="W44" s="32">
        <v>976435</v>
      </c>
      <c r="X44" s="32">
        <v>1182001</v>
      </c>
      <c r="Y44" s="32">
        <v>524551</v>
      </c>
      <c r="Z44" s="32">
        <v>241605</v>
      </c>
    </row>
    <row r="45" spans="1:26" x14ac:dyDescent="0.2">
      <c r="B45" s="49">
        <v>974673</v>
      </c>
      <c r="C45" s="12">
        <v>593941.5</v>
      </c>
      <c r="D45" s="12">
        <v>791005.5</v>
      </c>
      <c r="E45" s="47">
        <v>1624044.6</v>
      </c>
      <c r="F45" s="12">
        <v>946600.2</v>
      </c>
      <c r="G45" s="12">
        <v>626077.80000000005</v>
      </c>
      <c r="H45" s="12">
        <v>517898</v>
      </c>
      <c r="L45" s="49">
        <v>922932</v>
      </c>
      <c r="M45" s="12">
        <v>575982</v>
      </c>
      <c r="N45" s="12">
        <v>475515</v>
      </c>
      <c r="O45" s="47">
        <v>1394631</v>
      </c>
      <c r="P45" s="47">
        <v>1293021</v>
      </c>
      <c r="Q45" s="12">
        <v>806643</v>
      </c>
      <c r="R45" s="12">
        <v>412317</v>
      </c>
      <c r="T45" s="32">
        <v>1131561</v>
      </c>
      <c r="U45" s="32">
        <v>760590</v>
      </c>
      <c r="V45" s="32">
        <v>580358</v>
      </c>
      <c r="W45" s="32">
        <v>1062403.3</v>
      </c>
      <c r="X45" s="32">
        <v>969391</v>
      </c>
      <c r="Y45" s="32">
        <v>517484</v>
      </c>
      <c r="Z45" s="32">
        <v>260925</v>
      </c>
    </row>
    <row r="46" spans="1:26" x14ac:dyDescent="0.2">
      <c r="A46" s="53"/>
      <c r="B46" s="55"/>
      <c r="C46" s="56"/>
      <c r="D46" s="56"/>
      <c r="E46" s="56"/>
      <c r="F46" s="56"/>
      <c r="G46" s="56"/>
      <c r="H46" s="56"/>
      <c r="K46" s="53"/>
      <c r="L46" s="55"/>
      <c r="M46" s="56"/>
      <c r="N46" s="56"/>
      <c r="O46" s="56"/>
      <c r="P46" s="56"/>
      <c r="Q46" s="56"/>
      <c r="R46" s="56"/>
    </row>
    <row r="47" spans="1:26" x14ac:dyDescent="0.2">
      <c r="B47" s="39" t="s">
        <v>1239</v>
      </c>
      <c r="L47" s="39" t="s">
        <v>1239</v>
      </c>
    </row>
    <row r="48" spans="1:26" s="8" customFormat="1" ht="48" x14ac:dyDescent="0.2">
      <c r="A48" s="8" t="s">
        <v>145</v>
      </c>
      <c r="B48" s="54"/>
      <c r="C48" s="8" t="s">
        <v>135</v>
      </c>
      <c r="D48" s="8" t="s">
        <v>136</v>
      </c>
      <c r="E48" s="8" t="s">
        <v>137</v>
      </c>
      <c r="F48" s="8" t="s">
        <v>138</v>
      </c>
      <c r="G48" s="8" t="s">
        <v>139</v>
      </c>
      <c r="H48" s="8" t="s">
        <v>140</v>
      </c>
      <c r="K48" s="8" t="s">
        <v>145</v>
      </c>
      <c r="L48" s="54" t="s">
        <v>134</v>
      </c>
      <c r="M48" s="8" t="s">
        <v>135</v>
      </c>
      <c r="N48" s="8" t="s">
        <v>136</v>
      </c>
      <c r="O48" s="8" t="s">
        <v>137</v>
      </c>
      <c r="P48" s="8" t="s">
        <v>138</v>
      </c>
      <c r="Q48" s="8" t="s">
        <v>139</v>
      </c>
      <c r="R48" s="8" t="s">
        <v>140</v>
      </c>
      <c r="S48" s="8" t="s">
        <v>145</v>
      </c>
      <c r="T48" s="31" t="s">
        <v>134</v>
      </c>
      <c r="U48" s="31" t="s">
        <v>135</v>
      </c>
      <c r="V48" s="31" t="s">
        <v>136</v>
      </c>
      <c r="W48" s="31" t="s">
        <v>137</v>
      </c>
      <c r="X48" s="31" t="s">
        <v>138</v>
      </c>
      <c r="Y48" s="31" t="s">
        <v>139</v>
      </c>
      <c r="Z48" s="31" t="s">
        <v>140</v>
      </c>
    </row>
    <row r="49" spans="1:26" x14ac:dyDescent="0.2">
      <c r="B49" s="55">
        <v>1031490</v>
      </c>
      <c r="C49" s="47">
        <v>1202064</v>
      </c>
      <c r="D49" s="47">
        <v>1201552</v>
      </c>
      <c r="E49" s="12">
        <v>522467</v>
      </c>
      <c r="F49" s="12">
        <v>537380</v>
      </c>
      <c r="G49" s="12">
        <v>615728</v>
      </c>
      <c r="H49" s="12">
        <v>614003</v>
      </c>
      <c r="L49" s="49">
        <v>826790</v>
      </c>
      <c r="M49" s="47">
        <v>1263110</v>
      </c>
      <c r="N49" s="47">
        <v>1271570</v>
      </c>
      <c r="O49" s="12">
        <v>442710</v>
      </c>
      <c r="P49" s="12">
        <v>463660</v>
      </c>
      <c r="Q49" s="12">
        <v>316430</v>
      </c>
      <c r="R49" s="12">
        <v>348110</v>
      </c>
      <c r="T49" s="32">
        <v>1014590</v>
      </c>
      <c r="U49" s="32">
        <v>112321</v>
      </c>
      <c r="V49" s="32">
        <v>115725</v>
      </c>
      <c r="W49" s="32">
        <v>537968</v>
      </c>
      <c r="X49" s="32">
        <v>490148</v>
      </c>
      <c r="Y49" s="32">
        <v>592496</v>
      </c>
      <c r="Z49" s="32">
        <v>414000</v>
      </c>
    </row>
    <row r="50" spans="1:26" x14ac:dyDescent="0.2">
      <c r="B50" s="55">
        <v>1032110</v>
      </c>
      <c r="C50" s="47">
        <v>1020455</v>
      </c>
      <c r="D50" s="47">
        <v>1076422</v>
      </c>
      <c r="E50" s="12">
        <v>672167</v>
      </c>
      <c r="F50" s="12">
        <v>782672</v>
      </c>
      <c r="G50" s="12">
        <v>529255</v>
      </c>
      <c r="H50" s="12">
        <v>619342</v>
      </c>
      <c r="L50" s="55">
        <v>1257960</v>
      </c>
      <c r="M50" s="47">
        <v>1048090</v>
      </c>
      <c r="N50" s="47">
        <v>1046780</v>
      </c>
      <c r="O50" s="12">
        <v>346240</v>
      </c>
      <c r="P50" s="12">
        <v>874130</v>
      </c>
      <c r="Q50" s="12">
        <v>596120</v>
      </c>
      <c r="R50" s="12">
        <v>553650</v>
      </c>
      <c r="T50" s="32">
        <v>1001134</v>
      </c>
      <c r="U50" s="32">
        <v>966686</v>
      </c>
      <c r="V50" s="32">
        <v>995979</v>
      </c>
      <c r="W50" s="32">
        <v>582362</v>
      </c>
      <c r="X50" s="32">
        <v>428900</v>
      </c>
      <c r="Y50" s="32">
        <v>576968</v>
      </c>
      <c r="Z50" s="32">
        <v>419040</v>
      </c>
    </row>
    <row r="51" spans="1:26" x14ac:dyDescent="0.2">
      <c r="B51" s="55">
        <v>1017070</v>
      </c>
      <c r="C51" s="47">
        <v>1031766</v>
      </c>
      <c r="D51" s="12">
        <v>968880</v>
      </c>
      <c r="E51" s="12">
        <v>621668</v>
      </c>
      <c r="F51" s="12">
        <v>846012</v>
      </c>
      <c r="G51" s="12">
        <v>576320</v>
      </c>
      <c r="H51" s="12">
        <v>718149</v>
      </c>
      <c r="L51" s="49">
        <v>932770</v>
      </c>
      <c r="M51" s="47">
        <v>1716490</v>
      </c>
      <c r="N51" s="12">
        <v>913390</v>
      </c>
      <c r="O51" s="12">
        <v>967390</v>
      </c>
      <c r="P51" s="12">
        <v>740940</v>
      </c>
      <c r="Q51" s="12">
        <v>565370</v>
      </c>
      <c r="R51" s="12">
        <v>394370</v>
      </c>
      <c r="T51" s="32">
        <v>1001578</v>
      </c>
      <c r="U51" s="32">
        <v>1039569</v>
      </c>
      <c r="V51" s="32">
        <v>1071071</v>
      </c>
      <c r="W51" s="32">
        <v>544760</v>
      </c>
      <c r="X51" s="32">
        <v>439621</v>
      </c>
      <c r="Y51" s="32">
        <v>500356</v>
      </c>
      <c r="Z51" s="32">
        <v>418100</v>
      </c>
    </row>
    <row r="52" spans="1:26" x14ac:dyDescent="0.2">
      <c r="B52" s="55">
        <v>1039900</v>
      </c>
      <c r="C52" s="47">
        <v>1327791</v>
      </c>
      <c r="D52" s="12">
        <v>950711</v>
      </c>
      <c r="E52" s="12">
        <v>975909</v>
      </c>
      <c r="F52" s="12">
        <v>777969</v>
      </c>
      <c r="G52" s="12">
        <v>931373</v>
      </c>
      <c r="H52" s="12">
        <v>724404</v>
      </c>
      <c r="L52" s="55">
        <v>1045030</v>
      </c>
      <c r="M52" s="47">
        <v>1492120</v>
      </c>
      <c r="N52" s="47">
        <v>1583860</v>
      </c>
      <c r="O52" s="12">
        <v>428300</v>
      </c>
      <c r="P52" s="12">
        <v>691690</v>
      </c>
      <c r="Q52" s="12">
        <v>474820</v>
      </c>
      <c r="R52" s="12">
        <v>478720</v>
      </c>
      <c r="T52" s="32">
        <v>1096685</v>
      </c>
      <c r="U52" s="32">
        <v>980166</v>
      </c>
      <c r="V52" s="32">
        <v>1009868</v>
      </c>
      <c r="W52" s="32">
        <v>689892</v>
      </c>
      <c r="X52" s="32">
        <v>48887</v>
      </c>
      <c r="Y52" s="32">
        <v>506602</v>
      </c>
      <c r="Z52" s="32">
        <v>334400</v>
      </c>
    </row>
    <row r="53" spans="1:26" x14ac:dyDescent="0.2">
      <c r="A53" s="53"/>
      <c r="B53" s="55"/>
      <c r="C53" s="56"/>
      <c r="D53" s="56"/>
      <c r="E53" s="56"/>
      <c r="F53" s="56"/>
      <c r="G53" s="56"/>
      <c r="H53" s="56"/>
      <c r="K53" s="53"/>
      <c r="L53" s="55"/>
      <c r="M53" s="56"/>
      <c r="N53" s="56"/>
      <c r="O53" s="56"/>
      <c r="P53" s="56"/>
      <c r="Q53" s="56"/>
      <c r="R53" s="56"/>
    </row>
    <row r="55" spans="1:26" x14ac:dyDescent="0.2">
      <c r="B55" s="39" t="s">
        <v>1239</v>
      </c>
      <c r="L55" s="39" t="s">
        <v>1239</v>
      </c>
    </row>
    <row r="56" spans="1:26" s="8" customFormat="1" ht="48" x14ac:dyDescent="0.2">
      <c r="A56" s="8" t="s">
        <v>148</v>
      </c>
      <c r="B56" s="54" t="s">
        <v>134</v>
      </c>
      <c r="C56" s="8" t="s">
        <v>135</v>
      </c>
      <c r="D56" s="8" t="s">
        <v>136</v>
      </c>
      <c r="E56" s="8" t="s">
        <v>137</v>
      </c>
      <c r="F56" s="8" t="s">
        <v>138</v>
      </c>
      <c r="G56" s="8" t="s">
        <v>139</v>
      </c>
      <c r="H56" s="8" t="s">
        <v>140</v>
      </c>
      <c r="K56" s="8" t="s">
        <v>148</v>
      </c>
      <c r="L56" s="54" t="s">
        <v>134</v>
      </c>
      <c r="M56" s="8" t="s">
        <v>135</v>
      </c>
      <c r="N56" s="8" t="s">
        <v>136</v>
      </c>
      <c r="O56" s="8" t="s">
        <v>137</v>
      </c>
      <c r="P56" s="8" t="s">
        <v>138</v>
      </c>
      <c r="Q56" s="8" t="s">
        <v>139</v>
      </c>
      <c r="R56" s="8" t="s">
        <v>140</v>
      </c>
      <c r="S56" s="8" t="s">
        <v>148</v>
      </c>
      <c r="T56" s="31" t="s">
        <v>134</v>
      </c>
      <c r="U56" s="31" t="s">
        <v>135</v>
      </c>
      <c r="V56" s="31" t="s">
        <v>136</v>
      </c>
      <c r="W56" s="31" t="s">
        <v>137</v>
      </c>
      <c r="X56" s="31" t="s">
        <v>138</v>
      </c>
      <c r="Y56" s="31" t="s">
        <v>139</v>
      </c>
      <c r="Z56" s="31" t="s">
        <v>140</v>
      </c>
    </row>
    <row r="57" spans="1:26" x14ac:dyDescent="0.2">
      <c r="B57" s="55">
        <v>1161780</v>
      </c>
      <c r="C57" s="47">
        <v>1382535</v>
      </c>
      <c r="D57" s="12">
        <v>992543</v>
      </c>
      <c r="E57" s="12">
        <v>939151</v>
      </c>
      <c r="F57" s="47">
        <v>1038554</v>
      </c>
      <c r="G57" s="47">
        <v>1247976</v>
      </c>
      <c r="H57" s="47">
        <v>1066024</v>
      </c>
      <c r="L57" s="55">
        <v>1428669</v>
      </c>
      <c r="M57" s="47">
        <v>1561644</v>
      </c>
      <c r="N57" s="47">
        <v>1154286</v>
      </c>
      <c r="O57" s="47">
        <v>1163628</v>
      </c>
      <c r="P57" s="12">
        <v>112707</v>
      </c>
      <c r="R57" s="47">
        <v>1166328</v>
      </c>
      <c r="T57" s="32">
        <v>1158002</v>
      </c>
      <c r="U57" s="32">
        <v>1032076</v>
      </c>
      <c r="V57" s="32">
        <v>1608390</v>
      </c>
      <c r="W57" s="32">
        <v>1044422</v>
      </c>
      <c r="X57" s="32">
        <v>1175507</v>
      </c>
      <c r="Y57" s="32">
        <v>1043873</v>
      </c>
      <c r="Z57" s="32">
        <v>1044422</v>
      </c>
    </row>
    <row r="58" spans="1:26" x14ac:dyDescent="0.2">
      <c r="B58" s="55">
        <v>1030630</v>
      </c>
      <c r="C58" s="12">
        <v>105606</v>
      </c>
      <c r="D58" s="12">
        <v>843614</v>
      </c>
      <c r="E58" s="12">
        <v>805901</v>
      </c>
      <c r="F58" s="47">
        <v>1067756</v>
      </c>
      <c r="G58" s="47">
        <v>1208803</v>
      </c>
      <c r="H58" s="47">
        <v>1012701</v>
      </c>
      <c r="L58" s="49">
        <v>972252</v>
      </c>
      <c r="M58" s="47">
        <v>1124667</v>
      </c>
      <c r="N58" s="12">
        <v>977265</v>
      </c>
      <c r="O58" s="47">
        <v>1409904</v>
      </c>
      <c r="P58" s="47">
        <v>1315656</v>
      </c>
      <c r="Q58" s="47">
        <v>1121256</v>
      </c>
      <c r="R58" s="47">
        <v>1301202</v>
      </c>
      <c r="T58" s="32">
        <v>958732</v>
      </c>
      <c r="U58" s="32">
        <v>990450</v>
      </c>
      <c r="V58" s="32">
        <v>1013391</v>
      </c>
      <c r="W58" s="32">
        <v>1029026</v>
      </c>
      <c r="X58" s="32">
        <v>1026301</v>
      </c>
      <c r="Y58" s="32">
        <v>1104111</v>
      </c>
      <c r="Z58" s="32">
        <v>1029026</v>
      </c>
    </row>
    <row r="59" spans="1:26" x14ac:dyDescent="0.2">
      <c r="B59" s="55">
        <v>1036700</v>
      </c>
      <c r="C59" s="47">
        <v>1188225</v>
      </c>
      <c r="D59" s="12">
        <v>909625</v>
      </c>
      <c r="E59" s="47">
        <v>1240299</v>
      </c>
      <c r="F59" s="47">
        <v>1056616</v>
      </c>
      <c r="G59" s="12">
        <v>976026</v>
      </c>
      <c r="H59" s="47">
        <v>1050074</v>
      </c>
      <c r="L59" s="49">
        <v>867947.4</v>
      </c>
      <c r="M59" s="12">
        <v>976401</v>
      </c>
      <c r="N59" s="47">
        <v>1164591</v>
      </c>
      <c r="O59" s="12">
        <v>999369</v>
      </c>
      <c r="P59" s="47">
        <v>1073736</v>
      </c>
      <c r="Q59" s="47">
        <v>1136268</v>
      </c>
      <c r="R59" s="47">
        <v>1155834</v>
      </c>
      <c r="T59" s="32">
        <v>940458</v>
      </c>
      <c r="U59" s="32">
        <v>984104</v>
      </c>
      <c r="V59" s="32">
        <v>1010247</v>
      </c>
      <c r="W59" s="32">
        <v>816422</v>
      </c>
      <c r="X59" s="32">
        <v>1090490</v>
      </c>
      <c r="Y59" s="32">
        <v>1092973</v>
      </c>
      <c r="Z59" s="32">
        <v>816422</v>
      </c>
    </row>
    <row r="60" spans="1:26" x14ac:dyDescent="0.2">
      <c r="B60" s="49" t="s">
        <v>146</v>
      </c>
      <c r="C60" s="12">
        <v>845410</v>
      </c>
      <c r="D60" s="47">
        <v>1084644</v>
      </c>
      <c r="E60" s="47">
        <v>1373032</v>
      </c>
      <c r="F60" s="47">
        <v>1215315</v>
      </c>
      <c r="G60" s="47">
        <v>1760142</v>
      </c>
      <c r="H60" s="12" t="s">
        <v>147</v>
      </c>
      <c r="L60" s="55">
        <v>1115505</v>
      </c>
      <c r="M60" s="47">
        <v>1047942</v>
      </c>
      <c r="N60" s="47">
        <v>1067283</v>
      </c>
      <c r="O60" s="47">
        <v>1036107</v>
      </c>
      <c r="P60" s="12">
        <v>946764</v>
      </c>
      <c r="Q60" s="12">
        <v>991908</v>
      </c>
      <c r="R60" s="47">
        <v>1169802</v>
      </c>
      <c r="T60" s="32">
        <v>933285</v>
      </c>
      <c r="U60" s="32">
        <v>1064399</v>
      </c>
      <c r="V60" s="32">
        <v>1015675</v>
      </c>
      <c r="W60" s="32">
        <v>1129824</v>
      </c>
      <c r="X60" s="32">
        <v>1016975</v>
      </c>
      <c r="Y60" s="32">
        <v>1098247</v>
      </c>
      <c r="Z60" s="32">
        <v>1129824</v>
      </c>
    </row>
    <row r="61" spans="1:26" x14ac:dyDescent="0.2">
      <c r="A61" s="53"/>
      <c r="B61" s="55"/>
      <c r="C61" s="56"/>
      <c r="D61" s="56"/>
      <c r="E61" s="56"/>
      <c r="F61" s="56"/>
      <c r="G61" s="56"/>
      <c r="H61" s="56"/>
      <c r="K61" s="53"/>
      <c r="L61" s="55"/>
      <c r="M61" s="56"/>
      <c r="N61" s="56"/>
      <c r="O61" s="56"/>
      <c r="P61" s="56"/>
      <c r="Q61" s="56"/>
      <c r="R61" s="56"/>
    </row>
    <row r="62" spans="1:26" x14ac:dyDescent="0.2">
      <c r="B62" s="39" t="s">
        <v>1239</v>
      </c>
      <c r="L62" s="39" t="s">
        <v>1239</v>
      </c>
    </row>
    <row r="63" spans="1:26" s="8" customFormat="1" ht="48" x14ac:dyDescent="0.2">
      <c r="A63" s="8" t="s">
        <v>149</v>
      </c>
      <c r="B63" s="54" t="s">
        <v>134</v>
      </c>
      <c r="C63" s="8" t="s">
        <v>135</v>
      </c>
      <c r="D63" s="8" t="s">
        <v>136</v>
      </c>
      <c r="E63" s="8" t="s">
        <v>137</v>
      </c>
      <c r="F63" s="8" t="s">
        <v>138</v>
      </c>
      <c r="G63" s="8" t="s">
        <v>139</v>
      </c>
      <c r="H63" s="8" t="s">
        <v>140</v>
      </c>
      <c r="K63" s="8" t="s">
        <v>149</v>
      </c>
      <c r="L63" s="54" t="s">
        <v>134</v>
      </c>
      <c r="M63" s="8" t="s">
        <v>135</v>
      </c>
      <c r="N63" s="8" t="s">
        <v>136</v>
      </c>
      <c r="O63" s="8" t="s">
        <v>137</v>
      </c>
      <c r="P63" s="8" t="s">
        <v>138</v>
      </c>
      <c r="Q63" s="8" t="s">
        <v>139</v>
      </c>
      <c r="R63" s="8" t="s">
        <v>140</v>
      </c>
      <c r="S63" s="8" t="s">
        <v>149</v>
      </c>
      <c r="T63" s="31" t="s">
        <v>134</v>
      </c>
      <c r="U63" s="31" t="s">
        <v>135</v>
      </c>
      <c r="V63" s="31" t="s">
        <v>136</v>
      </c>
      <c r="W63" s="31" t="s">
        <v>137</v>
      </c>
      <c r="X63" s="31" t="s">
        <v>138</v>
      </c>
      <c r="Y63" s="31" t="s">
        <v>139</v>
      </c>
      <c r="Z63" s="31" t="s">
        <v>140</v>
      </c>
    </row>
    <row r="64" spans="1:26" x14ac:dyDescent="0.2">
      <c r="B64" s="55">
        <v>1060047</v>
      </c>
      <c r="C64" s="47">
        <v>1630692</v>
      </c>
      <c r="D64" s="12">
        <v>715392</v>
      </c>
      <c r="E64" s="47">
        <v>1114623</v>
      </c>
      <c r="F64" s="47">
        <v>1494387</v>
      </c>
      <c r="G64" s="47">
        <v>1165815</v>
      </c>
      <c r="H64" s="47">
        <v>1337058</v>
      </c>
      <c r="L64" s="55">
        <v>1091029.5</v>
      </c>
      <c r="M64" s="12">
        <v>877095</v>
      </c>
      <c r="N64" s="12">
        <v>661626</v>
      </c>
      <c r="O64" s="47">
        <v>1064628</v>
      </c>
      <c r="P64" s="12">
        <v>998284.5</v>
      </c>
      <c r="Q64" s="47">
        <v>1145038.5</v>
      </c>
      <c r="R64" s="12">
        <v>767601</v>
      </c>
      <c r="T64" s="32">
        <v>999968</v>
      </c>
      <c r="U64" s="32">
        <v>976546</v>
      </c>
      <c r="V64" s="32">
        <v>933442</v>
      </c>
      <c r="W64" s="32">
        <v>917937</v>
      </c>
      <c r="X64" s="32">
        <v>1033842</v>
      </c>
      <c r="Y64" s="32">
        <v>995219</v>
      </c>
      <c r="Z64" s="32">
        <v>1023943</v>
      </c>
    </row>
    <row r="65" spans="1:26" x14ac:dyDescent="0.2">
      <c r="B65" s="55">
        <v>1054359</v>
      </c>
      <c r="C65" s="47">
        <v>1314441</v>
      </c>
      <c r="D65" s="47">
        <v>1617210</v>
      </c>
      <c r="E65" s="47">
        <v>1155960</v>
      </c>
      <c r="F65" s="47">
        <v>1436472</v>
      </c>
      <c r="G65" s="47">
        <v>1041372</v>
      </c>
      <c r="H65" s="47">
        <v>1361106</v>
      </c>
      <c r="L65" s="55">
        <v>1002771</v>
      </c>
      <c r="M65" s="12">
        <v>657027</v>
      </c>
      <c r="N65" s="12">
        <v>506632.5</v>
      </c>
      <c r="O65" s="12">
        <v>457033.5</v>
      </c>
      <c r="P65" s="12">
        <v>866475</v>
      </c>
      <c r="Q65" s="12">
        <v>718335</v>
      </c>
      <c r="R65" s="12">
        <v>917059.5</v>
      </c>
      <c r="T65" s="32">
        <v>1021815</v>
      </c>
      <c r="U65" s="32">
        <v>1014593</v>
      </c>
      <c r="V65" s="32">
        <v>1094308</v>
      </c>
      <c r="W65" s="32">
        <v>994080</v>
      </c>
      <c r="X65" s="32">
        <v>1031611</v>
      </c>
      <c r="Y65" s="32">
        <v>1105863</v>
      </c>
      <c r="Z65" s="32">
        <v>1008849</v>
      </c>
    </row>
    <row r="66" spans="1:26" x14ac:dyDescent="0.2">
      <c r="B66" s="55">
        <v>1102275</v>
      </c>
      <c r="C66" s="47">
        <v>1093689</v>
      </c>
      <c r="E66" s="47">
        <v>1257597</v>
      </c>
      <c r="G66" s="47">
        <v>1767357</v>
      </c>
      <c r="H66" s="47">
        <v>1490724</v>
      </c>
      <c r="L66" s="55">
        <v>1181407.5</v>
      </c>
      <c r="M66" s="12">
        <v>928422</v>
      </c>
      <c r="N66" s="47">
        <v>1175670</v>
      </c>
      <c r="O66" s="12">
        <v>894352.5</v>
      </c>
      <c r="P66" s="47">
        <v>1261210.5</v>
      </c>
      <c r="Q66" s="47">
        <v>1517575.5</v>
      </c>
      <c r="T66" s="32">
        <v>1094842</v>
      </c>
      <c r="U66" s="32">
        <v>968242</v>
      </c>
      <c r="V66" s="32">
        <v>1095355</v>
      </c>
      <c r="W66" s="32">
        <v>973646</v>
      </c>
      <c r="X66" s="32">
        <v>1018013</v>
      </c>
      <c r="Y66" s="32">
        <v>989167</v>
      </c>
      <c r="Z66" s="32">
        <v>980414</v>
      </c>
    </row>
    <row r="67" spans="1:26" x14ac:dyDescent="0.2">
      <c r="B67" s="55">
        <v>1048851</v>
      </c>
      <c r="C67" s="47">
        <v>1520424</v>
      </c>
      <c r="D67" s="47">
        <v>1311912</v>
      </c>
      <c r="E67" s="47">
        <v>1221111</v>
      </c>
      <c r="F67" s="47">
        <v>1250649</v>
      </c>
      <c r="G67" s="47">
        <v>1091997</v>
      </c>
      <c r="H67" s="47">
        <v>1252566</v>
      </c>
      <c r="L67" s="55">
        <v>1421374.5</v>
      </c>
      <c r="M67" s="47">
        <v>1326001.5</v>
      </c>
      <c r="N67" s="47">
        <v>1181700</v>
      </c>
      <c r="O67" s="12">
        <v>835807.5</v>
      </c>
      <c r="P67" s="47">
        <v>1448185.5</v>
      </c>
      <c r="Q67" s="12">
        <v>890397</v>
      </c>
      <c r="R67" s="47">
        <v>1015690.5</v>
      </c>
      <c r="T67" s="32">
        <v>1027681</v>
      </c>
      <c r="U67" s="32">
        <v>997511</v>
      </c>
      <c r="V67" s="32">
        <v>1063889</v>
      </c>
      <c r="W67" s="32">
        <v>1072726</v>
      </c>
      <c r="X67" s="32">
        <v>1019609</v>
      </c>
      <c r="Y67" s="32">
        <v>980358</v>
      </c>
      <c r="Z67" s="32">
        <v>1007671</v>
      </c>
    </row>
    <row r="68" spans="1:26" x14ac:dyDescent="0.2">
      <c r="A68" s="53"/>
      <c r="B68" s="55"/>
      <c r="C68" s="56"/>
      <c r="D68" s="56"/>
      <c r="E68" s="56"/>
      <c r="F68" s="56"/>
      <c r="G68" s="56"/>
      <c r="H68" s="56"/>
      <c r="K68" s="53"/>
      <c r="L68" s="55"/>
      <c r="M68" s="56"/>
      <c r="N68" s="56"/>
      <c r="O68" s="56"/>
      <c r="P68" s="56"/>
      <c r="Q68" s="56"/>
      <c r="R68" s="56"/>
    </row>
    <row r="69" spans="1:26" x14ac:dyDescent="0.2">
      <c r="B69" s="39" t="s">
        <v>1239</v>
      </c>
      <c r="L69" s="39" t="s">
        <v>1239</v>
      </c>
    </row>
    <row r="70" spans="1:26" s="8" customFormat="1" ht="48" x14ac:dyDescent="0.2">
      <c r="A70" s="8" t="s">
        <v>62</v>
      </c>
      <c r="B70" s="54"/>
      <c r="C70" s="8" t="s">
        <v>135</v>
      </c>
      <c r="D70" s="8" t="s">
        <v>136</v>
      </c>
      <c r="E70" s="8" t="s">
        <v>137</v>
      </c>
      <c r="F70" s="8" t="s">
        <v>138</v>
      </c>
      <c r="G70" s="8" t="s">
        <v>139</v>
      </c>
      <c r="H70" s="8" t="s">
        <v>140</v>
      </c>
      <c r="K70" s="8" t="s">
        <v>62</v>
      </c>
      <c r="L70" s="54" t="s">
        <v>134</v>
      </c>
      <c r="M70" s="8" t="s">
        <v>135</v>
      </c>
      <c r="N70" s="8" t="s">
        <v>136</v>
      </c>
      <c r="O70" s="8" t="s">
        <v>137</v>
      </c>
      <c r="P70" s="8" t="s">
        <v>138</v>
      </c>
      <c r="Q70" s="8" t="s">
        <v>139</v>
      </c>
      <c r="R70" s="8" t="s">
        <v>140</v>
      </c>
      <c r="S70" s="8" t="s">
        <v>62</v>
      </c>
      <c r="T70" s="31" t="s">
        <v>134</v>
      </c>
      <c r="U70" s="31" t="s">
        <v>135</v>
      </c>
      <c r="V70" s="31" t="s">
        <v>136</v>
      </c>
      <c r="W70" s="31" t="s">
        <v>137</v>
      </c>
      <c r="X70" s="31" t="s">
        <v>138</v>
      </c>
      <c r="Y70" s="31" t="s">
        <v>139</v>
      </c>
      <c r="Z70" s="31" t="s">
        <v>140</v>
      </c>
    </row>
    <row r="71" spans="1:26" x14ac:dyDescent="0.2">
      <c r="B71" s="49">
        <v>954952</v>
      </c>
      <c r="C71" s="47">
        <v>1006320</v>
      </c>
      <c r="D71" s="12">
        <v>954200</v>
      </c>
      <c r="E71" s="12">
        <v>997760</v>
      </c>
      <c r="F71" s="12">
        <v>956328</v>
      </c>
      <c r="G71" s="12">
        <v>969088</v>
      </c>
      <c r="H71" s="47">
        <v>1450800</v>
      </c>
      <c r="L71" s="49">
        <v>973046.1</v>
      </c>
      <c r="M71" s="12">
        <v>979360.85</v>
      </c>
      <c r="N71" s="12">
        <v>908026.6</v>
      </c>
      <c r="O71" s="47">
        <v>1146886.6499999999</v>
      </c>
      <c r="P71" s="47">
        <v>3891190.55</v>
      </c>
      <c r="Q71" s="12">
        <v>875925.7</v>
      </c>
      <c r="R71" s="12">
        <v>852414.55</v>
      </c>
      <c r="T71" s="32">
        <v>1066355</v>
      </c>
      <c r="U71" s="32">
        <v>116860</v>
      </c>
      <c r="V71" s="32">
        <v>1034955</v>
      </c>
      <c r="W71" s="32">
        <v>1043566</v>
      </c>
      <c r="X71" s="32">
        <v>1187032</v>
      </c>
      <c r="Y71" s="32">
        <v>1054107</v>
      </c>
      <c r="Z71" s="32">
        <v>1033025</v>
      </c>
    </row>
    <row r="72" spans="1:26" x14ac:dyDescent="0.2">
      <c r="B72" s="55">
        <v>1267232</v>
      </c>
      <c r="C72" s="47">
        <v>1239824</v>
      </c>
      <c r="D72" s="12">
        <v>912672</v>
      </c>
      <c r="E72" s="12">
        <v>978264</v>
      </c>
      <c r="F72" s="47">
        <v>1115448</v>
      </c>
      <c r="G72" s="47">
        <v>1162480</v>
      </c>
      <c r="H72" s="47">
        <v>1102064</v>
      </c>
      <c r="L72" s="55">
        <v>1204042.45</v>
      </c>
      <c r="M72" s="47">
        <v>1156103.6499999999</v>
      </c>
      <c r="N72" s="47">
        <v>1154716.55</v>
      </c>
      <c r="O72" s="47">
        <v>1173490.5</v>
      </c>
      <c r="P72" s="47">
        <v>1142905.3999999999</v>
      </c>
      <c r="Q72" s="12">
        <v>760714.5</v>
      </c>
      <c r="R72" s="47">
        <v>1154461.1000000001</v>
      </c>
      <c r="T72" s="32">
        <v>968131</v>
      </c>
      <c r="U72" s="32">
        <v>1005744</v>
      </c>
      <c r="V72" s="32">
        <v>976107</v>
      </c>
      <c r="W72" s="32">
        <v>1103787</v>
      </c>
      <c r="X72" s="32">
        <v>1036362</v>
      </c>
      <c r="Y72" s="32">
        <v>1114936</v>
      </c>
      <c r="Z72" s="32">
        <v>1092637</v>
      </c>
    </row>
    <row r="73" spans="1:26" x14ac:dyDescent="0.2">
      <c r="B73" s="49">
        <v>990736</v>
      </c>
      <c r="C73" s="47">
        <v>1065040</v>
      </c>
      <c r="D73" s="47">
        <v>1422880</v>
      </c>
      <c r="E73" s="47">
        <v>1132544</v>
      </c>
      <c r="F73" s="47">
        <v>1016064</v>
      </c>
      <c r="G73" s="12">
        <v>974488</v>
      </c>
      <c r="H73" s="47">
        <v>1323280</v>
      </c>
      <c r="L73" s="55">
        <v>1109388.1499999999</v>
      </c>
      <c r="M73" s="47">
        <v>1012488.75</v>
      </c>
      <c r="N73" s="12">
        <v>848445</v>
      </c>
      <c r="O73" s="12">
        <v>994268.6</v>
      </c>
      <c r="P73" s="47">
        <v>1162664.75</v>
      </c>
      <c r="Q73" s="47">
        <v>1061774.3500000001</v>
      </c>
      <c r="R73" s="47">
        <v>1197722.5</v>
      </c>
      <c r="T73" s="32">
        <v>1052679</v>
      </c>
      <c r="U73" s="32">
        <v>1081572</v>
      </c>
      <c r="V73" s="32">
        <v>1037822</v>
      </c>
      <c r="W73" s="32">
        <v>1092651</v>
      </c>
      <c r="X73" s="32">
        <v>1101181</v>
      </c>
      <c r="Y73" s="32">
        <v>1103688</v>
      </c>
      <c r="Z73" s="32">
        <v>1081614</v>
      </c>
    </row>
    <row r="74" spans="1:26" x14ac:dyDescent="0.2">
      <c r="B74" s="55">
        <v>1130368</v>
      </c>
      <c r="C74" s="47">
        <v>1502320</v>
      </c>
      <c r="D74" s="47">
        <v>1080408</v>
      </c>
      <c r="E74" s="47">
        <v>2718696</v>
      </c>
      <c r="F74" s="12">
        <v>991848</v>
      </c>
      <c r="G74" s="47">
        <v>1036344</v>
      </c>
      <c r="H74" s="47">
        <v>1030840</v>
      </c>
      <c r="M74" s="12">
        <v>946331.1</v>
      </c>
      <c r="N74" s="47">
        <v>1114671.3500000001</v>
      </c>
      <c r="O74" s="12">
        <v>832354.9</v>
      </c>
      <c r="P74" s="12">
        <v>947807.9</v>
      </c>
      <c r="Q74" s="12">
        <v>817540.75</v>
      </c>
      <c r="R74" s="47">
        <v>1128609.95</v>
      </c>
      <c r="T74" s="32">
        <v>942435</v>
      </c>
      <c r="U74" s="32">
        <v>1019769</v>
      </c>
      <c r="V74" s="32">
        <v>939278</v>
      </c>
      <c r="W74" s="32">
        <v>1097924</v>
      </c>
      <c r="X74" s="32">
        <v>1026945</v>
      </c>
      <c r="Y74" s="32">
        <v>1109014</v>
      </c>
      <c r="Z74" s="32">
        <v>1086834</v>
      </c>
    </row>
    <row r="75" spans="1:26" x14ac:dyDescent="0.2">
      <c r="A75" s="53"/>
      <c r="B75" s="55"/>
      <c r="C75" s="56"/>
      <c r="D75" s="56"/>
      <c r="E75" s="56"/>
      <c r="F75" s="56"/>
      <c r="G75" s="56"/>
      <c r="H75" s="56"/>
      <c r="M75" s="12">
        <v>940334.85</v>
      </c>
      <c r="N75" s="47">
        <v>1098119.75</v>
      </c>
      <c r="O75" s="47">
        <v>1112895.55</v>
      </c>
      <c r="P75" s="47">
        <v>1004733.6</v>
      </c>
      <c r="Q75" s="47">
        <v>1252954.3</v>
      </c>
      <c r="R75" s="47">
        <v>1050890.75</v>
      </c>
    </row>
    <row r="76" spans="1:26" x14ac:dyDescent="0.2">
      <c r="M76" s="12">
        <v>920370.75</v>
      </c>
      <c r="N76" s="47">
        <v>1094431</v>
      </c>
      <c r="O76" s="47">
        <v>1227520.45</v>
      </c>
      <c r="P76" s="47">
        <v>1065905.75</v>
      </c>
      <c r="Q76" s="47">
        <v>1133417.3500000001</v>
      </c>
      <c r="R76" s="12">
        <v>860156.05</v>
      </c>
    </row>
    <row r="77" spans="1:26" x14ac:dyDescent="0.2">
      <c r="B77" s="39" t="s">
        <v>1239</v>
      </c>
      <c r="K77" s="53"/>
      <c r="L77" s="39" t="s">
        <v>1239</v>
      </c>
      <c r="M77" s="56"/>
      <c r="N77" s="56"/>
      <c r="O77" s="56"/>
      <c r="P77" s="56"/>
      <c r="Q77" s="56"/>
      <c r="R77" s="56"/>
    </row>
    <row r="78" spans="1:26" ht="32" x14ac:dyDescent="0.2">
      <c r="A78" s="8" t="s">
        <v>150</v>
      </c>
      <c r="B78" s="49" t="s">
        <v>134</v>
      </c>
      <c r="C78" s="12" t="s">
        <v>135</v>
      </c>
      <c r="D78" s="12" t="s">
        <v>136</v>
      </c>
      <c r="E78" s="12" t="s">
        <v>137</v>
      </c>
      <c r="F78" s="12" t="s">
        <v>138</v>
      </c>
      <c r="G78" s="12" t="s">
        <v>139</v>
      </c>
      <c r="H78" s="12" t="s">
        <v>140</v>
      </c>
      <c r="K78" s="8" t="s">
        <v>150</v>
      </c>
      <c r="L78" s="49" t="s">
        <v>134</v>
      </c>
      <c r="M78" s="12" t="s">
        <v>135</v>
      </c>
      <c r="N78" s="12" t="s">
        <v>136</v>
      </c>
      <c r="O78" s="12" t="s">
        <v>137</v>
      </c>
      <c r="P78" s="12" t="s">
        <v>138</v>
      </c>
      <c r="Q78" s="12" t="s">
        <v>139</v>
      </c>
      <c r="R78" s="12" t="s">
        <v>140</v>
      </c>
      <c r="S78" s="8" t="s">
        <v>150</v>
      </c>
      <c r="T78" s="31" t="s">
        <v>134</v>
      </c>
      <c r="U78" s="31" t="s">
        <v>135</v>
      </c>
      <c r="V78" s="31" t="s">
        <v>136</v>
      </c>
      <c r="W78" s="31" t="s">
        <v>137</v>
      </c>
      <c r="X78" s="31" t="s">
        <v>138</v>
      </c>
      <c r="Y78" s="31" t="s">
        <v>139</v>
      </c>
      <c r="Z78" s="31" t="s">
        <v>140</v>
      </c>
    </row>
    <row r="79" spans="1:26" x14ac:dyDescent="0.2">
      <c r="B79" s="55">
        <v>1038663</v>
      </c>
      <c r="C79" s="47">
        <v>1003986</v>
      </c>
      <c r="D79" s="47">
        <v>1108917</v>
      </c>
      <c r="E79" s="47">
        <v>1245312</v>
      </c>
      <c r="F79" s="47">
        <v>1073088</v>
      </c>
      <c r="G79" s="12">
        <v>779823</v>
      </c>
      <c r="H79" s="12">
        <v>985725</v>
      </c>
      <c r="L79" s="55">
        <v>1194088</v>
      </c>
      <c r="M79" s="47">
        <v>1913200</v>
      </c>
      <c r="N79" s="47">
        <v>1103528</v>
      </c>
      <c r="O79" s="47">
        <v>1065128</v>
      </c>
      <c r="P79" s="47">
        <v>1389560</v>
      </c>
      <c r="Q79" s="47">
        <v>1377336</v>
      </c>
      <c r="R79" s="12">
        <v>910704</v>
      </c>
      <c r="T79" s="32">
        <v>954646</v>
      </c>
      <c r="U79" s="32">
        <v>975703</v>
      </c>
      <c r="V79" s="32">
        <v>939610</v>
      </c>
      <c r="W79" s="32">
        <v>970461</v>
      </c>
      <c r="X79" s="32">
        <v>956189</v>
      </c>
      <c r="Y79" s="32">
        <v>920818</v>
      </c>
      <c r="Z79" s="32">
        <v>951052</v>
      </c>
    </row>
    <row r="80" spans="1:26" x14ac:dyDescent="0.2">
      <c r="B80" s="55">
        <v>1082385</v>
      </c>
      <c r="C80" s="47">
        <v>1168344</v>
      </c>
      <c r="D80" s="47">
        <v>1267470</v>
      </c>
      <c r="E80" s="47">
        <v>1133532</v>
      </c>
      <c r="F80" s="47">
        <v>1617768</v>
      </c>
      <c r="G80" s="47">
        <v>1389096</v>
      </c>
      <c r="H80" s="47">
        <v>1675215</v>
      </c>
      <c r="L80" s="55">
        <v>1032032</v>
      </c>
      <c r="M80" s="47">
        <v>1292200</v>
      </c>
      <c r="N80" s="47">
        <v>1026944</v>
      </c>
      <c r="O80" s="47">
        <v>1572960</v>
      </c>
      <c r="P80" s="47">
        <v>1428848</v>
      </c>
      <c r="Q80" s="47">
        <v>1096960</v>
      </c>
      <c r="R80" s="47">
        <v>1034152</v>
      </c>
      <c r="T80" s="32">
        <v>982997</v>
      </c>
      <c r="U80" s="32">
        <v>1029963</v>
      </c>
      <c r="V80" s="32">
        <v>1084189</v>
      </c>
      <c r="W80" s="32">
        <v>913878</v>
      </c>
      <c r="X80" s="32">
        <v>1009364</v>
      </c>
      <c r="Y80" s="32">
        <v>1062505</v>
      </c>
      <c r="Z80" s="32">
        <v>895600</v>
      </c>
    </row>
    <row r="81" spans="1:26" x14ac:dyDescent="0.2">
      <c r="B81" s="55">
        <v>1359531</v>
      </c>
      <c r="C81" s="47">
        <v>1677609</v>
      </c>
      <c r="D81" s="47">
        <v>1091133</v>
      </c>
      <c r="E81" s="47">
        <v>1198098</v>
      </c>
      <c r="F81" s="12">
        <v>780570</v>
      </c>
      <c r="G81" s="12">
        <v>970254</v>
      </c>
      <c r="H81" s="12">
        <v>949680</v>
      </c>
      <c r="L81" s="55">
        <v>1095064</v>
      </c>
      <c r="M81" s="12">
        <v>103823.2</v>
      </c>
      <c r="N81" s="12">
        <v>996176</v>
      </c>
      <c r="O81" s="12">
        <v>877320</v>
      </c>
      <c r="P81" s="12">
        <v>863264</v>
      </c>
      <c r="T81" s="32">
        <v>1077623</v>
      </c>
      <c r="U81" s="32">
        <v>1302654</v>
      </c>
      <c r="V81" s="32">
        <v>979997</v>
      </c>
      <c r="W81" s="32">
        <v>1322495</v>
      </c>
      <c r="X81" s="32">
        <v>1276601</v>
      </c>
      <c r="Y81" s="32">
        <v>960397</v>
      </c>
      <c r="Z81" s="32">
        <v>1296045</v>
      </c>
    </row>
    <row r="82" spans="1:26" x14ac:dyDescent="0.2">
      <c r="A82" s="53"/>
      <c r="B82" s="55"/>
      <c r="C82" s="56"/>
      <c r="D82" s="56"/>
      <c r="E82" s="56"/>
      <c r="F82" s="56"/>
      <c r="G82" s="56"/>
      <c r="H82" s="56"/>
      <c r="M82" s="47">
        <v>1076928</v>
      </c>
      <c r="N82" s="47">
        <v>1063584</v>
      </c>
      <c r="O82" s="12">
        <v>999616</v>
      </c>
      <c r="P82" s="47">
        <v>1127432</v>
      </c>
      <c r="Q82" s="47">
        <v>1120752</v>
      </c>
      <c r="R82" s="12">
        <v>727552</v>
      </c>
      <c r="T82" s="32">
        <v>1354541</v>
      </c>
      <c r="U82" s="32">
        <v>989099</v>
      </c>
      <c r="V82" s="32">
        <v>980708</v>
      </c>
      <c r="W82" s="32">
        <v>1378589</v>
      </c>
      <c r="X82" s="32">
        <v>969317</v>
      </c>
      <c r="Y82" s="32">
        <v>961094</v>
      </c>
      <c r="Z82" s="32">
        <v>1351017</v>
      </c>
    </row>
    <row r="83" spans="1:26" x14ac:dyDescent="0.2">
      <c r="B83" s="39" t="s">
        <v>1239</v>
      </c>
      <c r="K83" s="53"/>
      <c r="L83" s="39" t="s">
        <v>1239</v>
      </c>
      <c r="M83" s="56"/>
      <c r="N83" s="56"/>
      <c r="O83" s="56"/>
      <c r="P83" s="56"/>
      <c r="Q83" s="56"/>
      <c r="R83" s="56"/>
      <c r="T83" s="32">
        <v>971953</v>
      </c>
      <c r="U83" s="32"/>
      <c r="V83" s="32"/>
      <c r="W83" s="32"/>
      <c r="X83" s="32"/>
      <c r="Y83" s="32"/>
      <c r="Z83" s="32"/>
    </row>
    <row r="84" spans="1:26" ht="32" x14ac:dyDescent="0.2">
      <c r="A84" s="8" t="s">
        <v>151</v>
      </c>
      <c r="C84" s="12" t="s">
        <v>135</v>
      </c>
      <c r="D84" s="12" t="s">
        <v>136</v>
      </c>
      <c r="E84" s="12" t="s">
        <v>137</v>
      </c>
      <c r="F84" s="12" t="s">
        <v>138</v>
      </c>
      <c r="G84" s="12" t="s">
        <v>139</v>
      </c>
      <c r="H84" s="12" t="s">
        <v>140</v>
      </c>
      <c r="K84" s="8" t="s">
        <v>151</v>
      </c>
      <c r="L84" s="49" t="s">
        <v>134</v>
      </c>
      <c r="M84" s="12" t="s">
        <v>135</v>
      </c>
      <c r="N84" s="12" t="s">
        <v>136</v>
      </c>
      <c r="O84" s="12" t="s">
        <v>137</v>
      </c>
      <c r="P84" s="12" t="s">
        <v>138</v>
      </c>
      <c r="Q84" s="12" t="s">
        <v>139</v>
      </c>
      <c r="R84" s="12" t="s">
        <v>140</v>
      </c>
      <c r="S84" s="8" t="s">
        <v>151</v>
      </c>
      <c r="T84" s="31" t="s">
        <v>134</v>
      </c>
      <c r="U84" s="31" t="s">
        <v>135</v>
      </c>
      <c r="V84" s="31" t="s">
        <v>136</v>
      </c>
      <c r="W84" s="31" t="s">
        <v>137</v>
      </c>
      <c r="X84" s="31" t="s">
        <v>138</v>
      </c>
      <c r="Y84" s="31" t="s">
        <v>139</v>
      </c>
      <c r="Z84" s="31" t="s">
        <v>140</v>
      </c>
    </row>
    <row r="85" spans="1:26" x14ac:dyDescent="0.2">
      <c r="B85" s="55">
        <v>1084704.3</v>
      </c>
      <c r="C85" s="47">
        <v>1012201.2</v>
      </c>
      <c r="D85" s="47">
        <v>1017257.4</v>
      </c>
      <c r="E85" s="47">
        <v>1006808.4</v>
      </c>
      <c r="F85" s="47">
        <v>1064861.1000000001</v>
      </c>
      <c r="G85" s="47">
        <v>1036044.9</v>
      </c>
      <c r="H85" s="47">
        <v>1043775</v>
      </c>
      <c r="L85" s="55">
        <v>1165370</v>
      </c>
      <c r="M85" s="47">
        <v>1156290</v>
      </c>
      <c r="N85" s="47">
        <v>1161050</v>
      </c>
      <c r="O85" s="47">
        <v>1165400</v>
      </c>
      <c r="P85" s="47">
        <v>1182960</v>
      </c>
      <c r="Q85" s="47">
        <v>1501320</v>
      </c>
      <c r="R85" s="47">
        <v>1285650</v>
      </c>
      <c r="T85" s="32">
        <v>926198</v>
      </c>
      <c r="U85" s="32">
        <v>1043147</v>
      </c>
      <c r="V85" s="32">
        <v>1004176</v>
      </c>
      <c r="W85" s="32">
        <v>1033158</v>
      </c>
      <c r="X85" s="32">
        <v>1008968</v>
      </c>
      <c r="Y85" s="32">
        <v>985335</v>
      </c>
      <c r="Z85" s="32">
        <v>941843</v>
      </c>
    </row>
    <row r="86" spans="1:26" x14ac:dyDescent="0.2">
      <c r="B86" s="55">
        <v>1197663.3</v>
      </c>
      <c r="C86" s="47">
        <v>1110360.6000000001</v>
      </c>
      <c r="D86" s="47">
        <v>1055628</v>
      </c>
      <c r="E86" s="47">
        <v>1044966.6</v>
      </c>
      <c r="F86" s="47">
        <v>1043681.4</v>
      </c>
      <c r="G86" s="47">
        <v>1008612</v>
      </c>
      <c r="H86" s="12">
        <v>992425.5</v>
      </c>
      <c r="L86" s="55">
        <v>1034510</v>
      </c>
      <c r="M86" s="12">
        <v>952410</v>
      </c>
      <c r="N86" s="47">
        <v>1244770</v>
      </c>
      <c r="O86" s="47">
        <v>1557660</v>
      </c>
      <c r="P86" s="47">
        <v>1649040</v>
      </c>
      <c r="Q86" s="47">
        <v>1526810</v>
      </c>
      <c r="R86" s="47">
        <v>1118770</v>
      </c>
      <c r="T86" s="32">
        <v>1003027</v>
      </c>
      <c r="U86" s="32">
        <v>1040895</v>
      </c>
      <c r="V86" s="32">
        <v>1115816</v>
      </c>
      <c r="W86" s="32">
        <v>1017929</v>
      </c>
      <c r="X86" s="32">
        <v>1031011</v>
      </c>
      <c r="Y86" s="32">
        <v>1023724</v>
      </c>
      <c r="Z86" s="32">
        <v>1104157</v>
      </c>
    </row>
    <row r="87" spans="1:26" x14ac:dyDescent="0.2">
      <c r="B87" s="55">
        <v>1187274.6000000001</v>
      </c>
      <c r="C87" s="47">
        <v>1119852.8999999999</v>
      </c>
      <c r="D87" s="47">
        <v>1071366.3</v>
      </c>
      <c r="E87" s="47">
        <v>1067515.2</v>
      </c>
      <c r="F87" s="47">
        <v>1678338</v>
      </c>
      <c r="G87" s="47">
        <v>1048667.3999999999</v>
      </c>
      <c r="H87" s="47">
        <v>1047019.5</v>
      </c>
      <c r="L87" s="55">
        <v>1770730</v>
      </c>
      <c r="M87" s="47">
        <v>1628970</v>
      </c>
      <c r="N87" s="47">
        <v>1244530</v>
      </c>
      <c r="O87" s="47">
        <v>1428820</v>
      </c>
      <c r="P87" s="47">
        <v>1601180</v>
      </c>
      <c r="Q87" s="47">
        <v>1319260</v>
      </c>
      <c r="R87" s="47">
        <v>1445060</v>
      </c>
      <c r="T87" s="32">
        <v>982409</v>
      </c>
      <c r="U87" s="32">
        <v>1027175</v>
      </c>
      <c r="V87" s="32">
        <v>998070</v>
      </c>
      <c r="W87" s="32">
        <v>989238</v>
      </c>
      <c r="X87" s="32">
        <v>1104696</v>
      </c>
      <c r="Y87" s="32">
        <v>976956</v>
      </c>
      <c r="Z87" s="32">
        <v>1105213</v>
      </c>
    </row>
    <row r="88" spans="1:26" x14ac:dyDescent="0.2">
      <c r="B88" s="55">
        <v>1141081.2</v>
      </c>
      <c r="C88" s="47">
        <v>1026680.4</v>
      </c>
      <c r="D88" s="47">
        <v>1035563.4</v>
      </c>
      <c r="E88" s="47">
        <v>1073271.6000000001</v>
      </c>
      <c r="F88" s="12">
        <v>991127.7</v>
      </c>
      <c r="G88" s="47">
        <v>1021491.9</v>
      </c>
      <c r="H88" s="47">
        <v>1044420.3</v>
      </c>
      <c r="L88" s="49">
        <v>938140</v>
      </c>
      <c r="M88" s="47">
        <v>1623210</v>
      </c>
      <c r="N88" s="47">
        <v>1073390</v>
      </c>
      <c r="O88" s="47">
        <v>1340160</v>
      </c>
      <c r="P88" s="12">
        <v>901430</v>
      </c>
      <c r="Q88" s="47">
        <v>1120910</v>
      </c>
      <c r="R88" s="12">
        <v>930040</v>
      </c>
      <c r="T88" s="32">
        <v>1082381</v>
      </c>
      <c r="U88" s="32">
        <v>1028785</v>
      </c>
      <c r="V88" s="32">
        <v>989181</v>
      </c>
      <c r="W88" s="32">
        <v>1016740</v>
      </c>
      <c r="X88" s="32">
        <v>1036930</v>
      </c>
      <c r="Y88" s="32">
        <v>1006489</v>
      </c>
      <c r="Z88" s="32">
        <v>1073464</v>
      </c>
    </row>
    <row r="89" spans="1:26" x14ac:dyDescent="0.2">
      <c r="A89" s="53"/>
      <c r="B89" s="55"/>
      <c r="C89" s="56"/>
      <c r="D89" s="56"/>
      <c r="E89" s="56"/>
      <c r="F89" s="56"/>
      <c r="G89" s="56"/>
      <c r="H89" s="56"/>
      <c r="K89" s="53"/>
      <c r="L89" s="55"/>
      <c r="M89" s="56"/>
      <c r="N89" s="56"/>
      <c r="O89" s="56"/>
      <c r="P89" s="56"/>
      <c r="Q89" s="56"/>
      <c r="R89" s="56"/>
    </row>
    <row r="90" spans="1:26" x14ac:dyDescent="0.2">
      <c r="B90" s="39" t="s">
        <v>1239</v>
      </c>
      <c r="L90" s="39" t="s">
        <v>1239</v>
      </c>
    </row>
    <row r="91" spans="1:26" ht="32" x14ac:dyDescent="0.2">
      <c r="A91" s="8" t="s">
        <v>153</v>
      </c>
      <c r="B91" s="49" t="s">
        <v>134</v>
      </c>
      <c r="C91" s="12" t="s">
        <v>135</v>
      </c>
      <c r="D91" s="12" t="s">
        <v>136</v>
      </c>
      <c r="E91" s="12" t="s">
        <v>137</v>
      </c>
      <c r="F91" s="12" t="s">
        <v>138</v>
      </c>
      <c r="G91" s="12" t="s">
        <v>139</v>
      </c>
      <c r="H91" s="12" t="s">
        <v>140</v>
      </c>
      <c r="K91" s="8" t="s">
        <v>153</v>
      </c>
      <c r="M91" s="12" t="s">
        <v>135</v>
      </c>
      <c r="N91" s="12" t="s">
        <v>136</v>
      </c>
      <c r="O91" s="12" t="s">
        <v>137</v>
      </c>
      <c r="P91" s="12" t="s">
        <v>138</v>
      </c>
      <c r="Q91" s="12" t="s">
        <v>139</v>
      </c>
      <c r="R91" s="12" t="s">
        <v>140</v>
      </c>
      <c r="S91" s="8" t="s">
        <v>153</v>
      </c>
      <c r="T91" s="31" t="s">
        <v>134</v>
      </c>
      <c r="U91" s="31" t="s">
        <v>135</v>
      </c>
      <c r="V91" s="31" t="s">
        <v>136</v>
      </c>
      <c r="W91" s="31" t="s">
        <v>137</v>
      </c>
      <c r="X91" s="31" t="s">
        <v>138</v>
      </c>
      <c r="Y91" s="31" t="s">
        <v>139</v>
      </c>
      <c r="Z91" s="31" t="s">
        <v>140</v>
      </c>
    </row>
    <row r="92" spans="1:26" x14ac:dyDescent="0.2">
      <c r="B92" s="49" t="s">
        <v>152</v>
      </c>
      <c r="C92" s="47">
        <v>1185951</v>
      </c>
      <c r="D92" s="47">
        <v>1142966</v>
      </c>
      <c r="E92" s="47">
        <v>1125868</v>
      </c>
      <c r="F92" s="47">
        <v>1115400</v>
      </c>
      <c r="G92" s="47">
        <v>1197654</v>
      </c>
      <c r="H92" s="47">
        <v>1135946</v>
      </c>
      <c r="L92" s="55">
        <v>1245060</v>
      </c>
      <c r="M92" s="47">
        <v>1498890</v>
      </c>
      <c r="N92" s="47">
        <v>1451530</v>
      </c>
      <c r="O92" s="47">
        <v>1207540</v>
      </c>
      <c r="P92" s="47">
        <v>1216760</v>
      </c>
      <c r="Q92" s="47">
        <v>1220930</v>
      </c>
      <c r="R92" s="47">
        <v>1089050</v>
      </c>
      <c r="T92" s="32">
        <v>988977</v>
      </c>
      <c r="U92" s="32">
        <v>1046276</v>
      </c>
      <c r="V92" s="32">
        <v>1007188</v>
      </c>
      <c r="W92" s="32">
        <v>1036258</v>
      </c>
      <c r="X92" s="32">
        <v>1012001</v>
      </c>
      <c r="Y92" s="32">
        <v>988291</v>
      </c>
      <c r="Z92" s="32">
        <v>944669</v>
      </c>
    </row>
    <row r="93" spans="1:26" x14ac:dyDescent="0.2">
      <c r="B93" s="55">
        <v>1269847</v>
      </c>
      <c r="C93" s="47">
        <v>1170141</v>
      </c>
      <c r="D93" s="47">
        <v>1134789</v>
      </c>
      <c r="E93" s="47">
        <v>1133124</v>
      </c>
      <c r="F93" s="47">
        <v>1186021</v>
      </c>
      <c r="G93" s="47">
        <v>1184489</v>
      </c>
      <c r="H93" s="47">
        <v>1190353</v>
      </c>
      <c r="L93" s="49">
        <v>907590</v>
      </c>
      <c r="M93" s="47">
        <v>1056180</v>
      </c>
      <c r="N93" s="47">
        <v>1619590</v>
      </c>
      <c r="O93" s="47">
        <v>1443270</v>
      </c>
      <c r="P93" s="47">
        <v>1421090</v>
      </c>
      <c r="Q93" s="47">
        <v>1506820</v>
      </c>
      <c r="R93" s="47">
        <v>1218550</v>
      </c>
      <c r="T93" s="32">
        <v>1006036</v>
      </c>
      <c r="U93" s="32">
        <v>1015118</v>
      </c>
      <c r="V93" s="32">
        <v>1119163</v>
      </c>
      <c r="W93" s="32">
        <v>1020982</v>
      </c>
      <c r="X93" s="32">
        <v>1034104</v>
      </c>
      <c r="Y93" s="32">
        <v>1026796</v>
      </c>
      <c r="Z93" s="32">
        <v>1107204</v>
      </c>
    </row>
    <row r="94" spans="1:26" x14ac:dyDescent="0.2">
      <c r="B94" s="55">
        <v>1251886</v>
      </c>
      <c r="C94" s="47">
        <v>1161175</v>
      </c>
      <c r="D94" s="47">
        <v>1189617</v>
      </c>
      <c r="E94" s="47">
        <v>1146373</v>
      </c>
      <c r="F94" s="47">
        <v>1143970</v>
      </c>
      <c r="G94" s="47">
        <v>1148360</v>
      </c>
      <c r="H94" s="47">
        <v>1169300</v>
      </c>
      <c r="L94" s="49">
        <v>101920</v>
      </c>
      <c r="M94" s="47">
        <v>1885260</v>
      </c>
      <c r="N94" s="47">
        <v>1508930</v>
      </c>
      <c r="O94" s="47">
        <v>1297520</v>
      </c>
      <c r="P94" s="47">
        <v>1268630</v>
      </c>
      <c r="Q94" s="47">
        <v>1095750</v>
      </c>
      <c r="R94" s="47">
        <v>1377490</v>
      </c>
      <c r="T94" s="32">
        <v>985356</v>
      </c>
      <c r="U94" s="32">
        <v>1035257</v>
      </c>
      <c r="V94" s="32">
        <v>1001064</v>
      </c>
      <c r="W94" s="32">
        <v>992205</v>
      </c>
      <c r="X94" s="32">
        <v>1208010</v>
      </c>
      <c r="Y94" s="32">
        <v>959866</v>
      </c>
      <c r="Z94" s="32">
        <v>1108601</v>
      </c>
    </row>
    <row r="95" spans="1:26" x14ac:dyDescent="0.2">
      <c r="B95" s="55">
        <v>1304944</v>
      </c>
      <c r="C95" s="47">
        <v>1250657</v>
      </c>
      <c r="D95" s="47">
        <v>1173320</v>
      </c>
      <c r="E95" s="47">
        <v>1192300</v>
      </c>
      <c r="F95" s="47">
        <v>1236865</v>
      </c>
      <c r="G95" s="47">
        <v>1218265</v>
      </c>
      <c r="H95" s="47">
        <v>1121374</v>
      </c>
      <c r="L95" s="55">
        <v>1271510</v>
      </c>
      <c r="M95" s="47">
        <v>1297270</v>
      </c>
      <c r="N95" s="47">
        <v>1216440</v>
      </c>
      <c r="O95" s="47">
        <v>1227750</v>
      </c>
      <c r="P95" s="47">
        <v>1186820</v>
      </c>
      <c r="Q95" s="47">
        <v>1054200</v>
      </c>
      <c r="R95" s="12" t="s">
        <v>155</v>
      </c>
      <c r="T95" s="32">
        <v>1085628</v>
      </c>
      <c r="U95" s="32">
        <v>1145100</v>
      </c>
      <c r="V95" s="32">
        <v>992149</v>
      </c>
      <c r="W95" s="32">
        <v>1019790</v>
      </c>
      <c r="X95" s="32">
        <v>1050036</v>
      </c>
      <c r="Y95" s="32">
        <v>1009666</v>
      </c>
      <c r="Z95" s="32">
        <v>1076000</v>
      </c>
    </row>
    <row r="96" spans="1:26" x14ac:dyDescent="0.2">
      <c r="A96" s="53"/>
      <c r="B96" s="55"/>
      <c r="C96" s="56"/>
      <c r="D96" s="56"/>
      <c r="E96" s="56"/>
      <c r="F96" s="56"/>
      <c r="G96" s="56"/>
      <c r="H96" s="56"/>
      <c r="K96" s="53"/>
      <c r="L96" s="55"/>
      <c r="M96" s="56"/>
      <c r="N96" s="56"/>
      <c r="O96" s="56"/>
      <c r="P96" s="56"/>
      <c r="Q96" s="56"/>
      <c r="R96" s="56"/>
    </row>
    <row r="98" spans="1:26" x14ac:dyDescent="0.2">
      <c r="B98" s="39" t="s">
        <v>1239</v>
      </c>
      <c r="L98" s="39" t="s">
        <v>1239</v>
      </c>
    </row>
    <row r="99" spans="1:26" ht="32" x14ac:dyDescent="0.2">
      <c r="A99" s="8" t="s">
        <v>154</v>
      </c>
      <c r="B99" s="49" t="s">
        <v>134</v>
      </c>
      <c r="C99" s="12" t="s">
        <v>135</v>
      </c>
      <c r="D99" s="12" t="s">
        <v>136</v>
      </c>
      <c r="E99" s="12" t="s">
        <v>137</v>
      </c>
      <c r="F99" s="12" t="s">
        <v>138</v>
      </c>
      <c r="G99" s="12" t="s">
        <v>139</v>
      </c>
      <c r="H99" s="12" t="s">
        <v>140</v>
      </c>
      <c r="K99" s="8" t="s">
        <v>154</v>
      </c>
      <c r="L99" s="49" t="s">
        <v>134</v>
      </c>
      <c r="M99" s="12" t="s">
        <v>135</v>
      </c>
      <c r="N99" s="12" t="s">
        <v>136</v>
      </c>
      <c r="O99" s="12" t="s">
        <v>137</v>
      </c>
      <c r="P99" s="12" t="s">
        <v>138</v>
      </c>
      <c r="Q99" s="12" t="s">
        <v>139</v>
      </c>
      <c r="R99" s="12" t="s">
        <v>140</v>
      </c>
      <c r="S99" s="8" t="s">
        <v>154</v>
      </c>
      <c r="T99" s="31" t="s">
        <v>134</v>
      </c>
      <c r="U99" s="31" t="s">
        <v>135</v>
      </c>
      <c r="V99" s="31" t="s">
        <v>136</v>
      </c>
      <c r="W99" s="31" t="s">
        <v>137</v>
      </c>
      <c r="X99" s="31" t="s">
        <v>138</v>
      </c>
      <c r="Y99" s="31" t="s">
        <v>139</v>
      </c>
      <c r="Z99" s="31" t="s">
        <v>140</v>
      </c>
    </row>
    <row r="100" spans="1:26" x14ac:dyDescent="0.2">
      <c r="C100" s="47">
        <v>1067355.8999999999</v>
      </c>
      <c r="D100" s="47">
        <v>1028669.4</v>
      </c>
      <c r="E100" s="47">
        <v>1013281.2</v>
      </c>
      <c r="F100" s="47">
        <v>1003860</v>
      </c>
      <c r="G100" s="47">
        <v>1077888.6000000001</v>
      </c>
      <c r="H100" s="47">
        <v>1022351.4</v>
      </c>
      <c r="L100" s="55">
        <v>1707760</v>
      </c>
      <c r="M100" s="47">
        <v>1771990</v>
      </c>
      <c r="N100" s="12" t="s">
        <v>156</v>
      </c>
      <c r="O100" s="47">
        <v>1215730</v>
      </c>
      <c r="P100" s="47">
        <v>1215920</v>
      </c>
      <c r="Q100" s="47">
        <v>1058260</v>
      </c>
      <c r="R100" s="47">
        <v>1079010</v>
      </c>
      <c r="T100" s="32">
        <v>1035287</v>
      </c>
      <c r="U100" s="32">
        <v>1177774</v>
      </c>
      <c r="V100" s="32">
        <v>1258748</v>
      </c>
      <c r="W100" s="32">
        <v>1121867</v>
      </c>
      <c r="X100" s="32">
        <v>1148320</v>
      </c>
      <c r="Y100" s="32">
        <v>934690</v>
      </c>
      <c r="Z100" s="32">
        <v>1135287</v>
      </c>
    </row>
    <row r="101" spans="1:26" x14ac:dyDescent="0.2">
      <c r="B101" s="55">
        <v>1142862.3</v>
      </c>
      <c r="C101" s="47">
        <v>1053126.8999999999</v>
      </c>
      <c r="D101" s="47">
        <v>1021310.1</v>
      </c>
      <c r="E101" s="47">
        <v>1019811.6</v>
      </c>
      <c r="F101" s="47">
        <v>1067418.8999999999</v>
      </c>
      <c r="G101" s="47">
        <v>1066040.1000000001</v>
      </c>
      <c r="H101" s="47">
        <v>1071317.7</v>
      </c>
      <c r="L101" s="49">
        <v>936510</v>
      </c>
      <c r="M101" s="47">
        <v>1848990</v>
      </c>
      <c r="N101" s="47">
        <v>1170650</v>
      </c>
      <c r="O101" s="47">
        <v>1894170</v>
      </c>
      <c r="P101" s="47">
        <v>1102500</v>
      </c>
      <c r="Q101" s="47">
        <v>1070870</v>
      </c>
      <c r="R101" s="47">
        <v>1211250</v>
      </c>
      <c r="T101" s="32">
        <v>1118551</v>
      </c>
      <c r="U101" s="32">
        <v>815589</v>
      </c>
      <c r="V101" s="32">
        <v>1032142</v>
      </c>
      <c r="W101" s="32">
        <v>1076619</v>
      </c>
      <c r="X101" s="32">
        <v>1301556</v>
      </c>
      <c r="Y101" s="32">
        <v>990169</v>
      </c>
      <c r="Z101" s="32">
        <v>1118551</v>
      </c>
    </row>
    <row r="102" spans="1:26" x14ac:dyDescent="0.2">
      <c r="B102" s="55">
        <v>1126697.3999999999</v>
      </c>
      <c r="C102" s="47">
        <v>1045057.5</v>
      </c>
      <c r="D102" s="47">
        <v>1070655.3</v>
      </c>
      <c r="E102" s="47">
        <v>1031735.7</v>
      </c>
      <c r="F102" s="47">
        <v>1029573</v>
      </c>
      <c r="G102" s="47">
        <v>1033524</v>
      </c>
      <c r="H102" s="47">
        <v>1052370</v>
      </c>
      <c r="L102" s="49">
        <v>898640</v>
      </c>
      <c r="M102" s="47">
        <v>1027900</v>
      </c>
      <c r="N102" s="47">
        <v>1617310</v>
      </c>
      <c r="O102" s="47">
        <v>1262850</v>
      </c>
      <c r="P102" s="47">
        <v>1230420</v>
      </c>
      <c r="Q102" s="47">
        <v>1787000</v>
      </c>
      <c r="R102" s="47">
        <v>1207950</v>
      </c>
      <c r="T102" s="32">
        <v>887451</v>
      </c>
      <c r="U102" s="32">
        <v>1183563</v>
      </c>
      <c r="V102" s="32">
        <v>1122277</v>
      </c>
      <c r="W102" s="32">
        <v>1069729</v>
      </c>
      <c r="X102" s="32">
        <v>1098138</v>
      </c>
      <c r="Y102" s="32">
        <v>988062</v>
      </c>
      <c r="Z102" s="32">
        <v>887451</v>
      </c>
    </row>
    <row r="103" spans="1:26" x14ac:dyDescent="0.2">
      <c r="B103" s="55">
        <v>1174449.6000000001</v>
      </c>
      <c r="C103" s="47">
        <v>1125591.3</v>
      </c>
      <c r="D103" s="47">
        <v>1055988</v>
      </c>
      <c r="E103" s="47">
        <v>1073070</v>
      </c>
      <c r="F103" s="47">
        <v>1113178.5</v>
      </c>
      <c r="G103" s="47">
        <v>1096438.5</v>
      </c>
      <c r="H103" s="47">
        <v>1009236.6</v>
      </c>
      <c r="L103" s="55">
        <v>1085606</v>
      </c>
      <c r="M103" s="47">
        <v>1059740</v>
      </c>
      <c r="N103" s="47">
        <v>1008540</v>
      </c>
      <c r="O103" s="47">
        <v>1206340</v>
      </c>
      <c r="P103" s="47">
        <v>1086890</v>
      </c>
      <c r="Q103" s="47">
        <v>1456970</v>
      </c>
      <c r="R103" s="47">
        <v>1134920</v>
      </c>
      <c r="T103" s="32">
        <v>1228119</v>
      </c>
      <c r="U103" s="32">
        <v>1104552</v>
      </c>
      <c r="V103" s="32">
        <v>1044481</v>
      </c>
      <c r="W103" s="32">
        <v>1157002</v>
      </c>
      <c r="X103" s="32">
        <v>1104039</v>
      </c>
      <c r="Y103" s="32">
        <v>1293794</v>
      </c>
      <c r="Z103" s="32">
        <v>1228119</v>
      </c>
    </row>
    <row r="104" spans="1:26" x14ac:dyDescent="0.2">
      <c r="A104" s="53"/>
      <c r="B104" s="55"/>
      <c r="C104" s="56"/>
      <c r="D104" s="56"/>
      <c r="E104" s="56"/>
      <c r="F104" s="56"/>
      <c r="G104" s="56"/>
      <c r="H104" s="56"/>
      <c r="K104" s="53"/>
      <c r="L104" s="55"/>
      <c r="M104" s="56"/>
      <c r="N104" s="56"/>
      <c r="O104" s="56"/>
      <c r="P104" s="56"/>
      <c r="Q104" s="56"/>
      <c r="R104" s="56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topLeftCell="E1" workbookViewId="0">
      <selection activeCell="M13" sqref="M13:P13"/>
    </sheetView>
  </sheetViews>
  <sheetFormatPr baseColWidth="10" defaultRowHeight="16" x14ac:dyDescent="0.2"/>
  <cols>
    <col min="1" max="1" width="10.83203125" style="12"/>
    <col min="2" max="3" width="10.83203125" style="49"/>
    <col min="4" max="10" width="10.83203125" style="12"/>
    <col min="11" max="13" width="10.83203125" style="49"/>
    <col min="14" max="16384" width="10.83203125" style="12"/>
  </cols>
  <sheetData>
    <row r="1" spans="1:22" x14ac:dyDescent="0.2">
      <c r="C1" s="39" t="s">
        <v>1239</v>
      </c>
      <c r="M1" s="39" t="s">
        <v>1239</v>
      </c>
    </row>
    <row r="2" spans="1:22" x14ac:dyDescent="0.2">
      <c r="A2" s="12" t="s">
        <v>1</v>
      </c>
      <c r="C2" s="49" t="s">
        <v>134</v>
      </c>
      <c r="D2" s="12" t="s">
        <v>134</v>
      </c>
      <c r="E2" s="12" t="s">
        <v>134</v>
      </c>
      <c r="F2" s="12" t="s">
        <v>134</v>
      </c>
      <c r="G2" s="12" t="s">
        <v>134</v>
      </c>
      <c r="H2" s="12" t="s">
        <v>134</v>
      </c>
      <c r="I2" s="12" t="s">
        <v>134</v>
      </c>
      <c r="K2" s="49" t="s">
        <v>1</v>
      </c>
      <c r="M2" s="49" t="s">
        <v>1217</v>
      </c>
      <c r="N2" s="12" t="s">
        <v>1217</v>
      </c>
      <c r="O2" s="12" t="s">
        <v>1217</v>
      </c>
      <c r="P2" s="12" t="s">
        <v>1217</v>
      </c>
      <c r="Q2" s="12" t="s">
        <v>1217</v>
      </c>
      <c r="R2" s="12" t="s">
        <v>1217</v>
      </c>
      <c r="S2" s="12" t="s">
        <v>1217</v>
      </c>
      <c r="T2" s="12" t="s">
        <v>1217</v>
      </c>
      <c r="U2" s="12" t="s">
        <v>1217</v>
      </c>
    </row>
    <row r="3" spans="1:22" x14ac:dyDescent="0.2">
      <c r="B3" s="39" t="s">
        <v>133</v>
      </c>
      <c r="C3" s="55">
        <v>1181128</v>
      </c>
      <c r="D3" s="47">
        <v>1155434</v>
      </c>
      <c r="E3" s="47">
        <v>1231568</v>
      </c>
      <c r="F3" s="12" t="s">
        <v>14</v>
      </c>
      <c r="G3" s="47">
        <v>1004236</v>
      </c>
      <c r="H3" s="47">
        <v>1000103</v>
      </c>
      <c r="I3" s="12">
        <v>983184</v>
      </c>
      <c r="L3" s="39" t="s">
        <v>133</v>
      </c>
      <c r="M3" s="49">
        <v>10187</v>
      </c>
      <c r="N3" s="12">
        <v>13510</v>
      </c>
      <c r="O3" s="12">
        <v>25420</v>
      </c>
      <c r="P3" s="12">
        <v>25082</v>
      </c>
      <c r="Q3" s="12">
        <v>155833</v>
      </c>
      <c r="R3" s="12">
        <v>155833</v>
      </c>
      <c r="S3" s="12">
        <v>224973</v>
      </c>
      <c r="T3" s="12">
        <v>223505</v>
      </c>
      <c r="U3" s="12">
        <v>278868</v>
      </c>
    </row>
    <row r="4" spans="1:22" x14ac:dyDescent="0.2">
      <c r="B4" s="57" t="s">
        <v>1317</v>
      </c>
      <c r="C4" s="55">
        <v>1007190</v>
      </c>
      <c r="D4" s="47">
        <v>1603116</v>
      </c>
      <c r="E4" s="47">
        <v>1003176</v>
      </c>
      <c r="F4" s="12">
        <v>974673</v>
      </c>
      <c r="L4" s="57" t="s">
        <v>1317</v>
      </c>
      <c r="M4" s="49">
        <v>511250</v>
      </c>
      <c r="N4" s="12">
        <v>459551</v>
      </c>
      <c r="O4" s="12">
        <v>522284</v>
      </c>
      <c r="P4" s="12">
        <v>517898</v>
      </c>
    </row>
    <row r="5" spans="1:22" x14ac:dyDescent="0.2">
      <c r="B5" s="57" t="s">
        <v>1318</v>
      </c>
      <c r="C5" s="55">
        <v>1031490</v>
      </c>
      <c r="D5" s="47">
        <v>1032110</v>
      </c>
      <c r="E5" s="47">
        <v>1017070</v>
      </c>
      <c r="F5" s="47">
        <v>1039900</v>
      </c>
      <c r="L5" s="57" t="s">
        <v>1318</v>
      </c>
      <c r="M5" s="49">
        <v>614003</v>
      </c>
      <c r="N5" s="12">
        <v>619342</v>
      </c>
      <c r="O5" s="12">
        <v>718149</v>
      </c>
      <c r="P5" s="12">
        <v>724404</v>
      </c>
    </row>
    <row r="6" spans="1:22" x14ac:dyDescent="0.2">
      <c r="B6" s="57" t="s">
        <v>1319</v>
      </c>
      <c r="C6" s="55">
        <v>1161780</v>
      </c>
      <c r="D6" s="47">
        <v>1030630</v>
      </c>
      <c r="E6" s="47">
        <v>1036700</v>
      </c>
      <c r="L6" s="57" t="s">
        <v>1319</v>
      </c>
      <c r="M6" s="55">
        <v>1066024</v>
      </c>
      <c r="N6" s="47">
        <v>1012701</v>
      </c>
      <c r="O6" s="47">
        <v>1050074</v>
      </c>
    </row>
    <row r="8" spans="1:22" x14ac:dyDescent="0.2">
      <c r="C8" s="39" t="s">
        <v>1239</v>
      </c>
      <c r="M8" s="39" t="s">
        <v>1239</v>
      </c>
    </row>
    <row r="9" spans="1:22" x14ac:dyDescent="0.2">
      <c r="A9" s="12" t="s">
        <v>2</v>
      </c>
      <c r="C9" s="49" t="s">
        <v>134</v>
      </c>
      <c r="D9" s="12" t="s">
        <v>134</v>
      </c>
      <c r="E9" s="12" t="s">
        <v>134</v>
      </c>
      <c r="F9" s="12" t="s">
        <v>134</v>
      </c>
      <c r="K9" s="49" t="s">
        <v>2</v>
      </c>
      <c r="M9" s="49" t="s">
        <v>1217</v>
      </c>
      <c r="N9" s="12" t="s">
        <v>1217</v>
      </c>
      <c r="O9" s="12" t="s">
        <v>1217</v>
      </c>
      <c r="P9" s="12" t="s">
        <v>1217</v>
      </c>
    </row>
    <row r="10" spans="1:22" x14ac:dyDescent="0.2">
      <c r="B10" s="39" t="s">
        <v>133</v>
      </c>
      <c r="C10" s="55">
        <v>1266500</v>
      </c>
      <c r="D10" s="12">
        <v>812800</v>
      </c>
      <c r="E10" s="12">
        <v>985424</v>
      </c>
      <c r="F10" s="47">
        <v>1109170</v>
      </c>
      <c r="L10" s="39" t="s">
        <v>133</v>
      </c>
      <c r="M10" s="49">
        <v>4552</v>
      </c>
      <c r="N10" s="12">
        <v>97418</v>
      </c>
      <c r="O10" s="12">
        <v>5796</v>
      </c>
      <c r="P10" s="12">
        <v>189310</v>
      </c>
    </row>
    <row r="11" spans="1:22" x14ac:dyDescent="0.2">
      <c r="B11" s="57" t="s">
        <v>1317</v>
      </c>
      <c r="C11" s="55">
        <v>1271547</v>
      </c>
      <c r="D11" s="47">
        <v>1047798</v>
      </c>
      <c r="E11" s="47">
        <v>1058580</v>
      </c>
      <c r="F11" s="12">
        <v>922932</v>
      </c>
      <c r="L11" s="57" t="s">
        <v>1317</v>
      </c>
      <c r="M11" s="49">
        <v>525348</v>
      </c>
      <c r="N11" s="12">
        <v>663921</v>
      </c>
      <c r="O11" s="12">
        <v>358137</v>
      </c>
      <c r="P11" s="12">
        <v>412317</v>
      </c>
    </row>
    <row r="12" spans="1:22" x14ac:dyDescent="0.2">
      <c r="B12" s="57" t="s">
        <v>1318</v>
      </c>
      <c r="C12" s="49">
        <v>826790</v>
      </c>
      <c r="D12" s="47">
        <v>1257960</v>
      </c>
      <c r="E12" s="12">
        <v>932770</v>
      </c>
      <c r="F12" s="47">
        <v>1045030</v>
      </c>
      <c r="L12" s="57" t="s">
        <v>1318</v>
      </c>
      <c r="M12" s="49">
        <v>348110</v>
      </c>
      <c r="N12" s="12">
        <v>553650</v>
      </c>
      <c r="O12" s="12">
        <v>394370</v>
      </c>
      <c r="P12" s="12">
        <v>478720</v>
      </c>
    </row>
    <row r="13" spans="1:22" x14ac:dyDescent="0.2">
      <c r="B13" s="57" t="s">
        <v>1319</v>
      </c>
      <c r="C13" s="55">
        <v>1428669</v>
      </c>
      <c r="D13" s="12">
        <v>972252</v>
      </c>
      <c r="E13" s="12">
        <v>867947.4</v>
      </c>
      <c r="F13" s="47">
        <v>1115505</v>
      </c>
      <c r="L13" s="57" t="s">
        <v>1319</v>
      </c>
      <c r="M13" s="55">
        <v>1166328</v>
      </c>
      <c r="N13" s="47">
        <v>1301202</v>
      </c>
      <c r="O13" s="47">
        <v>1155834</v>
      </c>
      <c r="P13" s="47">
        <v>1169802</v>
      </c>
    </row>
    <row r="15" spans="1:22" x14ac:dyDescent="0.2">
      <c r="C15" s="39" t="s">
        <v>1239</v>
      </c>
      <c r="M15" s="39" t="s">
        <v>1239</v>
      </c>
    </row>
    <row r="16" spans="1:22" x14ac:dyDescent="0.2">
      <c r="A16" s="12" t="s">
        <v>1</v>
      </c>
      <c r="C16" s="49" t="s">
        <v>134</v>
      </c>
      <c r="D16" s="12" t="s">
        <v>134</v>
      </c>
      <c r="E16" s="12" t="s">
        <v>134</v>
      </c>
      <c r="F16" s="12" t="s">
        <v>134</v>
      </c>
      <c r="G16" s="12" t="s">
        <v>134</v>
      </c>
      <c r="H16" s="12" t="s">
        <v>134</v>
      </c>
      <c r="I16" s="12" t="s">
        <v>134</v>
      </c>
      <c r="K16" s="49" t="s">
        <v>1</v>
      </c>
      <c r="M16" s="49" t="s">
        <v>1218</v>
      </c>
      <c r="N16" s="12" t="s">
        <v>1218</v>
      </c>
      <c r="O16" s="12" t="s">
        <v>1218</v>
      </c>
      <c r="P16" s="12" t="s">
        <v>1218</v>
      </c>
      <c r="Q16" s="12" t="s">
        <v>1218</v>
      </c>
      <c r="R16" s="12" t="s">
        <v>1218</v>
      </c>
      <c r="S16" s="12" t="s">
        <v>1218</v>
      </c>
      <c r="T16" s="12" t="s">
        <v>1218</v>
      </c>
      <c r="U16" s="12" t="s">
        <v>1218</v>
      </c>
      <c r="V16" s="12" t="s">
        <v>1218</v>
      </c>
    </row>
    <row r="17" spans="1:22" x14ac:dyDescent="0.2">
      <c r="B17" s="39" t="s">
        <v>133</v>
      </c>
      <c r="C17" s="55">
        <v>1181128</v>
      </c>
      <c r="D17" s="47">
        <v>1155434</v>
      </c>
      <c r="E17" s="47">
        <v>1231568</v>
      </c>
      <c r="F17" s="12" t="s">
        <v>14</v>
      </c>
      <c r="G17" s="47">
        <v>1004236</v>
      </c>
      <c r="H17" s="47">
        <v>1000103</v>
      </c>
      <c r="I17" s="12">
        <v>983184</v>
      </c>
      <c r="L17" s="39" t="s">
        <v>133</v>
      </c>
      <c r="M17" s="49">
        <v>710578</v>
      </c>
      <c r="N17" s="12">
        <v>811112</v>
      </c>
      <c r="O17" s="12">
        <v>712175</v>
      </c>
      <c r="P17" s="12">
        <v>700960</v>
      </c>
      <c r="Q17" s="12">
        <v>566173</v>
      </c>
      <c r="R17" s="12">
        <v>574648</v>
      </c>
      <c r="S17" s="12">
        <v>514963</v>
      </c>
      <c r="T17" s="12">
        <v>594477</v>
      </c>
      <c r="U17" s="12">
        <v>587454</v>
      </c>
      <c r="V17" s="12">
        <v>544304</v>
      </c>
    </row>
    <row r="18" spans="1:22" x14ac:dyDescent="0.2">
      <c r="B18" s="57" t="s">
        <v>1317</v>
      </c>
      <c r="C18" s="55">
        <v>1007190</v>
      </c>
      <c r="D18" s="47">
        <v>1603116</v>
      </c>
      <c r="E18" s="47">
        <v>1003176</v>
      </c>
      <c r="F18" s="12">
        <v>974673</v>
      </c>
      <c r="L18" s="57" t="s">
        <v>1317</v>
      </c>
      <c r="M18" s="49">
        <v>463836.6</v>
      </c>
      <c r="N18" s="12">
        <v>395050.5</v>
      </c>
      <c r="O18" s="12">
        <v>544966.19999999995</v>
      </c>
      <c r="P18" s="12">
        <v>791005.5</v>
      </c>
    </row>
    <row r="19" spans="1:22" x14ac:dyDescent="0.2">
      <c r="B19" s="57" t="s">
        <v>1318</v>
      </c>
      <c r="C19" s="55">
        <v>1031490</v>
      </c>
      <c r="D19" s="47">
        <v>1032110</v>
      </c>
      <c r="E19" s="47">
        <v>1017070</v>
      </c>
      <c r="F19" s="47">
        <v>1039900</v>
      </c>
      <c r="L19" s="57" t="s">
        <v>1318</v>
      </c>
      <c r="M19" s="55">
        <v>1201552</v>
      </c>
      <c r="N19" s="47">
        <v>1076422</v>
      </c>
      <c r="O19" s="12">
        <v>968880</v>
      </c>
      <c r="P19" s="12">
        <v>950711</v>
      </c>
    </row>
    <row r="20" spans="1:22" x14ac:dyDescent="0.2">
      <c r="B20" s="57" t="s">
        <v>1319</v>
      </c>
      <c r="C20" s="55">
        <v>1161780</v>
      </c>
      <c r="D20" s="47">
        <v>1030630</v>
      </c>
      <c r="E20" s="47">
        <v>1036700</v>
      </c>
      <c r="L20" s="57" t="s">
        <v>1319</v>
      </c>
      <c r="M20" s="49">
        <v>992543</v>
      </c>
      <c r="N20" s="12">
        <v>843614</v>
      </c>
      <c r="O20" s="12">
        <v>909625</v>
      </c>
      <c r="P20" s="47">
        <v>1084644</v>
      </c>
    </row>
    <row r="22" spans="1:22" x14ac:dyDescent="0.2">
      <c r="C22" s="39" t="s">
        <v>1239</v>
      </c>
      <c r="M22" s="39" t="s">
        <v>1239</v>
      </c>
    </row>
    <row r="23" spans="1:22" x14ac:dyDescent="0.2">
      <c r="A23" s="12" t="s">
        <v>2</v>
      </c>
      <c r="B23" s="49" t="s">
        <v>134</v>
      </c>
      <c r="C23" s="49" t="s">
        <v>134</v>
      </c>
      <c r="D23" s="12" t="s">
        <v>134</v>
      </c>
      <c r="E23" s="12" t="s">
        <v>134</v>
      </c>
      <c r="F23" s="12" t="s">
        <v>134</v>
      </c>
      <c r="K23" s="49" t="s">
        <v>2</v>
      </c>
      <c r="L23" s="49" t="s">
        <v>134</v>
      </c>
      <c r="M23" s="49" t="s">
        <v>1218</v>
      </c>
      <c r="N23" s="12" t="s">
        <v>1218</v>
      </c>
      <c r="O23" s="12" t="s">
        <v>1218</v>
      </c>
      <c r="P23" s="12" t="s">
        <v>1218</v>
      </c>
    </row>
    <row r="24" spans="1:22" x14ac:dyDescent="0.2">
      <c r="B24" s="39" t="s">
        <v>133</v>
      </c>
      <c r="C24" s="55">
        <v>1266500</v>
      </c>
      <c r="D24" s="12">
        <v>812800</v>
      </c>
      <c r="E24" s="12">
        <v>985424</v>
      </c>
      <c r="F24" s="47">
        <v>1109170</v>
      </c>
      <c r="L24" s="39" t="s">
        <v>133</v>
      </c>
      <c r="M24" s="49">
        <v>464088</v>
      </c>
      <c r="N24" s="12">
        <v>571534</v>
      </c>
      <c r="O24" s="12">
        <v>575456</v>
      </c>
      <c r="P24" s="12">
        <v>507620</v>
      </c>
    </row>
    <row r="25" spans="1:22" x14ac:dyDescent="0.2">
      <c r="B25" s="57" t="s">
        <v>1317</v>
      </c>
      <c r="C25" s="55">
        <v>1271547</v>
      </c>
      <c r="D25" s="47">
        <v>1047798</v>
      </c>
      <c r="E25" s="47">
        <v>1058580</v>
      </c>
      <c r="F25" s="12">
        <v>922932</v>
      </c>
      <c r="L25" s="57" t="s">
        <v>1317</v>
      </c>
      <c r="M25" s="49">
        <v>667251</v>
      </c>
      <c r="N25" s="12">
        <v>526104</v>
      </c>
      <c r="O25" s="12">
        <v>259497</v>
      </c>
      <c r="P25" s="12">
        <v>475515</v>
      </c>
    </row>
    <row r="26" spans="1:22" x14ac:dyDescent="0.2">
      <c r="B26" s="57" t="s">
        <v>1318</v>
      </c>
      <c r="C26" s="49">
        <v>826790</v>
      </c>
      <c r="D26" s="47">
        <v>1257960</v>
      </c>
      <c r="E26" s="12">
        <v>932770</v>
      </c>
      <c r="F26" s="47">
        <v>1045030</v>
      </c>
      <c r="L26" s="57" t="s">
        <v>1318</v>
      </c>
      <c r="M26" s="55">
        <v>1271570</v>
      </c>
      <c r="N26" s="47">
        <v>1046780</v>
      </c>
      <c r="O26" s="12">
        <v>913390</v>
      </c>
      <c r="P26" s="47">
        <v>1583860</v>
      </c>
    </row>
    <row r="27" spans="1:22" x14ac:dyDescent="0.2">
      <c r="B27" s="57" t="s">
        <v>1319</v>
      </c>
      <c r="C27" s="55">
        <v>1428669</v>
      </c>
      <c r="D27" s="12">
        <v>972252</v>
      </c>
      <c r="E27" s="12">
        <v>867947.4</v>
      </c>
      <c r="F27" s="47">
        <v>1115505</v>
      </c>
      <c r="L27" s="57" t="s">
        <v>1319</v>
      </c>
      <c r="M27" s="55">
        <v>1154286</v>
      </c>
      <c r="N27" s="12">
        <v>977265</v>
      </c>
      <c r="O27" s="47">
        <v>1164591</v>
      </c>
      <c r="P27" s="47">
        <v>1067283</v>
      </c>
    </row>
    <row r="29" spans="1:22" x14ac:dyDescent="0.2">
      <c r="C29" s="39" t="s">
        <v>1239</v>
      </c>
      <c r="M29" s="39" t="s">
        <v>1239</v>
      </c>
    </row>
    <row r="30" spans="1:22" x14ac:dyDescent="0.2">
      <c r="A30" s="12" t="s">
        <v>1</v>
      </c>
      <c r="C30" s="49" t="s">
        <v>134</v>
      </c>
      <c r="D30" s="12" t="s">
        <v>134</v>
      </c>
      <c r="E30" s="12" t="s">
        <v>134</v>
      </c>
      <c r="F30" s="12" t="s">
        <v>134</v>
      </c>
      <c r="G30" s="12" t="s">
        <v>134</v>
      </c>
      <c r="H30" s="12" t="s">
        <v>134</v>
      </c>
      <c r="I30" s="12" t="s">
        <v>134</v>
      </c>
      <c r="K30" s="49" t="s">
        <v>1</v>
      </c>
      <c r="M30" s="49" t="s">
        <v>1219</v>
      </c>
      <c r="N30" s="12" t="s">
        <v>1219</v>
      </c>
      <c r="O30" s="12" t="s">
        <v>1219</v>
      </c>
      <c r="P30" s="12" t="s">
        <v>1219</v>
      </c>
      <c r="Q30" s="12" t="s">
        <v>1219</v>
      </c>
      <c r="R30" s="12" t="s">
        <v>1219</v>
      </c>
      <c r="S30" s="12" t="s">
        <v>1219</v>
      </c>
      <c r="T30" s="12" t="s">
        <v>1219</v>
      </c>
      <c r="U30" s="12" t="s">
        <v>1219</v>
      </c>
      <c r="V30" s="12" t="s">
        <v>1219</v>
      </c>
    </row>
    <row r="31" spans="1:22" x14ac:dyDescent="0.2">
      <c r="B31" s="39" t="s">
        <v>133</v>
      </c>
      <c r="C31" s="55">
        <v>1181128</v>
      </c>
      <c r="D31" s="47">
        <v>1155434</v>
      </c>
      <c r="E31" s="47">
        <v>1231568</v>
      </c>
      <c r="F31" s="12" t="s">
        <v>14</v>
      </c>
      <c r="G31" s="47">
        <v>1004236</v>
      </c>
      <c r="H31" s="47">
        <v>1000103</v>
      </c>
      <c r="I31" s="12">
        <v>983184</v>
      </c>
      <c r="L31" s="39" t="s">
        <v>133</v>
      </c>
      <c r="M31" s="49">
        <v>519830</v>
      </c>
      <c r="N31" s="12">
        <v>414276</v>
      </c>
      <c r="O31" s="12">
        <v>425602</v>
      </c>
      <c r="P31" s="12">
        <v>552713</v>
      </c>
      <c r="Q31" s="12">
        <v>427593</v>
      </c>
      <c r="R31" s="12">
        <v>426378</v>
      </c>
      <c r="S31" s="12">
        <v>416231</v>
      </c>
      <c r="T31" s="12">
        <v>433536</v>
      </c>
      <c r="U31" s="12">
        <v>401521</v>
      </c>
      <c r="V31" s="12">
        <v>466023</v>
      </c>
    </row>
    <row r="32" spans="1:22" x14ac:dyDescent="0.2">
      <c r="B32" s="57" t="s">
        <v>1317</v>
      </c>
      <c r="C32" s="55">
        <v>1007190</v>
      </c>
      <c r="D32" s="47">
        <v>1603116</v>
      </c>
      <c r="E32" s="47">
        <v>1003176</v>
      </c>
      <c r="F32" s="12">
        <v>974673</v>
      </c>
      <c r="L32" s="57" t="s">
        <v>1317</v>
      </c>
      <c r="M32" s="55">
        <v>1271981.7</v>
      </c>
      <c r="N32" s="47">
        <v>1242538.2</v>
      </c>
      <c r="O32" s="12">
        <v>908200.8</v>
      </c>
      <c r="P32" s="12">
        <v>946600.2</v>
      </c>
    </row>
    <row r="33" spans="1:16" x14ac:dyDescent="0.2">
      <c r="B33" s="57" t="s">
        <v>1318</v>
      </c>
      <c r="C33" s="55">
        <v>1031490</v>
      </c>
      <c r="D33" s="47">
        <v>1032110</v>
      </c>
      <c r="E33" s="47">
        <v>1017070</v>
      </c>
      <c r="F33" s="47">
        <v>1039900</v>
      </c>
      <c r="L33" s="57" t="s">
        <v>1318</v>
      </c>
      <c r="M33" s="49">
        <v>537380</v>
      </c>
      <c r="N33" s="12">
        <v>782672</v>
      </c>
      <c r="O33" s="12">
        <v>846012</v>
      </c>
      <c r="P33" s="12">
        <v>777969</v>
      </c>
    </row>
    <row r="34" spans="1:16" x14ac:dyDescent="0.2">
      <c r="B34" s="57" t="s">
        <v>1319</v>
      </c>
      <c r="C34" s="55">
        <v>1161780</v>
      </c>
      <c r="D34" s="47">
        <v>1030630</v>
      </c>
      <c r="E34" s="47">
        <v>1036700</v>
      </c>
      <c r="L34" s="57" t="s">
        <v>1319</v>
      </c>
      <c r="M34" s="55">
        <v>1038554</v>
      </c>
      <c r="N34" s="47">
        <v>1067756</v>
      </c>
      <c r="O34" s="47">
        <v>1056616</v>
      </c>
      <c r="P34" s="47">
        <v>1215315</v>
      </c>
    </row>
    <row r="36" spans="1:16" x14ac:dyDescent="0.2">
      <c r="C36" s="39" t="s">
        <v>1239</v>
      </c>
      <c r="M36" s="39" t="s">
        <v>1239</v>
      </c>
    </row>
    <row r="37" spans="1:16" x14ac:dyDescent="0.2">
      <c r="A37" s="12" t="s">
        <v>2</v>
      </c>
      <c r="C37" s="49" t="s">
        <v>134</v>
      </c>
      <c r="D37" s="12" t="s">
        <v>134</v>
      </c>
      <c r="E37" s="12" t="s">
        <v>134</v>
      </c>
      <c r="F37" s="12" t="s">
        <v>134</v>
      </c>
      <c r="K37" s="49" t="s">
        <v>2</v>
      </c>
      <c r="M37" s="49" t="s">
        <v>1219</v>
      </c>
      <c r="N37" s="12" t="s">
        <v>1219</v>
      </c>
      <c r="O37" s="12" t="s">
        <v>1219</v>
      </c>
      <c r="P37" s="12" t="s">
        <v>1219</v>
      </c>
    </row>
    <row r="38" spans="1:16" x14ac:dyDescent="0.2">
      <c r="B38" s="39" t="s">
        <v>133</v>
      </c>
      <c r="C38" s="55">
        <v>1266500</v>
      </c>
      <c r="D38" s="12">
        <v>812800</v>
      </c>
      <c r="E38" s="12">
        <v>985424</v>
      </c>
      <c r="F38" s="47">
        <v>1109170</v>
      </c>
      <c r="L38" s="39" t="s">
        <v>133</v>
      </c>
      <c r="M38" s="49">
        <v>647278</v>
      </c>
      <c r="N38" s="12">
        <v>370904</v>
      </c>
      <c r="O38" s="12">
        <v>539018</v>
      </c>
      <c r="P38" s="12">
        <v>506444</v>
      </c>
    </row>
    <row r="39" spans="1:16" x14ac:dyDescent="0.2">
      <c r="B39" s="57" t="s">
        <v>1317</v>
      </c>
      <c r="C39" s="55">
        <v>1271547</v>
      </c>
      <c r="D39" s="47">
        <v>1047798</v>
      </c>
      <c r="E39" s="47">
        <v>1058580</v>
      </c>
      <c r="F39" s="12">
        <v>922932</v>
      </c>
      <c r="L39" s="57" t="s">
        <v>1317</v>
      </c>
      <c r="M39" s="49">
        <v>940815</v>
      </c>
      <c r="N39" s="12">
        <v>961731</v>
      </c>
      <c r="O39" s="12">
        <v>963549</v>
      </c>
      <c r="P39" s="47">
        <v>1293021</v>
      </c>
    </row>
    <row r="40" spans="1:16" x14ac:dyDescent="0.2">
      <c r="B40" s="57" t="s">
        <v>1318</v>
      </c>
      <c r="C40" s="49">
        <v>826790</v>
      </c>
      <c r="D40" s="47">
        <v>1257960</v>
      </c>
      <c r="E40" s="12">
        <v>932770</v>
      </c>
      <c r="F40" s="47">
        <v>1045030</v>
      </c>
      <c r="L40" s="57" t="s">
        <v>1318</v>
      </c>
      <c r="M40" s="49">
        <v>463660</v>
      </c>
      <c r="N40" s="12">
        <v>874130</v>
      </c>
      <c r="O40" s="12">
        <v>740940</v>
      </c>
      <c r="P40" s="12">
        <v>691690</v>
      </c>
    </row>
    <row r="41" spans="1:16" x14ac:dyDescent="0.2">
      <c r="B41" s="57" t="s">
        <v>1319</v>
      </c>
      <c r="C41" s="55">
        <v>1428669</v>
      </c>
      <c r="D41" s="12">
        <v>972252</v>
      </c>
      <c r="E41" s="12">
        <v>867947.4</v>
      </c>
      <c r="F41" s="47">
        <v>1115505</v>
      </c>
      <c r="L41" s="57" t="s">
        <v>1319</v>
      </c>
      <c r="M41" s="49">
        <v>112707</v>
      </c>
      <c r="N41" s="47">
        <v>1315656</v>
      </c>
      <c r="O41" s="47">
        <v>1073736</v>
      </c>
      <c r="P41" s="12">
        <v>946764</v>
      </c>
    </row>
  </sheetData>
  <pageMargins left="0.7" right="0.7" top="0.75" bottom="0.75" header="0.3" footer="0.3"/>
  <pageSetup orientation="portrait" horizontalDpi="0" verticalDpi="0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opLeftCell="K18" workbookViewId="0">
      <selection activeCell="K18" sqref="A1:XFD1048576"/>
    </sheetView>
  </sheetViews>
  <sheetFormatPr baseColWidth="10" defaultRowHeight="16" x14ac:dyDescent="0.2"/>
  <cols>
    <col min="1" max="1" width="23" style="12" customWidth="1"/>
    <col min="2" max="2" width="23" style="49" customWidth="1"/>
    <col min="3" max="10" width="10.83203125" style="12"/>
    <col min="11" max="11" width="23.1640625" style="12" customWidth="1"/>
    <col min="12" max="12" width="10.83203125" style="49"/>
    <col min="13" max="19" width="10.83203125" style="12"/>
    <col min="20" max="20" width="20.33203125" style="12" customWidth="1"/>
    <col min="21" max="21" width="10.83203125" style="12"/>
    <col min="22" max="22" width="11.6640625" style="12" bestFit="1" customWidth="1"/>
    <col min="23" max="24" width="11.83203125" style="12" bestFit="1" customWidth="1"/>
    <col min="25" max="26" width="11.1640625" style="12" bestFit="1" customWidth="1"/>
    <col min="27" max="27" width="11.83203125" style="12" bestFit="1" customWidth="1"/>
    <col min="28" max="28" width="11.1640625" style="12" bestFit="1" customWidth="1"/>
    <col min="29" max="16384" width="10.83203125" style="12"/>
  </cols>
  <sheetData>
    <row r="1" spans="1:28" x14ac:dyDescent="0.2">
      <c r="B1" s="39" t="s">
        <v>1239</v>
      </c>
      <c r="C1" s="12" t="s">
        <v>9</v>
      </c>
      <c r="L1" s="39" t="s">
        <v>1239</v>
      </c>
      <c r="M1" s="12" t="s">
        <v>2</v>
      </c>
      <c r="W1" s="12" t="s">
        <v>1224</v>
      </c>
    </row>
    <row r="2" spans="1:28" s="8" customFormat="1" ht="48" x14ac:dyDescent="0.2">
      <c r="A2" s="8" t="s">
        <v>0</v>
      </c>
      <c r="B2" s="54" t="s">
        <v>134</v>
      </c>
      <c r="C2" s="8" t="s">
        <v>135</v>
      </c>
      <c r="D2" s="8" t="s">
        <v>136</v>
      </c>
      <c r="E2" s="8" t="s">
        <v>137</v>
      </c>
      <c r="F2" s="8" t="s">
        <v>138</v>
      </c>
      <c r="G2" s="8" t="s">
        <v>139</v>
      </c>
      <c r="H2" s="8" t="s">
        <v>140</v>
      </c>
      <c r="L2" s="54" t="s">
        <v>134</v>
      </c>
      <c r="M2" s="8" t="s">
        <v>135</v>
      </c>
      <c r="N2" s="8" t="s">
        <v>136</v>
      </c>
      <c r="O2" s="8" t="s">
        <v>137</v>
      </c>
      <c r="P2" s="8" t="s">
        <v>138</v>
      </c>
      <c r="Q2" s="8" t="s">
        <v>139</v>
      </c>
      <c r="R2" s="8" t="s">
        <v>140</v>
      </c>
    </row>
    <row r="3" spans="1:28" x14ac:dyDescent="0.2">
      <c r="B3" s="55">
        <v>1101979</v>
      </c>
      <c r="C3" s="47">
        <v>1215010</v>
      </c>
      <c r="D3" s="47">
        <v>1318914</v>
      </c>
      <c r="E3" s="12">
        <v>948562</v>
      </c>
      <c r="F3" s="12">
        <v>800024</v>
      </c>
      <c r="G3" s="12">
        <v>967622</v>
      </c>
      <c r="H3" s="12">
        <v>870326</v>
      </c>
      <c r="L3" s="58">
        <v>1026702</v>
      </c>
      <c r="M3" s="34">
        <v>1206690</v>
      </c>
      <c r="N3" s="34">
        <v>1414630</v>
      </c>
      <c r="O3" s="34">
        <v>870171</v>
      </c>
      <c r="P3" s="34">
        <v>719875</v>
      </c>
      <c r="Q3" s="34">
        <v>1071193</v>
      </c>
      <c r="R3" s="34">
        <v>970171</v>
      </c>
      <c r="T3" s="34"/>
      <c r="U3" s="34"/>
      <c r="V3" s="34"/>
      <c r="W3" s="34"/>
      <c r="X3" s="34"/>
      <c r="Y3" s="34"/>
      <c r="Z3" s="34"/>
    </row>
    <row r="4" spans="1:28" x14ac:dyDescent="0.2">
      <c r="B4" s="55">
        <v>1052784</v>
      </c>
      <c r="C4" s="47">
        <v>1174032</v>
      </c>
      <c r="D4" s="47">
        <v>1198917</v>
      </c>
      <c r="E4" s="12">
        <v>970566</v>
      </c>
      <c r="F4" s="12">
        <v>685920</v>
      </c>
      <c r="G4" s="12">
        <v>887095</v>
      </c>
      <c r="H4" s="12">
        <v>768004</v>
      </c>
      <c r="L4" s="58">
        <v>1083403</v>
      </c>
      <c r="M4" s="34">
        <v>1242953</v>
      </c>
      <c r="N4" s="34">
        <v>1321712</v>
      </c>
      <c r="O4" s="34">
        <v>827005</v>
      </c>
      <c r="P4" s="34">
        <v>827348</v>
      </c>
      <c r="Q4" s="34">
        <v>1032982</v>
      </c>
      <c r="R4" s="34">
        <v>927005</v>
      </c>
      <c r="T4" s="34"/>
      <c r="U4" s="34"/>
      <c r="V4" s="34"/>
      <c r="W4" s="34"/>
      <c r="X4" s="34"/>
      <c r="Y4" s="34"/>
      <c r="Z4" s="34"/>
    </row>
    <row r="5" spans="1:28" x14ac:dyDescent="0.2">
      <c r="B5" s="55">
        <v>1050936</v>
      </c>
      <c r="C5" s="47">
        <v>1046757</v>
      </c>
      <c r="D5" s="47">
        <v>1122619</v>
      </c>
      <c r="E5" s="12">
        <v>822336</v>
      </c>
      <c r="F5" s="47">
        <v>1202016</v>
      </c>
      <c r="G5" s="47">
        <v>1070367</v>
      </c>
      <c r="H5" s="12">
        <v>819283</v>
      </c>
      <c r="L5" s="58">
        <v>1077192</v>
      </c>
      <c r="M5" s="34">
        <v>1238918</v>
      </c>
      <c r="N5" s="34">
        <v>1342288</v>
      </c>
      <c r="O5" s="34">
        <v>830605</v>
      </c>
      <c r="P5" s="34">
        <v>826257</v>
      </c>
      <c r="Q5" s="34">
        <v>1131656</v>
      </c>
      <c r="R5" s="34">
        <v>930605</v>
      </c>
      <c r="T5" s="34"/>
      <c r="U5" s="34"/>
      <c r="V5" s="34"/>
      <c r="W5" s="34"/>
      <c r="X5" s="34"/>
      <c r="Y5" s="34"/>
      <c r="Z5" s="34"/>
    </row>
    <row r="6" spans="1:28" x14ac:dyDescent="0.2">
      <c r="B6" s="55">
        <v>1108900</v>
      </c>
      <c r="C6" s="47">
        <v>1434279</v>
      </c>
      <c r="D6" s="47">
        <v>1210018</v>
      </c>
      <c r="E6" s="12">
        <v>688420</v>
      </c>
      <c r="F6" s="12">
        <v>827111</v>
      </c>
      <c r="G6" s="12">
        <v>971992</v>
      </c>
      <c r="H6" s="47">
        <v>1018821</v>
      </c>
      <c r="L6" s="58"/>
      <c r="M6" s="34"/>
      <c r="N6" s="34"/>
      <c r="O6" s="34">
        <v>830728</v>
      </c>
      <c r="P6" s="34">
        <v>726534</v>
      </c>
      <c r="Q6" s="34">
        <v>1136746</v>
      </c>
      <c r="R6" s="34">
        <v>951642</v>
      </c>
      <c r="T6" s="34"/>
      <c r="U6" s="34"/>
      <c r="V6" s="34"/>
      <c r="W6" s="34"/>
      <c r="X6" s="34"/>
      <c r="Y6" s="34"/>
      <c r="Z6" s="34"/>
    </row>
    <row r="7" spans="1:28" x14ac:dyDescent="0.2">
      <c r="B7" s="55">
        <v>1200000</v>
      </c>
      <c r="C7" s="47">
        <v>1166593</v>
      </c>
      <c r="D7" s="47">
        <v>1192051</v>
      </c>
      <c r="E7" s="12">
        <v>920449</v>
      </c>
      <c r="F7" s="12">
        <v>727117</v>
      </c>
      <c r="G7" s="47">
        <v>1009665</v>
      </c>
      <c r="H7" s="47">
        <v>1075203</v>
      </c>
      <c r="L7" s="58"/>
      <c r="M7" s="34"/>
      <c r="N7" s="34"/>
      <c r="O7" s="34">
        <v>830026</v>
      </c>
      <c r="P7" s="34">
        <v>725325</v>
      </c>
      <c r="Q7" s="34">
        <v>1232085</v>
      </c>
      <c r="R7" s="34">
        <v>858328</v>
      </c>
      <c r="T7" s="34"/>
      <c r="U7" s="34"/>
      <c r="V7" s="34"/>
      <c r="W7" s="34"/>
      <c r="X7" s="34"/>
      <c r="Y7" s="34"/>
      <c r="Z7" s="34"/>
    </row>
    <row r="8" spans="1:28" x14ac:dyDescent="0.2">
      <c r="B8" s="55">
        <v>1134563</v>
      </c>
      <c r="C8" s="12">
        <v>951521</v>
      </c>
      <c r="D8" s="47">
        <v>1188046</v>
      </c>
      <c r="E8" s="47">
        <v>1015253</v>
      </c>
      <c r="F8" s="47">
        <v>1101982</v>
      </c>
      <c r="G8" s="47">
        <v>1059545</v>
      </c>
      <c r="H8" s="47">
        <v>1131586</v>
      </c>
      <c r="L8" s="58"/>
      <c r="M8" s="34"/>
      <c r="N8" s="34"/>
      <c r="O8" s="34"/>
      <c r="P8" s="34"/>
      <c r="Q8" s="34"/>
      <c r="R8" s="34"/>
      <c r="T8" s="34"/>
      <c r="U8" s="34"/>
      <c r="V8" s="34"/>
      <c r="W8" s="34"/>
      <c r="X8" s="34"/>
      <c r="Y8" s="34"/>
      <c r="Z8" s="34"/>
    </row>
    <row r="9" spans="1:28" x14ac:dyDescent="0.2">
      <c r="C9" s="47">
        <v>1340980</v>
      </c>
      <c r="D9" s="47">
        <v>1456708.9</v>
      </c>
      <c r="E9" s="12">
        <v>789065</v>
      </c>
      <c r="F9" s="12">
        <v>576489</v>
      </c>
      <c r="K9" s="53"/>
      <c r="L9" s="55"/>
      <c r="M9" s="56"/>
      <c r="N9" s="56"/>
      <c r="O9" s="56"/>
      <c r="P9" s="56"/>
      <c r="Q9" s="56"/>
      <c r="R9" s="56"/>
    </row>
    <row r="10" spans="1:28" x14ac:dyDescent="0.2">
      <c r="C10" s="47">
        <v>1135890</v>
      </c>
      <c r="D10" s="47">
        <v>1228976</v>
      </c>
      <c r="E10" s="12">
        <v>885679</v>
      </c>
      <c r="F10" s="12">
        <v>675490</v>
      </c>
      <c r="O10" s="16"/>
      <c r="P10" s="14"/>
      <c r="Q10" s="14"/>
    </row>
    <row r="11" spans="1:28" x14ac:dyDescent="0.2">
      <c r="C11" s="47">
        <v>1256798</v>
      </c>
      <c r="D11" s="47">
        <v>1434765</v>
      </c>
      <c r="E11" s="12">
        <v>856700</v>
      </c>
      <c r="F11" s="12">
        <v>834567</v>
      </c>
    </row>
    <row r="12" spans="1:28" x14ac:dyDescent="0.2">
      <c r="A12" s="53"/>
      <c r="B12" s="55">
        <f>AVERAGE(B3:B11)</f>
        <v>1108193.6666666667</v>
      </c>
      <c r="C12" s="59">
        <f t="shared" ref="C12:H12" si="0">AVERAGE(C3:C11)</f>
        <v>1191317.7777777778</v>
      </c>
      <c r="D12" s="59">
        <f t="shared" si="0"/>
        <v>1261223.8777777778</v>
      </c>
      <c r="E12" s="59">
        <f t="shared" si="0"/>
        <v>877447.77777777775</v>
      </c>
      <c r="F12" s="59">
        <f t="shared" si="0"/>
        <v>825635.11111111112</v>
      </c>
      <c r="G12" s="59">
        <f t="shared" si="0"/>
        <v>994381</v>
      </c>
      <c r="H12" s="59">
        <f t="shared" si="0"/>
        <v>947203.83333333337</v>
      </c>
      <c r="L12" s="55">
        <f t="shared" ref="L12" si="1">AVERAGE(L3:L11)</f>
        <v>1062432.3333333333</v>
      </c>
      <c r="M12" s="59">
        <f t="shared" ref="M12" si="2">AVERAGE(M3:M11)</f>
        <v>1229520.3333333333</v>
      </c>
      <c r="N12" s="59">
        <f t="shared" ref="N12" si="3">AVERAGE(N3:N11)</f>
        <v>1359543.3333333333</v>
      </c>
      <c r="O12" s="59">
        <f t="shared" ref="O12" si="4">AVERAGE(O3:O11)</f>
        <v>837707</v>
      </c>
      <c r="P12" s="59">
        <f t="shared" ref="P12" si="5">AVERAGE(P3:P11)</f>
        <v>765067.8</v>
      </c>
      <c r="Q12" s="59">
        <f t="shared" ref="Q12" si="6">AVERAGE(Q3:Q11)</f>
        <v>1120932.3999999999</v>
      </c>
      <c r="R12" s="59">
        <f t="shared" ref="R12" si="7">AVERAGE(R3:R11)</f>
        <v>927550.2</v>
      </c>
      <c r="V12" s="34"/>
      <c r="W12" s="34"/>
      <c r="X12" s="34"/>
      <c r="Y12" s="34"/>
      <c r="Z12" s="34"/>
      <c r="AA12" s="34"/>
      <c r="AB12" s="34"/>
    </row>
    <row r="13" spans="1:28" x14ac:dyDescent="0.2">
      <c r="B13" s="39" t="s">
        <v>1239</v>
      </c>
      <c r="L13" s="39" t="s">
        <v>1239</v>
      </c>
      <c r="V13" s="34"/>
      <c r="W13" s="34"/>
      <c r="X13" s="34"/>
      <c r="Y13" s="34"/>
      <c r="Z13" s="34"/>
      <c r="AA13" s="34"/>
      <c r="AB13" s="34"/>
    </row>
    <row r="14" spans="1:28" x14ac:dyDescent="0.2">
      <c r="A14" s="12" t="s">
        <v>61</v>
      </c>
      <c r="B14" s="49" t="s">
        <v>134</v>
      </c>
      <c r="C14" s="12" t="s">
        <v>135</v>
      </c>
      <c r="D14" s="12" t="s">
        <v>136</v>
      </c>
      <c r="E14" s="12" t="s">
        <v>137</v>
      </c>
      <c r="F14" s="12" t="s">
        <v>138</v>
      </c>
      <c r="G14" s="12" t="s">
        <v>139</v>
      </c>
      <c r="H14" s="12" t="s">
        <v>140</v>
      </c>
      <c r="K14" s="12" t="s">
        <v>61</v>
      </c>
      <c r="L14" s="49" t="s">
        <v>134</v>
      </c>
      <c r="M14" s="12" t="s">
        <v>135</v>
      </c>
      <c r="N14" s="12" t="s">
        <v>136</v>
      </c>
      <c r="O14" s="12" t="s">
        <v>137</v>
      </c>
      <c r="P14" s="12" t="s">
        <v>138</v>
      </c>
      <c r="Q14" s="12" t="s">
        <v>139</v>
      </c>
      <c r="R14" s="12" t="s">
        <v>140</v>
      </c>
      <c r="V14" s="34"/>
      <c r="W14" s="34"/>
      <c r="X14" s="34"/>
      <c r="Y14" s="34"/>
      <c r="Z14" s="34"/>
      <c r="AA14" s="34"/>
      <c r="AB14" s="34"/>
    </row>
    <row r="15" spans="1:28" x14ac:dyDescent="0.2">
      <c r="B15" s="55">
        <v>1101979</v>
      </c>
      <c r="C15" s="12">
        <v>589812</v>
      </c>
      <c r="D15" s="12">
        <v>576957</v>
      </c>
      <c r="E15" s="12">
        <v>812220</v>
      </c>
      <c r="F15" s="12">
        <v>419336</v>
      </c>
      <c r="G15" s="12">
        <v>369577</v>
      </c>
      <c r="H15" s="12">
        <v>269132</v>
      </c>
      <c r="L15" s="55">
        <v>1034273</v>
      </c>
      <c r="M15" s="12">
        <v>603885</v>
      </c>
      <c r="N15" s="12">
        <v>590722</v>
      </c>
      <c r="O15" s="12">
        <v>831599</v>
      </c>
      <c r="P15" s="12">
        <v>429341</v>
      </c>
      <c r="Q15" s="12">
        <v>378394</v>
      </c>
      <c r="R15" s="12">
        <v>275553</v>
      </c>
      <c r="V15" s="34"/>
      <c r="W15" s="34"/>
      <c r="X15" s="34"/>
      <c r="Y15" s="34"/>
      <c r="Z15" s="34"/>
      <c r="AA15" s="34"/>
      <c r="AB15" s="34"/>
    </row>
    <row r="16" spans="1:28" x14ac:dyDescent="0.2">
      <c r="B16" s="55">
        <v>1052784</v>
      </c>
      <c r="C16" s="12">
        <v>598579</v>
      </c>
      <c r="D16" s="12">
        <v>478224</v>
      </c>
      <c r="E16" s="12">
        <v>852686</v>
      </c>
      <c r="F16" s="12">
        <v>469288</v>
      </c>
      <c r="G16" s="12">
        <v>351730</v>
      </c>
      <c r="H16" s="12">
        <v>263852</v>
      </c>
      <c r="L16" s="55">
        <v>1279804</v>
      </c>
      <c r="M16" s="12">
        <v>612861</v>
      </c>
      <c r="N16" s="12">
        <v>489634</v>
      </c>
      <c r="O16" s="12">
        <v>873030</v>
      </c>
      <c r="P16" s="12">
        <v>480485</v>
      </c>
      <c r="Q16" s="12">
        <v>360121</v>
      </c>
      <c r="R16" s="12">
        <v>270148</v>
      </c>
      <c r="V16" s="34"/>
      <c r="W16" s="34"/>
      <c r="X16" s="34"/>
      <c r="Y16" s="34"/>
      <c r="Z16" s="34"/>
      <c r="AA16" s="34"/>
      <c r="AB16" s="34"/>
    </row>
    <row r="17" spans="1:28" x14ac:dyDescent="0.2">
      <c r="B17" s="55">
        <v>1050936</v>
      </c>
      <c r="C17" s="12">
        <v>562999</v>
      </c>
      <c r="D17" s="12">
        <v>451667</v>
      </c>
      <c r="E17" s="12">
        <v>862244</v>
      </c>
      <c r="F17" s="12">
        <v>422483</v>
      </c>
      <c r="G17" s="12">
        <v>360588</v>
      </c>
      <c r="H17" s="12">
        <v>212785</v>
      </c>
      <c r="L17" s="55">
        <v>1179194</v>
      </c>
      <c r="M17" s="12">
        <v>576432</v>
      </c>
      <c r="N17" s="12">
        <v>462444</v>
      </c>
      <c r="O17" s="12">
        <v>882816</v>
      </c>
      <c r="P17" s="12">
        <v>432563</v>
      </c>
      <c r="Q17" s="12">
        <v>369192</v>
      </c>
      <c r="R17" s="12">
        <v>217862</v>
      </c>
    </row>
    <row r="18" spans="1:28" x14ac:dyDescent="0.2">
      <c r="B18" s="55">
        <v>1108900</v>
      </c>
      <c r="C18" s="12">
        <v>596873</v>
      </c>
      <c r="D18" s="12">
        <v>581458</v>
      </c>
      <c r="E18" s="12">
        <v>829310</v>
      </c>
      <c r="F18" s="12">
        <v>498044</v>
      </c>
      <c r="G18" s="12">
        <v>383383</v>
      </c>
      <c r="H18" s="12">
        <v>219171</v>
      </c>
      <c r="M18" s="12">
        <v>611114</v>
      </c>
      <c r="N18" s="12">
        <v>595331</v>
      </c>
      <c r="O18" s="12">
        <v>849096</v>
      </c>
      <c r="P18" s="12">
        <v>509927</v>
      </c>
      <c r="Q18" s="12">
        <v>392530</v>
      </c>
      <c r="R18" s="12">
        <v>224400</v>
      </c>
    </row>
    <row r="19" spans="1:28" x14ac:dyDescent="0.2">
      <c r="B19" s="55">
        <v>1200000</v>
      </c>
      <c r="C19" s="12">
        <v>619032</v>
      </c>
      <c r="D19" s="12">
        <v>597663</v>
      </c>
      <c r="E19" s="12">
        <v>859774</v>
      </c>
      <c r="F19" s="12">
        <v>449304</v>
      </c>
      <c r="G19" s="12">
        <v>356148</v>
      </c>
      <c r="H19" s="12">
        <v>211121</v>
      </c>
      <c r="M19" s="12">
        <v>633801</v>
      </c>
      <c r="N19" s="12">
        <v>611923</v>
      </c>
      <c r="O19" s="12">
        <v>880288</v>
      </c>
      <c r="P19" s="12">
        <v>460024</v>
      </c>
      <c r="Q19" s="12">
        <v>364645</v>
      </c>
      <c r="R19" s="12">
        <v>216159</v>
      </c>
    </row>
    <row r="20" spans="1:28" x14ac:dyDescent="0.2">
      <c r="B20" s="55">
        <v>1134563</v>
      </c>
      <c r="C20" s="12">
        <v>593751</v>
      </c>
      <c r="D20" s="12">
        <v>595082</v>
      </c>
      <c r="E20" s="12">
        <v>810747</v>
      </c>
      <c r="F20" s="12">
        <v>474501</v>
      </c>
      <c r="G20" s="12">
        <v>345181</v>
      </c>
      <c r="H20" s="12">
        <v>154390</v>
      </c>
      <c r="M20" s="12">
        <v>607918</v>
      </c>
      <c r="N20" s="12">
        <v>609280</v>
      </c>
      <c r="O20" s="12">
        <v>830091</v>
      </c>
      <c r="P20" s="12">
        <v>485822</v>
      </c>
      <c r="Q20" s="12">
        <v>353417</v>
      </c>
      <c r="V20" s="60"/>
      <c r="W20" s="60"/>
      <c r="X20" s="60"/>
      <c r="Y20" s="60"/>
      <c r="Z20" s="60"/>
      <c r="AA20" s="60"/>
      <c r="AB20" s="60"/>
    </row>
    <row r="21" spans="1:28" x14ac:dyDescent="0.2">
      <c r="C21" s="47">
        <v>1216789</v>
      </c>
      <c r="D21" s="12">
        <v>624560</v>
      </c>
      <c r="E21" s="12">
        <v>708765</v>
      </c>
      <c r="G21" s="12">
        <v>453456</v>
      </c>
      <c r="H21" s="12">
        <v>124430</v>
      </c>
      <c r="K21" s="53"/>
      <c r="L21" s="55"/>
      <c r="M21" s="56"/>
      <c r="N21" s="56"/>
      <c r="O21" s="56"/>
      <c r="P21" s="56"/>
      <c r="Q21" s="56"/>
      <c r="R21" s="56"/>
      <c r="V21" s="60"/>
      <c r="W21" s="60"/>
      <c r="X21" s="60"/>
      <c r="Y21" s="60"/>
      <c r="Z21" s="60"/>
      <c r="AA21" s="60"/>
      <c r="AB21" s="60"/>
    </row>
    <row r="22" spans="1:28" x14ac:dyDescent="0.2">
      <c r="C22" s="47">
        <v>1218976</v>
      </c>
      <c r="D22" s="12">
        <v>634590</v>
      </c>
      <c r="E22" s="12">
        <v>715467</v>
      </c>
      <c r="G22" s="12">
        <v>523467</v>
      </c>
      <c r="H22" s="12">
        <v>110067</v>
      </c>
      <c r="V22" s="60"/>
      <c r="W22" s="60"/>
      <c r="X22" s="60"/>
      <c r="Y22" s="60"/>
      <c r="Z22" s="60"/>
      <c r="AA22" s="60"/>
      <c r="AB22" s="60"/>
    </row>
    <row r="23" spans="1:28" x14ac:dyDescent="0.2">
      <c r="C23" s="47">
        <v>1205670</v>
      </c>
      <c r="D23" s="12">
        <v>635678</v>
      </c>
      <c r="E23" s="12">
        <v>707890</v>
      </c>
      <c r="G23" s="12">
        <v>516743</v>
      </c>
      <c r="V23" s="60"/>
      <c r="W23" s="60"/>
      <c r="X23" s="60"/>
      <c r="Y23" s="60"/>
      <c r="Z23" s="60"/>
      <c r="AA23" s="60"/>
      <c r="AB23" s="60"/>
    </row>
    <row r="24" spans="1:28" x14ac:dyDescent="0.2">
      <c r="A24" s="53"/>
      <c r="B24" s="55">
        <f>AVERAGE(B15:B23)</f>
        <v>1108193.6666666667</v>
      </c>
      <c r="C24" s="59">
        <f t="shared" ref="C24:H24" si="8">AVERAGE(C15:C23)</f>
        <v>800275.66666666663</v>
      </c>
      <c r="D24" s="59">
        <f t="shared" si="8"/>
        <v>575097.66666666663</v>
      </c>
      <c r="E24" s="59">
        <f t="shared" si="8"/>
        <v>795455.88888888888</v>
      </c>
      <c r="F24" s="59">
        <f t="shared" si="8"/>
        <v>455492.66666666669</v>
      </c>
      <c r="G24" s="59">
        <f t="shared" si="8"/>
        <v>406697</v>
      </c>
      <c r="H24" s="59">
        <f t="shared" si="8"/>
        <v>195618.5</v>
      </c>
      <c r="L24" s="55">
        <f t="shared" ref="L24:R24" si="9">AVERAGE(L15:L23)</f>
        <v>1164423.6666666667</v>
      </c>
      <c r="M24" s="59">
        <f t="shared" si="9"/>
        <v>607668.5</v>
      </c>
      <c r="N24" s="59">
        <f t="shared" si="9"/>
        <v>559889</v>
      </c>
      <c r="O24" s="59">
        <f t="shared" si="9"/>
        <v>857820</v>
      </c>
      <c r="P24" s="59">
        <f t="shared" si="9"/>
        <v>466360.33333333331</v>
      </c>
      <c r="Q24" s="59">
        <f t="shared" si="9"/>
        <v>369716.5</v>
      </c>
      <c r="R24" s="59">
        <f t="shared" si="9"/>
        <v>240824.4</v>
      </c>
      <c r="V24" s="60"/>
      <c r="W24" s="60"/>
      <c r="X24" s="60"/>
      <c r="Y24" s="60"/>
      <c r="Z24" s="60"/>
      <c r="AA24" s="60"/>
      <c r="AB24" s="60"/>
    </row>
    <row r="25" spans="1:28" x14ac:dyDescent="0.2">
      <c r="B25" s="39" t="s">
        <v>1239</v>
      </c>
      <c r="L25" s="39" t="s">
        <v>1239</v>
      </c>
      <c r="V25" s="60"/>
      <c r="W25" s="60"/>
      <c r="X25" s="60"/>
      <c r="Y25" s="60"/>
      <c r="Z25" s="60"/>
      <c r="AA25" s="60"/>
      <c r="AB25" s="60"/>
    </row>
    <row r="26" spans="1:28" x14ac:dyDescent="0.2">
      <c r="A26" s="12" t="s">
        <v>186</v>
      </c>
      <c r="B26" s="49" t="s">
        <v>134</v>
      </c>
      <c r="C26" s="12" t="s">
        <v>135</v>
      </c>
      <c r="D26" s="12" t="s">
        <v>136</v>
      </c>
      <c r="E26" s="12" t="s">
        <v>137</v>
      </c>
      <c r="F26" s="12" t="s">
        <v>138</v>
      </c>
      <c r="G26" s="12" t="s">
        <v>139</v>
      </c>
      <c r="H26" s="12" t="s">
        <v>140</v>
      </c>
      <c r="K26" s="12" t="s">
        <v>186</v>
      </c>
      <c r="L26" s="49" t="s">
        <v>134</v>
      </c>
      <c r="M26" s="12" t="s">
        <v>135</v>
      </c>
      <c r="N26" s="12" t="s">
        <v>136</v>
      </c>
      <c r="O26" s="12" t="s">
        <v>137</v>
      </c>
      <c r="P26" s="12" t="s">
        <v>138</v>
      </c>
      <c r="Q26" s="12" t="s">
        <v>139</v>
      </c>
      <c r="R26" s="12" t="s">
        <v>140</v>
      </c>
      <c r="T26" s="12" t="s">
        <v>186</v>
      </c>
      <c r="U26" s="31" t="s">
        <v>134</v>
      </c>
      <c r="V26" s="31" t="s">
        <v>135</v>
      </c>
      <c r="W26" s="31" t="s">
        <v>136</v>
      </c>
      <c r="X26" s="31" t="s">
        <v>137</v>
      </c>
      <c r="Y26" s="31" t="s">
        <v>138</v>
      </c>
      <c r="Z26" s="31" t="s">
        <v>139</v>
      </c>
      <c r="AA26" s="31" t="s">
        <v>140</v>
      </c>
    </row>
    <row r="27" spans="1:28" x14ac:dyDescent="0.2">
      <c r="B27" s="49">
        <v>999483</v>
      </c>
      <c r="C27" s="12">
        <v>595857</v>
      </c>
      <c r="D27" s="12">
        <v>582870</v>
      </c>
      <c r="E27" s="12">
        <v>820545</v>
      </c>
      <c r="F27" s="12">
        <v>423634</v>
      </c>
      <c r="G27" s="12">
        <v>373364</v>
      </c>
      <c r="H27" s="12">
        <v>266283</v>
      </c>
      <c r="L27" s="55">
        <v>1065186</v>
      </c>
      <c r="M27" s="12">
        <v>635027</v>
      </c>
      <c r="N27" s="12">
        <v>621186</v>
      </c>
      <c r="O27" s="12">
        <v>874485</v>
      </c>
      <c r="P27" s="12">
        <v>451482</v>
      </c>
      <c r="Q27" s="12">
        <v>397908</v>
      </c>
      <c r="R27" s="12">
        <v>283788</v>
      </c>
      <c r="U27" s="32">
        <v>1064649</v>
      </c>
      <c r="V27" s="32">
        <v>900267</v>
      </c>
      <c r="W27" s="32">
        <v>731101</v>
      </c>
      <c r="X27" s="32">
        <v>836854</v>
      </c>
      <c r="Y27" s="32">
        <v>683526</v>
      </c>
      <c r="Z27" s="32">
        <v>576429</v>
      </c>
      <c r="AA27" s="32">
        <v>259919</v>
      </c>
    </row>
    <row r="28" spans="1:28" x14ac:dyDescent="0.2">
      <c r="B28" s="55">
        <v>1236755</v>
      </c>
      <c r="C28" s="12">
        <v>604714</v>
      </c>
      <c r="D28" s="12">
        <v>483125</v>
      </c>
      <c r="E28" s="12">
        <v>861424</v>
      </c>
      <c r="F28" s="12">
        <v>474098</v>
      </c>
      <c r="G28" s="12">
        <v>355334</v>
      </c>
      <c r="H28" s="12">
        <v>266556</v>
      </c>
      <c r="L28" s="55">
        <v>1318055</v>
      </c>
      <c r="M28" s="12">
        <v>644466</v>
      </c>
      <c r="N28" s="12">
        <v>514885</v>
      </c>
      <c r="O28" s="12">
        <v>918052</v>
      </c>
      <c r="P28" s="12">
        <v>505264</v>
      </c>
      <c r="Q28" s="12">
        <v>378693</v>
      </c>
      <c r="R28" s="12">
        <v>284079</v>
      </c>
      <c r="U28" s="32">
        <v>996582</v>
      </c>
      <c r="V28" s="32">
        <v>858568</v>
      </c>
      <c r="W28" s="32">
        <v>591588</v>
      </c>
      <c r="X28" s="32">
        <v>596193</v>
      </c>
      <c r="Y28" s="32">
        <v>618824</v>
      </c>
      <c r="Z28" s="32">
        <v>669587</v>
      </c>
      <c r="AA28" s="32">
        <v>363775</v>
      </c>
    </row>
    <row r="29" spans="1:28" x14ac:dyDescent="0.2">
      <c r="B29" s="55">
        <v>1139528</v>
      </c>
      <c r="C29" s="12">
        <v>568769</v>
      </c>
      <c r="D29" s="12">
        <v>456296</v>
      </c>
      <c r="E29" s="12">
        <v>871081</v>
      </c>
      <c r="F29" s="12">
        <v>426813</v>
      </c>
      <c r="G29" s="12">
        <v>364284</v>
      </c>
      <c r="H29" s="12">
        <v>214965</v>
      </c>
      <c r="L29" s="55">
        <v>1214438</v>
      </c>
      <c r="M29" s="12">
        <v>606158</v>
      </c>
      <c r="N29" s="12">
        <v>486292</v>
      </c>
      <c r="O29" s="12">
        <v>928343</v>
      </c>
      <c r="P29" s="12">
        <v>454870</v>
      </c>
      <c r="Q29" s="12">
        <v>388231</v>
      </c>
      <c r="R29" s="12">
        <v>229096</v>
      </c>
      <c r="U29" s="32">
        <v>1150994</v>
      </c>
      <c r="V29" s="32">
        <v>894471</v>
      </c>
      <c r="W29" s="32">
        <v>674045</v>
      </c>
      <c r="X29" s="32">
        <v>526804</v>
      </c>
      <c r="Y29" s="32">
        <v>479222</v>
      </c>
      <c r="Z29" s="32">
        <v>701629</v>
      </c>
      <c r="AA29" s="32">
        <v>624147</v>
      </c>
      <c r="AB29" s="60"/>
    </row>
    <row r="30" spans="1:28" x14ac:dyDescent="0.2">
      <c r="B30" s="55">
        <v>1108900</v>
      </c>
      <c r="C30" s="12">
        <v>602990</v>
      </c>
      <c r="D30" s="12">
        <v>587417</v>
      </c>
      <c r="E30" s="12">
        <v>837809</v>
      </c>
      <c r="F30" s="12">
        <v>503148</v>
      </c>
      <c r="G30" s="12">
        <v>387312</v>
      </c>
      <c r="H30" s="12">
        <v>221417</v>
      </c>
      <c r="M30" s="12">
        <v>642629</v>
      </c>
      <c r="N30" s="12">
        <v>626032</v>
      </c>
      <c r="O30" s="12">
        <v>892885</v>
      </c>
      <c r="P30" s="12">
        <v>536224</v>
      </c>
      <c r="Q30" s="12">
        <v>412772</v>
      </c>
      <c r="R30" s="12">
        <v>235972</v>
      </c>
      <c r="U30" s="32">
        <v>1040928</v>
      </c>
      <c r="V30" s="32">
        <v>821721</v>
      </c>
      <c r="W30" s="32">
        <v>503137</v>
      </c>
      <c r="X30" s="32">
        <v>730214</v>
      </c>
      <c r="Y30" s="32">
        <v>699644</v>
      </c>
      <c r="Z30" s="32">
        <v>610278</v>
      </c>
      <c r="AA30" s="32">
        <v>365308</v>
      </c>
      <c r="AB30" s="60"/>
    </row>
    <row r="31" spans="1:28" x14ac:dyDescent="0.2">
      <c r="B31" s="55">
        <v>1200000</v>
      </c>
      <c r="C31" s="12">
        <v>625376</v>
      </c>
      <c r="D31" s="12">
        <v>603788</v>
      </c>
      <c r="E31" s="12">
        <v>868586</v>
      </c>
      <c r="F31" s="12">
        <v>453909</v>
      </c>
      <c r="G31" s="12">
        <v>359798</v>
      </c>
      <c r="H31" s="12">
        <v>213285</v>
      </c>
      <c r="M31" s="12">
        <v>666486</v>
      </c>
      <c r="N31" s="12">
        <v>643479</v>
      </c>
      <c r="O31" s="12">
        <v>925684</v>
      </c>
      <c r="P31" s="12">
        <v>483748</v>
      </c>
      <c r="Q31" s="12">
        <v>383450</v>
      </c>
      <c r="R31" s="12">
        <v>227306</v>
      </c>
      <c r="U31" s="32">
        <v>1019351</v>
      </c>
      <c r="V31" s="32">
        <v>762395</v>
      </c>
      <c r="W31" s="32">
        <v>828602</v>
      </c>
      <c r="X31" s="32">
        <v>841564</v>
      </c>
      <c r="Y31" s="32">
        <v>532271</v>
      </c>
      <c r="Z31" s="32">
        <v>415520</v>
      </c>
      <c r="AA31" s="32">
        <v>240289</v>
      </c>
      <c r="AB31" s="60"/>
    </row>
    <row r="32" spans="1:28" x14ac:dyDescent="0.2">
      <c r="B32" s="55">
        <v>1134563</v>
      </c>
      <c r="C32" s="12">
        <v>599836</v>
      </c>
      <c r="D32" s="12">
        <v>601181</v>
      </c>
      <c r="E32" s="12">
        <v>819057</v>
      </c>
      <c r="F32" s="12">
        <v>479364</v>
      </c>
      <c r="G32" s="12">
        <v>348719</v>
      </c>
      <c r="H32" s="12">
        <v>56780</v>
      </c>
      <c r="M32" s="12">
        <v>639268</v>
      </c>
      <c r="N32" s="12">
        <v>640701</v>
      </c>
      <c r="O32" s="12">
        <v>872899</v>
      </c>
      <c r="P32" s="12">
        <v>510877</v>
      </c>
      <c r="Q32" s="12">
        <v>371643</v>
      </c>
      <c r="U32" s="32">
        <v>933525</v>
      </c>
      <c r="V32" s="32">
        <v>901227</v>
      </c>
      <c r="W32" s="32">
        <v>676599</v>
      </c>
      <c r="X32" s="32">
        <v>723601</v>
      </c>
      <c r="Y32" s="32">
        <v>477422</v>
      </c>
      <c r="Z32" s="32">
        <v>548088</v>
      </c>
      <c r="AA32" s="32">
        <v>427118</v>
      </c>
      <c r="AB32" s="60"/>
    </row>
    <row r="33" spans="1:28" x14ac:dyDescent="0.2">
      <c r="C33" s="47">
        <v>1176589</v>
      </c>
      <c r="D33" s="12">
        <v>554321</v>
      </c>
      <c r="E33" s="12">
        <v>715011</v>
      </c>
      <c r="H33" s="12">
        <v>43530</v>
      </c>
      <c r="K33" s="53"/>
      <c r="L33" s="55"/>
      <c r="M33" s="56"/>
      <c r="N33" s="56"/>
      <c r="O33" s="56"/>
      <c r="P33" s="56"/>
      <c r="Q33" s="56"/>
      <c r="R33" s="56"/>
      <c r="V33" s="60"/>
      <c r="W33" s="60"/>
      <c r="X33" s="60"/>
      <c r="Y33" s="60"/>
      <c r="Z33" s="60"/>
      <c r="AA33" s="60"/>
      <c r="AB33" s="60"/>
    </row>
    <row r="34" spans="1:28" x14ac:dyDescent="0.2">
      <c r="C34" s="47">
        <v>1208760</v>
      </c>
      <c r="D34" s="12">
        <v>504312</v>
      </c>
      <c r="E34" s="12">
        <v>729000</v>
      </c>
      <c r="H34" s="12">
        <v>52134</v>
      </c>
      <c r="V34" s="60"/>
      <c r="W34" s="60"/>
      <c r="X34" s="60"/>
      <c r="Y34" s="60"/>
      <c r="Z34" s="60"/>
      <c r="AA34" s="60"/>
      <c r="AB34" s="60"/>
    </row>
    <row r="35" spans="1:28" x14ac:dyDescent="0.2">
      <c r="C35" s="47">
        <v>1198760</v>
      </c>
      <c r="D35" s="12">
        <v>453421</v>
      </c>
      <c r="E35" s="12">
        <v>739054</v>
      </c>
      <c r="V35" s="60"/>
      <c r="W35" s="60"/>
      <c r="X35" s="60"/>
      <c r="Y35" s="60"/>
      <c r="Z35" s="60"/>
      <c r="AA35" s="60"/>
      <c r="AB35" s="60"/>
    </row>
    <row r="36" spans="1:28" x14ac:dyDescent="0.2">
      <c r="A36" s="53"/>
      <c r="B36" s="55">
        <f>AVERAGE(B27:B35)</f>
        <v>1136538.1666666667</v>
      </c>
      <c r="C36" s="59">
        <f t="shared" ref="C36:H36" si="10">AVERAGE(C27:C35)</f>
        <v>797961.22222222225</v>
      </c>
      <c r="D36" s="59">
        <f t="shared" si="10"/>
        <v>536303.4444444445</v>
      </c>
      <c r="E36" s="59">
        <f t="shared" si="10"/>
        <v>806840.77777777775</v>
      </c>
      <c r="F36" s="59">
        <f t="shared" si="10"/>
        <v>460161</v>
      </c>
      <c r="G36" s="59">
        <f t="shared" si="10"/>
        <v>364801.83333333331</v>
      </c>
      <c r="H36" s="59">
        <f t="shared" si="10"/>
        <v>166868.75</v>
      </c>
      <c r="L36" s="55">
        <f t="shared" ref="L36:R36" si="11">AVERAGE(L27:L35)</f>
        <v>1199226.3333333333</v>
      </c>
      <c r="M36" s="59">
        <f t="shared" si="11"/>
        <v>639005.66666666663</v>
      </c>
      <c r="N36" s="59">
        <f t="shared" si="11"/>
        <v>588762.5</v>
      </c>
      <c r="O36" s="59">
        <f t="shared" si="11"/>
        <v>902058</v>
      </c>
      <c r="P36" s="59">
        <f t="shared" si="11"/>
        <v>490410.83333333331</v>
      </c>
      <c r="Q36" s="59">
        <f t="shared" si="11"/>
        <v>388782.83333333331</v>
      </c>
      <c r="R36" s="59">
        <f t="shared" si="11"/>
        <v>252048.2</v>
      </c>
      <c r="V36" s="60"/>
      <c r="W36" s="60"/>
      <c r="X36" s="60"/>
      <c r="Y36" s="60"/>
      <c r="Z36" s="60"/>
      <c r="AA36" s="60"/>
      <c r="AB36" s="60"/>
    </row>
    <row r="38" spans="1:28" x14ac:dyDescent="0.2">
      <c r="B38" s="39" t="s">
        <v>1239</v>
      </c>
      <c r="L38" s="39" t="s">
        <v>1239</v>
      </c>
    </row>
    <row r="39" spans="1:28" x14ac:dyDescent="0.2">
      <c r="A39" s="12" t="s">
        <v>187</v>
      </c>
      <c r="B39" s="49" t="s">
        <v>134</v>
      </c>
      <c r="C39" s="12" t="s">
        <v>135</v>
      </c>
      <c r="D39" s="12" t="s">
        <v>136</v>
      </c>
      <c r="E39" s="12" t="s">
        <v>137</v>
      </c>
      <c r="F39" s="12" t="s">
        <v>138</v>
      </c>
      <c r="G39" s="12" t="s">
        <v>139</v>
      </c>
      <c r="H39" s="12" t="s">
        <v>140</v>
      </c>
      <c r="K39" s="12" t="s">
        <v>187</v>
      </c>
      <c r="L39" s="49" t="s">
        <v>134</v>
      </c>
      <c r="M39" s="12" t="s">
        <v>135</v>
      </c>
      <c r="N39" s="12" t="s">
        <v>136</v>
      </c>
      <c r="O39" s="12" t="s">
        <v>137</v>
      </c>
      <c r="P39" s="12" t="s">
        <v>138</v>
      </c>
      <c r="Q39" s="12" t="s">
        <v>139</v>
      </c>
      <c r="R39" s="12" t="s">
        <v>140</v>
      </c>
      <c r="T39" s="12" t="s">
        <v>187</v>
      </c>
      <c r="U39" s="31" t="s">
        <v>134</v>
      </c>
      <c r="V39" s="31" t="s">
        <v>135</v>
      </c>
      <c r="W39" s="31" t="s">
        <v>136</v>
      </c>
      <c r="X39" s="31" t="s">
        <v>137</v>
      </c>
      <c r="Y39" s="31" t="s">
        <v>138</v>
      </c>
      <c r="Z39" s="31" t="s">
        <v>139</v>
      </c>
      <c r="AA39" s="31" t="s">
        <v>140</v>
      </c>
    </row>
    <row r="40" spans="1:28" x14ac:dyDescent="0.2">
      <c r="B40" s="49">
        <v>999483</v>
      </c>
      <c r="C40" s="12">
        <v>721717</v>
      </c>
      <c r="D40" s="12">
        <v>666631</v>
      </c>
      <c r="E40" s="47">
        <v>1202847</v>
      </c>
      <c r="F40" s="47">
        <v>1069056</v>
      </c>
      <c r="G40" s="12">
        <v>726798</v>
      </c>
      <c r="H40" s="12">
        <v>778791</v>
      </c>
      <c r="L40" s="55">
        <v>1065186</v>
      </c>
      <c r="M40" s="12">
        <v>805735</v>
      </c>
      <c r="N40" s="12">
        <v>710454</v>
      </c>
      <c r="O40" s="47">
        <v>1281918</v>
      </c>
      <c r="P40" s="47">
        <v>1139332</v>
      </c>
      <c r="Q40" s="12">
        <v>681149</v>
      </c>
      <c r="R40" s="12">
        <v>752776</v>
      </c>
      <c r="U40" s="32">
        <v>904738</v>
      </c>
      <c r="V40" s="32">
        <v>828578</v>
      </c>
      <c r="W40" s="32">
        <v>772247</v>
      </c>
      <c r="X40" s="32">
        <v>702129</v>
      </c>
      <c r="Y40" s="32">
        <v>576581</v>
      </c>
      <c r="Z40" s="32">
        <v>586806</v>
      </c>
      <c r="AA40" s="32">
        <v>351258</v>
      </c>
    </row>
    <row r="41" spans="1:28" x14ac:dyDescent="0.2">
      <c r="B41" s="55">
        <v>1236755</v>
      </c>
      <c r="C41" s="12">
        <v>770010</v>
      </c>
      <c r="D41" s="12">
        <v>647740</v>
      </c>
      <c r="E41" s="47">
        <v>1230749</v>
      </c>
      <c r="F41" s="47">
        <v>1198672</v>
      </c>
      <c r="G41" s="12">
        <v>718048</v>
      </c>
      <c r="H41" s="12">
        <v>708500</v>
      </c>
      <c r="L41" s="55">
        <v>1318055</v>
      </c>
      <c r="M41" s="12">
        <v>833776</v>
      </c>
      <c r="N41" s="12">
        <v>703468</v>
      </c>
      <c r="O41" s="47">
        <v>1311655</v>
      </c>
      <c r="P41" s="47">
        <v>1277469</v>
      </c>
      <c r="Q41" s="12">
        <v>665251</v>
      </c>
      <c r="R41" s="12">
        <v>620385</v>
      </c>
      <c r="U41" s="32">
        <v>1018607</v>
      </c>
      <c r="V41" s="32">
        <v>829226</v>
      </c>
      <c r="W41" s="32">
        <v>796733</v>
      </c>
      <c r="X41" s="32">
        <v>713042</v>
      </c>
      <c r="Y41" s="32">
        <v>511799</v>
      </c>
      <c r="Z41" s="32">
        <v>399538</v>
      </c>
      <c r="AA41" s="32">
        <v>423355</v>
      </c>
    </row>
    <row r="42" spans="1:28" x14ac:dyDescent="0.2">
      <c r="B42" s="55">
        <v>1139528</v>
      </c>
      <c r="C42" s="12">
        <v>749512</v>
      </c>
      <c r="D42" s="12">
        <v>622889</v>
      </c>
      <c r="E42" s="47">
        <v>1042782</v>
      </c>
      <c r="F42" s="47">
        <v>1219395</v>
      </c>
      <c r="G42" s="12">
        <v>617791</v>
      </c>
      <c r="H42" s="12">
        <v>700967</v>
      </c>
      <c r="L42" s="55">
        <v>1214438</v>
      </c>
      <c r="M42" s="12">
        <v>805356</v>
      </c>
      <c r="N42" s="12">
        <v>663836</v>
      </c>
      <c r="O42" s="47">
        <v>1111331</v>
      </c>
      <c r="P42" s="47">
        <v>1299555</v>
      </c>
      <c r="Q42" s="12">
        <v>668106</v>
      </c>
      <c r="R42" s="12">
        <v>629987</v>
      </c>
      <c r="U42" s="32">
        <v>916851</v>
      </c>
      <c r="V42" s="32">
        <v>856949</v>
      </c>
      <c r="W42" s="32">
        <v>650576</v>
      </c>
      <c r="X42" s="32">
        <v>695770</v>
      </c>
      <c r="Y42" s="32">
        <v>459060</v>
      </c>
      <c r="Z42" s="32">
        <v>527008</v>
      </c>
      <c r="AA42" s="32">
        <v>410690</v>
      </c>
    </row>
    <row r="43" spans="1:28" x14ac:dyDescent="0.2">
      <c r="B43" s="55">
        <v>1108900</v>
      </c>
      <c r="C43" s="12">
        <v>794004</v>
      </c>
      <c r="D43" s="12">
        <v>618341</v>
      </c>
      <c r="E43" s="12">
        <v>872967</v>
      </c>
      <c r="F43" s="12">
        <v>994054</v>
      </c>
      <c r="G43" s="12">
        <v>771687</v>
      </c>
      <c r="H43" s="12">
        <v>601726</v>
      </c>
      <c r="M43" s="12">
        <v>806199</v>
      </c>
      <c r="N43" s="12">
        <v>772136</v>
      </c>
      <c r="O43" s="12">
        <v>930354</v>
      </c>
      <c r="P43" s="47">
        <v>1059400</v>
      </c>
      <c r="Q43" s="12">
        <v>622415</v>
      </c>
      <c r="R43" s="12">
        <v>555075</v>
      </c>
      <c r="U43" s="32">
        <v>1023701</v>
      </c>
      <c r="V43" s="32">
        <v>853141</v>
      </c>
      <c r="W43" s="32">
        <v>702982</v>
      </c>
      <c r="X43" s="32">
        <v>804667</v>
      </c>
      <c r="Y43" s="32">
        <v>561083</v>
      </c>
      <c r="Z43" s="32">
        <v>554259</v>
      </c>
      <c r="AA43" s="32">
        <v>346076</v>
      </c>
    </row>
    <row r="44" spans="1:28" x14ac:dyDescent="0.2">
      <c r="B44" s="55">
        <v>1200000</v>
      </c>
      <c r="C44" s="12">
        <v>788973</v>
      </c>
      <c r="D44" s="12">
        <v>606189</v>
      </c>
      <c r="E44" s="47">
        <v>1167197</v>
      </c>
      <c r="F44" s="47">
        <v>1053758</v>
      </c>
      <c r="G44" s="12">
        <v>781480</v>
      </c>
      <c r="H44" s="12">
        <v>224560</v>
      </c>
      <c r="M44" s="12">
        <v>800838</v>
      </c>
      <c r="N44" s="12">
        <v>759186</v>
      </c>
      <c r="O44" s="47">
        <v>1243925</v>
      </c>
      <c r="P44" s="47">
        <v>1123029</v>
      </c>
      <c r="Q44" s="12">
        <v>639426</v>
      </c>
      <c r="R44" s="12">
        <v>553620</v>
      </c>
      <c r="U44" s="32">
        <v>929406</v>
      </c>
      <c r="V44" s="32">
        <v>825546</v>
      </c>
      <c r="W44" s="32">
        <v>568835</v>
      </c>
      <c r="X44" s="32">
        <v>669416</v>
      </c>
      <c r="Y44" s="32">
        <v>595023</v>
      </c>
      <c r="Z44" s="32">
        <v>643834</v>
      </c>
      <c r="AA44" s="32">
        <v>349784</v>
      </c>
    </row>
    <row r="45" spans="1:28" x14ac:dyDescent="0.2">
      <c r="B45" s="55">
        <v>1134563</v>
      </c>
      <c r="C45" s="12">
        <v>772222</v>
      </c>
      <c r="D45" s="12">
        <v>603482</v>
      </c>
      <c r="E45" s="47">
        <v>1287415</v>
      </c>
      <c r="F45" s="47">
        <v>1117914</v>
      </c>
      <c r="G45" s="12">
        <v>769048</v>
      </c>
      <c r="H45" s="12">
        <v>345670</v>
      </c>
      <c r="M45" s="12">
        <v>812986</v>
      </c>
      <c r="N45" s="12">
        <v>756300</v>
      </c>
      <c r="O45" s="47">
        <v>1372046</v>
      </c>
      <c r="P45" s="47">
        <v>1191403</v>
      </c>
      <c r="Q45" s="12">
        <v>626177</v>
      </c>
      <c r="R45" s="12">
        <v>554429</v>
      </c>
      <c r="U45" s="32">
        <v>1010571</v>
      </c>
      <c r="V45" s="32">
        <v>860068</v>
      </c>
      <c r="W45" s="32">
        <v>648120</v>
      </c>
      <c r="X45" s="32">
        <v>891158</v>
      </c>
      <c r="Y45" s="32">
        <v>556944</v>
      </c>
      <c r="Z45" s="32">
        <v>674643</v>
      </c>
      <c r="AA45" s="32">
        <v>407834</v>
      </c>
    </row>
    <row r="46" spans="1:28" x14ac:dyDescent="0.2">
      <c r="C46" s="12">
        <v>896500</v>
      </c>
      <c r="E46" s="47">
        <v>1134560</v>
      </c>
      <c r="F46" s="47">
        <v>2107654</v>
      </c>
      <c r="G46" s="12">
        <v>990876</v>
      </c>
      <c r="H46" s="12">
        <v>234500</v>
      </c>
      <c r="K46" s="53"/>
      <c r="L46" s="55"/>
      <c r="M46" s="56"/>
      <c r="N46" s="56"/>
      <c r="O46" s="56"/>
      <c r="P46" s="56"/>
      <c r="Q46" s="56"/>
      <c r="R46" s="56"/>
    </row>
    <row r="47" spans="1:28" x14ac:dyDescent="0.2">
      <c r="C47" s="12">
        <v>913456</v>
      </c>
      <c r="E47" s="47">
        <v>1456710</v>
      </c>
      <c r="F47" s="47">
        <v>1564350</v>
      </c>
      <c r="G47" s="12">
        <v>913450</v>
      </c>
    </row>
    <row r="48" spans="1:28" x14ac:dyDescent="0.2">
      <c r="C48" s="12">
        <v>813456</v>
      </c>
      <c r="E48" s="47">
        <v>1764560</v>
      </c>
      <c r="F48" s="47">
        <v>1456701</v>
      </c>
      <c r="G48" s="12">
        <v>897600</v>
      </c>
    </row>
    <row r="49" spans="1:18" x14ac:dyDescent="0.2">
      <c r="A49" s="53"/>
      <c r="B49" s="55">
        <f>AVERAGE(B40:B48)</f>
        <v>1136538.1666666667</v>
      </c>
      <c r="C49" s="59">
        <f t="shared" ref="C49:H49" si="12">AVERAGE(C40:C48)</f>
        <v>802205.5555555555</v>
      </c>
      <c r="D49" s="59">
        <f t="shared" si="12"/>
        <v>627545.33333333337</v>
      </c>
      <c r="E49" s="59">
        <f t="shared" si="12"/>
        <v>1239976.3333333333</v>
      </c>
      <c r="F49" s="59">
        <f t="shared" si="12"/>
        <v>1309061.5555555555</v>
      </c>
      <c r="G49" s="59">
        <f t="shared" si="12"/>
        <v>798530.88888888888</v>
      </c>
      <c r="H49" s="59">
        <f t="shared" si="12"/>
        <v>513530.57142857142</v>
      </c>
      <c r="L49" s="55">
        <f t="shared" ref="L49:R49" si="13">AVERAGE(L40:L48)</f>
        <v>1199226.3333333333</v>
      </c>
      <c r="M49" s="59">
        <f t="shared" si="13"/>
        <v>810815</v>
      </c>
      <c r="N49" s="59">
        <f t="shared" si="13"/>
        <v>727563.33333333337</v>
      </c>
      <c r="O49" s="59">
        <f t="shared" si="13"/>
        <v>1208538.1666666667</v>
      </c>
      <c r="P49" s="59">
        <f t="shared" si="13"/>
        <v>1181698</v>
      </c>
      <c r="Q49" s="59">
        <f t="shared" si="13"/>
        <v>650420.66666666663</v>
      </c>
      <c r="R49" s="59">
        <f t="shared" si="13"/>
        <v>611045.333333333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>
      <selection activeCell="L3" sqref="L3:O3"/>
    </sheetView>
  </sheetViews>
  <sheetFormatPr baseColWidth="10" defaultRowHeight="16" x14ac:dyDescent="0.2"/>
  <sheetData>
    <row r="1" spans="1:15" x14ac:dyDescent="0.2">
      <c r="B1" t="s">
        <v>2</v>
      </c>
      <c r="H1" t="s">
        <v>1</v>
      </c>
      <c r="M1" t="s">
        <v>1224</v>
      </c>
    </row>
    <row r="2" spans="1:15" x14ac:dyDescent="0.2">
      <c r="A2" t="s">
        <v>52</v>
      </c>
      <c r="G2" t="s">
        <v>52</v>
      </c>
      <c r="L2" t="s">
        <v>52</v>
      </c>
    </row>
    <row r="3" spans="1:15" x14ac:dyDescent="0.2">
      <c r="A3" t="s">
        <v>0</v>
      </c>
      <c r="B3" t="s">
        <v>53</v>
      </c>
      <c r="C3" t="s">
        <v>54</v>
      </c>
      <c r="D3" t="s">
        <v>55</v>
      </c>
      <c r="G3" t="s">
        <v>0</v>
      </c>
      <c r="H3" t="s">
        <v>53</v>
      </c>
      <c r="I3" t="s">
        <v>54</v>
      </c>
      <c r="J3" t="s">
        <v>55</v>
      </c>
      <c r="L3" s="22" t="s">
        <v>0</v>
      </c>
      <c r="M3" s="22" t="s">
        <v>53</v>
      </c>
      <c r="N3" s="22" t="s">
        <v>54</v>
      </c>
      <c r="O3" s="22" t="s">
        <v>55</v>
      </c>
    </row>
    <row r="4" spans="1:15" x14ac:dyDescent="0.2">
      <c r="A4">
        <v>72.8</v>
      </c>
      <c r="B4">
        <v>77.400000000000006</v>
      </c>
      <c r="C4">
        <v>64.3</v>
      </c>
      <c r="D4">
        <v>65.3</v>
      </c>
      <c r="G4">
        <v>83.5</v>
      </c>
      <c r="H4">
        <v>87.5</v>
      </c>
      <c r="I4">
        <v>78.900000000000006</v>
      </c>
      <c r="J4">
        <v>76.400000000000006</v>
      </c>
      <c r="L4" s="21">
        <v>81.7</v>
      </c>
      <c r="M4" s="21">
        <v>87</v>
      </c>
      <c r="N4" s="21">
        <v>70.099999999999994</v>
      </c>
      <c r="O4" s="21">
        <v>51.9</v>
      </c>
    </row>
    <row r="5" spans="1:15" x14ac:dyDescent="0.2">
      <c r="A5">
        <v>74.099999999999994</v>
      </c>
      <c r="B5">
        <v>75</v>
      </c>
      <c r="C5">
        <v>65.8</v>
      </c>
      <c r="D5">
        <v>63.9</v>
      </c>
      <c r="G5">
        <v>86.2</v>
      </c>
      <c r="H5">
        <v>91.3</v>
      </c>
      <c r="I5">
        <v>79.8</v>
      </c>
      <c r="J5">
        <v>74.599999999999994</v>
      </c>
      <c r="L5" s="21">
        <v>80</v>
      </c>
      <c r="M5" s="21">
        <v>85.2</v>
      </c>
      <c r="N5" s="21">
        <v>72.900000000000006</v>
      </c>
      <c r="O5" s="21">
        <v>62.4</v>
      </c>
    </row>
    <row r="6" spans="1:15" x14ac:dyDescent="0.2">
      <c r="A6">
        <v>70.099999999999994</v>
      </c>
      <c r="B6">
        <v>70</v>
      </c>
      <c r="C6">
        <v>67</v>
      </c>
      <c r="D6">
        <v>59.6</v>
      </c>
      <c r="G6">
        <v>86.2</v>
      </c>
      <c r="H6">
        <v>92.2</v>
      </c>
      <c r="I6">
        <v>83.3</v>
      </c>
      <c r="J6">
        <v>67.599999999999994</v>
      </c>
      <c r="L6" s="21">
        <v>78.8</v>
      </c>
      <c r="M6" s="21">
        <v>84</v>
      </c>
      <c r="N6" s="21">
        <v>73.7</v>
      </c>
      <c r="O6" s="21">
        <v>54.2</v>
      </c>
    </row>
    <row r="7" spans="1:15" x14ac:dyDescent="0.2">
      <c r="A7">
        <v>67</v>
      </c>
      <c r="B7">
        <v>84.6</v>
      </c>
      <c r="C7">
        <v>74.7</v>
      </c>
      <c r="D7">
        <v>64</v>
      </c>
      <c r="G7">
        <v>84.9</v>
      </c>
      <c r="H7">
        <v>88.1</v>
      </c>
      <c r="I7">
        <v>82.5</v>
      </c>
      <c r="J7">
        <v>73.099999999999994</v>
      </c>
      <c r="L7" s="21">
        <v>77.8</v>
      </c>
      <c r="M7" s="21">
        <v>93.7</v>
      </c>
      <c r="N7" s="21">
        <v>67.900000000000006</v>
      </c>
      <c r="O7" s="21">
        <v>64</v>
      </c>
    </row>
    <row r="8" spans="1:15" x14ac:dyDescent="0.2">
      <c r="A8">
        <v>70.099999999999994</v>
      </c>
      <c r="B8">
        <v>77.8</v>
      </c>
      <c r="C8">
        <v>73.5</v>
      </c>
      <c r="D8">
        <v>58.2</v>
      </c>
      <c r="G8">
        <v>84.6</v>
      </c>
      <c r="H8">
        <v>91.5</v>
      </c>
      <c r="I8">
        <v>73.599999999999994</v>
      </c>
      <c r="J8">
        <v>72.599999999999994</v>
      </c>
      <c r="L8" s="21">
        <v>79.5</v>
      </c>
      <c r="M8" s="21">
        <v>88.9</v>
      </c>
      <c r="N8" s="21">
        <v>71.900000000000006</v>
      </c>
      <c r="O8" s="21">
        <v>61.8</v>
      </c>
    </row>
    <row r="9" spans="1:15" x14ac:dyDescent="0.2">
      <c r="A9">
        <v>70.2</v>
      </c>
      <c r="B9">
        <v>82</v>
      </c>
      <c r="C9">
        <v>68.400000000000006</v>
      </c>
      <c r="D9">
        <v>58.9</v>
      </c>
      <c r="G9">
        <v>85</v>
      </c>
      <c r="H9">
        <v>87.8</v>
      </c>
      <c r="I9">
        <v>79.599999999999994</v>
      </c>
      <c r="J9">
        <v>78.3</v>
      </c>
      <c r="L9" s="21">
        <v>76.2</v>
      </c>
      <c r="M9" s="21">
        <v>93.3</v>
      </c>
      <c r="N9" s="21">
        <v>69.400000000000006</v>
      </c>
      <c r="O9" s="21">
        <v>67.7</v>
      </c>
    </row>
    <row r="11" spans="1:15" x14ac:dyDescent="0.2">
      <c r="A11" t="s">
        <v>51</v>
      </c>
      <c r="G11" t="s">
        <v>51</v>
      </c>
      <c r="L11" t="s">
        <v>51</v>
      </c>
    </row>
    <row r="12" spans="1:15" x14ac:dyDescent="0.2">
      <c r="A12" t="s">
        <v>0</v>
      </c>
      <c r="B12" t="s">
        <v>53</v>
      </c>
      <c r="C12" t="s">
        <v>54</v>
      </c>
      <c r="D12" t="s">
        <v>55</v>
      </c>
      <c r="G12" t="s">
        <v>0</v>
      </c>
      <c r="H12" t="s">
        <v>53</v>
      </c>
      <c r="I12" t="s">
        <v>54</v>
      </c>
      <c r="J12" t="s">
        <v>55</v>
      </c>
      <c r="L12" s="22" t="s">
        <v>0</v>
      </c>
      <c r="M12" s="22" t="s">
        <v>53</v>
      </c>
      <c r="N12" s="22" t="s">
        <v>54</v>
      </c>
      <c r="O12" s="22" t="s">
        <v>55</v>
      </c>
    </row>
    <row r="13" spans="1:15" x14ac:dyDescent="0.2">
      <c r="A13">
        <v>18.399999999999999</v>
      </c>
      <c r="B13">
        <v>22.6</v>
      </c>
      <c r="C13">
        <v>9.57</v>
      </c>
      <c r="D13">
        <v>2.04</v>
      </c>
      <c r="G13">
        <v>14.2</v>
      </c>
      <c r="H13">
        <v>27.8</v>
      </c>
      <c r="I13">
        <v>11.8</v>
      </c>
      <c r="J13">
        <v>5.51</v>
      </c>
      <c r="L13" s="21">
        <v>11.3</v>
      </c>
      <c r="M13" s="21">
        <v>15.3</v>
      </c>
      <c r="N13" s="21">
        <v>0.34</v>
      </c>
      <c r="O13" s="21">
        <v>2.33</v>
      </c>
    </row>
    <row r="14" spans="1:15" x14ac:dyDescent="0.2">
      <c r="A14">
        <v>15.3</v>
      </c>
      <c r="B14">
        <v>19.600000000000001</v>
      </c>
      <c r="C14">
        <v>7.89</v>
      </c>
      <c r="D14">
        <v>6.56</v>
      </c>
      <c r="G14">
        <v>11.4</v>
      </c>
      <c r="H14">
        <v>24</v>
      </c>
      <c r="I14">
        <v>7.69</v>
      </c>
      <c r="J14">
        <v>2.82</v>
      </c>
      <c r="L14" s="21">
        <v>11.2</v>
      </c>
      <c r="M14" s="21">
        <v>18.600000000000001</v>
      </c>
      <c r="N14" s="21">
        <v>0.16</v>
      </c>
      <c r="O14" s="21">
        <v>2.11</v>
      </c>
    </row>
    <row r="15" spans="1:15" x14ac:dyDescent="0.2">
      <c r="A15">
        <v>18.2</v>
      </c>
      <c r="B15">
        <v>25</v>
      </c>
      <c r="C15">
        <v>3.48</v>
      </c>
      <c r="D15">
        <v>4.59</v>
      </c>
      <c r="G15">
        <v>18.399999999999999</v>
      </c>
      <c r="H15">
        <v>19.399999999999999</v>
      </c>
      <c r="I15">
        <v>9.09</v>
      </c>
      <c r="J15">
        <v>2.82</v>
      </c>
      <c r="L15" s="21">
        <v>11.5</v>
      </c>
      <c r="M15" s="21">
        <v>13.6</v>
      </c>
      <c r="N15" s="21">
        <v>4.82</v>
      </c>
      <c r="O15" s="21">
        <v>2.0299999999999998</v>
      </c>
    </row>
    <row r="16" spans="1:15" x14ac:dyDescent="0.2">
      <c r="A16">
        <v>16.8</v>
      </c>
      <c r="B16">
        <v>23.1</v>
      </c>
      <c r="C16">
        <v>8.7899999999999991</v>
      </c>
      <c r="D16">
        <v>8</v>
      </c>
      <c r="G16">
        <v>18.5</v>
      </c>
      <c r="H16">
        <v>23.2</v>
      </c>
      <c r="I16">
        <v>13.4</v>
      </c>
      <c r="J16">
        <v>7.96</v>
      </c>
      <c r="L16" s="21">
        <v>11.1</v>
      </c>
      <c r="M16" s="21">
        <v>17.7</v>
      </c>
      <c r="N16" s="21">
        <v>1.53</v>
      </c>
      <c r="O16" s="21">
        <v>2.59</v>
      </c>
    </row>
    <row r="17" spans="1:15" x14ac:dyDescent="0.2">
      <c r="A17">
        <v>19.5</v>
      </c>
      <c r="B17">
        <v>26.7</v>
      </c>
      <c r="C17">
        <v>8.5500000000000007</v>
      </c>
      <c r="D17">
        <v>4.55</v>
      </c>
      <c r="G17">
        <v>16.899999999999999</v>
      </c>
      <c r="H17">
        <v>21</v>
      </c>
      <c r="I17">
        <v>9.92</v>
      </c>
      <c r="J17">
        <v>6.71</v>
      </c>
      <c r="L17" s="21">
        <v>8.1199999999999992</v>
      </c>
      <c r="M17" s="21">
        <v>18.5</v>
      </c>
      <c r="N17" s="21">
        <v>5.25</v>
      </c>
      <c r="O17" s="21">
        <v>4.1900000000000004</v>
      </c>
    </row>
    <row r="18" spans="1:15" x14ac:dyDescent="0.2">
      <c r="A18">
        <v>21</v>
      </c>
      <c r="B18">
        <v>22</v>
      </c>
      <c r="C18">
        <v>7.89</v>
      </c>
      <c r="D18">
        <v>6.45</v>
      </c>
      <c r="G18">
        <v>17.5</v>
      </c>
      <c r="H18">
        <v>30.4</v>
      </c>
      <c r="I18">
        <v>10.199999999999999</v>
      </c>
      <c r="J18">
        <v>10.9</v>
      </c>
      <c r="L18" s="21">
        <v>9.48</v>
      </c>
      <c r="M18" s="21">
        <v>17.8</v>
      </c>
      <c r="N18" s="21">
        <v>3.32</v>
      </c>
      <c r="O18" s="21">
        <v>4.62</v>
      </c>
    </row>
    <row r="20" spans="1:15" x14ac:dyDescent="0.2">
      <c r="A20" t="s">
        <v>56</v>
      </c>
      <c r="G20" t="s">
        <v>57</v>
      </c>
      <c r="L20" t="s">
        <v>57</v>
      </c>
    </row>
    <row r="21" spans="1:15" x14ac:dyDescent="0.2">
      <c r="A21" s="4" t="s">
        <v>0</v>
      </c>
      <c r="B21" t="s">
        <v>53</v>
      </c>
      <c r="C21" t="s">
        <v>54</v>
      </c>
      <c r="D21" t="s">
        <v>55</v>
      </c>
      <c r="G21" t="s">
        <v>0</v>
      </c>
      <c r="H21" t="s">
        <v>53</v>
      </c>
      <c r="I21" t="s">
        <v>54</v>
      </c>
      <c r="J21" t="s">
        <v>55</v>
      </c>
      <c r="L21" s="22" t="s">
        <v>0</v>
      </c>
      <c r="M21" s="22" t="s">
        <v>53</v>
      </c>
      <c r="N21" s="22" t="s">
        <v>54</v>
      </c>
      <c r="O21" s="22" t="s">
        <v>55</v>
      </c>
    </row>
    <row r="22" spans="1:15" x14ac:dyDescent="0.2">
      <c r="A22">
        <v>0.88</v>
      </c>
      <c r="B22">
        <v>1.89</v>
      </c>
      <c r="C22">
        <v>4.3499999999999996</v>
      </c>
      <c r="D22">
        <v>28.6</v>
      </c>
      <c r="G22">
        <v>5.51</v>
      </c>
      <c r="H22">
        <v>4.17</v>
      </c>
      <c r="I22">
        <v>8.5500000000000007</v>
      </c>
      <c r="J22">
        <v>15.7</v>
      </c>
      <c r="L22" s="21">
        <v>5.63</v>
      </c>
      <c r="M22" s="21">
        <v>2.5499999999999998</v>
      </c>
      <c r="N22" s="21">
        <v>12.8</v>
      </c>
      <c r="O22" s="21">
        <v>20.100000000000001</v>
      </c>
    </row>
    <row r="23" spans="1:15" x14ac:dyDescent="0.2">
      <c r="A23">
        <v>4.71</v>
      </c>
      <c r="B23">
        <v>1.79</v>
      </c>
      <c r="C23">
        <v>13.2</v>
      </c>
      <c r="D23">
        <v>21.3</v>
      </c>
      <c r="G23">
        <v>4.1900000000000004</v>
      </c>
      <c r="H23">
        <v>6.73</v>
      </c>
      <c r="I23">
        <v>9.6199999999999992</v>
      </c>
      <c r="J23">
        <v>19</v>
      </c>
      <c r="L23" s="21">
        <v>5</v>
      </c>
      <c r="M23" s="21">
        <v>3.36</v>
      </c>
      <c r="N23" s="21">
        <v>13.3</v>
      </c>
      <c r="O23" s="21">
        <v>21.9</v>
      </c>
    </row>
    <row r="24" spans="1:15" x14ac:dyDescent="0.2">
      <c r="A24">
        <v>5.19</v>
      </c>
      <c r="B24">
        <v>5</v>
      </c>
      <c r="C24">
        <v>15.5</v>
      </c>
      <c r="D24">
        <v>18.3</v>
      </c>
      <c r="G24">
        <v>5.75</v>
      </c>
      <c r="H24">
        <v>6.8</v>
      </c>
      <c r="I24">
        <v>12.1</v>
      </c>
      <c r="J24">
        <v>23.2</v>
      </c>
      <c r="L24" s="21">
        <v>4.8099999999999996</v>
      </c>
      <c r="M24" s="21">
        <v>2.35</v>
      </c>
      <c r="N24" s="21">
        <v>11.1</v>
      </c>
      <c r="O24" s="21">
        <v>19.7</v>
      </c>
    </row>
    <row r="25" spans="1:15" x14ac:dyDescent="0.2">
      <c r="A25">
        <v>1.68</v>
      </c>
      <c r="B25">
        <v>3.85</v>
      </c>
      <c r="C25">
        <v>13.2</v>
      </c>
      <c r="D25">
        <v>22</v>
      </c>
      <c r="G25">
        <v>5.88</v>
      </c>
      <c r="H25">
        <v>4.6399999999999997</v>
      </c>
      <c r="I25">
        <v>13.4</v>
      </c>
      <c r="J25">
        <v>11.9</v>
      </c>
      <c r="L25" s="21">
        <v>6.06</v>
      </c>
      <c r="M25" s="21">
        <v>5.0599999999999996</v>
      </c>
      <c r="N25" s="21">
        <v>13.9</v>
      </c>
      <c r="O25" s="21">
        <v>19.8</v>
      </c>
    </row>
    <row r="26" spans="1:15" x14ac:dyDescent="0.2">
      <c r="A26">
        <v>4.5999999999999996</v>
      </c>
      <c r="B26">
        <v>2.2200000000000002</v>
      </c>
      <c r="C26">
        <v>18</v>
      </c>
      <c r="D26">
        <v>15.5</v>
      </c>
      <c r="G26">
        <v>5.88</v>
      </c>
      <c r="H26">
        <v>5.68</v>
      </c>
      <c r="I26">
        <v>8.26</v>
      </c>
      <c r="J26">
        <v>12.8</v>
      </c>
      <c r="L26" s="21">
        <v>1.8</v>
      </c>
      <c r="M26" s="21">
        <v>7.41</v>
      </c>
      <c r="N26" s="21">
        <v>14.2</v>
      </c>
      <c r="O26" s="21">
        <v>25.4</v>
      </c>
    </row>
    <row r="27" spans="1:15" x14ac:dyDescent="0.2">
      <c r="A27">
        <v>0.81</v>
      </c>
      <c r="B27">
        <v>2</v>
      </c>
      <c r="C27">
        <v>13.2</v>
      </c>
      <c r="D27">
        <v>15.3</v>
      </c>
      <c r="G27">
        <v>3.75</v>
      </c>
      <c r="H27">
        <v>6.08</v>
      </c>
      <c r="I27">
        <v>8.33</v>
      </c>
      <c r="J27">
        <v>14.7</v>
      </c>
      <c r="L27" s="21">
        <v>3.62</v>
      </c>
      <c r="M27" s="21">
        <v>2.2200000000000002</v>
      </c>
      <c r="N27" s="21">
        <v>10.9</v>
      </c>
      <c r="O27" s="21">
        <v>22.4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7"/>
  <sheetViews>
    <sheetView topLeftCell="A4" workbookViewId="0">
      <selection activeCell="A4" sqref="A1:XFD1048576"/>
    </sheetView>
  </sheetViews>
  <sheetFormatPr baseColWidth="10" defaultRowHeight="16" x14ac:dyDescent="0.2"/>
  <cols>
    <col min="1" max="1" width="16.6640625" style="12" customWidth="1"/>
    <col min="2" max="2" width="10.83203125" style="49"/>
    <col min="3" max="12" width="10.83203125" style="12"/>
    <col min="13" max="13" width="10.83203125" style="49"/>
    <col min="14" max="16384" width="10.83203125" style="12"/>
  </cols>
  <sheetData>
    <row r="2" spans="1:19" x14ac:dyDescent="0.2">
      <c r="D2" s="12" t="s">
        <v>20</v>
      </c>
      <c r="N2" s="12" t="s">
        <v>21</v>
      </c>
    </row>
    <row r="3" spans="1:19" x14ac:dyDescent="0.2">
      <c r="B3" s="39" t="s">
        <v>1239</v>
      </c>
      <c r="M3" s="39" t="s">
        <v>1239</v>
      </c>
    </row>
    <row r="4" spans="1:19" s="8" customFormat="1" ht="48" x14ac:dyDescent="0.2">
      <c r="A4" s="8" t="s">
        <v>0</v>
      </c>
      <c r="B4" s="54" t="s">
        <v>134</v>
      </c>
      <c r="C4" s="8" t="s">
        <v>135</v>
      </c>
      <c r="D4" s="8" t="s">
        <v>136</v>
      </c>
      <c r="E4" s="8" t="s">
        <v>137</v>
      </c>
      <c r="F4" s="8" t="s">
        <v>138</v>
      </c>
      <c r="G4" s="8" t="s">
        <v>139</v>
      </c>
      <c r="H4" s="8" t="s">
        <v>140</v>
      </c>
      <c r="L4" s="8" t="s">
        <v>0</v>
      </c>
      <c r="M4" s="54" t="s">
        <v>134</v>
      </c>
      <c r="N4" s="8" t="s">
        <v>135</v>
      </c>
      <c r="O4" s="8" t="s">
        <v>136</v>
      </c>
      <c r="P4" s="8" t="s">
        <v>137</v>
      </c>
      <c r="Q4" s="8" t="s">
        <v>138</v>
      </c>
      <c r="R4" s="8" t="s">
        <v>139</v>
      </c>
      <c r="S4" s="8" t="s">
        <v>140</v>
      </c>
    </row>
    <row r="5" spans="1:19" s="8" customFormat="1" x14ac:dyDescent="0.2">
      <c r="B5" s="32">
        <v>1030000</v>
      </c>
      <c r="C5" s="61">
        <v>1252979</v>
      </c>
      <c r="D5" s="61">
        <v>1360130</v>
      </c>
      <c r="E5" s="8">
        <v>978205</v>
      </c>
      <c r="F5" s="8">
        <v>825025</v>
      </c>
      <c r="G5" s="8">
        <v>997860</v>
      </c>
      <c r="H5" s="8">
        <v>897524</v>
      </c>
      <c r="M5" s="62">
        <v>1147895</v>
      </c>
      <c r="N5" s="61">
        <v>1265636</v>
      </c>
      <c r="O5" s="61">
        <v>1373869</v>
      </c>
      <c r="P5" s="8">
        <v>988086</v>
      </c>
      <c r="Q5" s="8">
        <v>833359</v>
      </c>
      <c r="R5" s="61">
        <v>1007940</v>
      </c>
      <c r="S5" s="8">
        <v>906590</v>
      </c>
    </row>
    <row r="6" spans="1:19" x14ac:dyDescent="0.2">
      <c r="B6" s="32">
        <v>1160000</v>
      </c>
      <c r="C6" s="47">
        <v>1210721</v>
      </c>
      <c r="D6" s="47">
        <v>1236383</v>
      </c>
      <c r="E6" s="47">
        <v>1000896</v>
      </c>
      <c r="F6" s="12">
        <v>707355</v>
      </c>
      <c r="G6" s="12">
        <v>914817</v>
      </c>
      <c r="H6" s="12">
        <v>792004</v>
      </c>
      <c r="M6" s="55">
        <v>1096651</v>
      </c>
      <c r="N6" s="47">
        <v>1222951</v>
      </c>
      <c r="O6" s="47">
        <v>1248872</v>
      </c>
      <c r="P6" s="47">
        <v>1011007</v>
      </c>
      <c r="Q6" s="12">
        <v>714501</v>
      </c>
      <c r="R6" s="12">
        <v>924058</v>
      </c>
      <c r="S6" s="12">
        <v>800005</v>
      </c>
    </row>
    <row r="7" spans="1:19" x14ac:dyDescent="0.2">
      <c r="B7" s="32">
        <v>1170000</v>
      </c>
      <c r="C7" s="47">
        <v>1079468</v>
      </c>
      <c r="D7" s="47">
        <v>1157701</v>
      </c>
      <c r="E7" s="12">
        <v>848034</v>
      </c>
      <c r="F7" s="47">
        <v>1239579</v>
      </c>
      <c r="G7" s="47">
        <v>1103816</v>
      </c>
      <c r="H7" s="12">
        <v>844885</v>
      </c>
      <c r="M7" s="55">
        <v>1094725</v>
      </c>
      <c r="N7" s="47">
        <v>1090373</v>
      </c>
      <c r="O7" s="47">
        <v>1169395</v>
      </c>
      <c r="P7" s="12">
        <v>856600</v>
      </c>
      <c r="Q7" s="47">
        <v>1252100</v>
      </c>
      <c r="R7" s="47">
        <v>1114966</v>
      </c>
      <c r="S7" s="12">
        <v>853420</v>
      </c>
    </row>
    <row r="8" spans="1:19" x14ac:dyDescent="0.2">
      <c r="B8" s="32">
        <v>900600</v>
      </c>
      <c r="C8" s="47">
        <v>1479101</v>
      </c>
      <c r="D8" s="47">
        <v>1247831</v>
      </c>
      <c r="E8" s="12">
        <v>709933</v>
      </c>
      <c r="F8" s="12">
        <v>852958</v>
      </c>
      <c r="G8" s="47">
        <v>1002367</v>
      </c>
      <c r="H8" s="47">
        <v>1050659</v>
      </c>
      <c r="N8" s="47">
        <v>1494042</v>
      </c>
      <c r="O8" s="47">
        <v>1260436</v>
      </c>
      <c r="P8" s="12">
        <v>717105</v>
      </c>
      <c r="Q8" s="12">
        <v>861574</v>
      </c>
      <c r="R8" s="47">
        <v>1012492</v>
      </c>
      <c r="S8" s="47">
        <v>1061272</v>
      </c>
    </row>
    <row r="9" spans="1:19" x14ac:dyDescent="0.2">
      <c r="B9" s="32">
        <v>1130000</v>
      </c>
      <c r="C9" s="47">
        <v>1203049</v>
      </c>
      <c r="D9" s="47">
        <v>1229302</v>
      </c>
      <c r="E9" s="12">
        <v>949213</v>
      </c>
      <c r="F9" s="12">
        <v>749839</v>
      </c>
      <c r="G9" s="47">
        <v>1041217</v>
      </c>
      <c r="H9" s="47">
        <v>1108803</v>
      </c>
      <c r="N9" s="47">
        <v>1215202</v>
      </c>
      <c r="O9" s="47">
        <v>1241720</v>
      </c>
      <c r="P9" s="12">
        <v>958802</v>
      </c>
      <c r="Q9" s="12">
        <v>757414</v>
      </c>
      <c r="R9" s="47">
        <v>1051735</v>
      </c>
      <c r="S9" s="47">
        <v>1120004</v>
      </c>
    </row>
    <row r="10" spans="1:19" x14ac:dyDescent="0.2">
      <c r="B10" s="32">
        <v>1000157</v>
      </c>
      <c r="C10" s="12">
        <v>981256</v>
      </c>
      <c r="D10" s="47">
        <v>1225172</v>
      </c>
      <c r="E10" s="47">
        <v>1046980</v>
      </c>
      <c r="F10" s="47">
        <v>1136419</v>
      </c>
      <c r="G10" s="47">
        <v>1092656</v>
      </c>
      <c r="H10" s="47">
        <v>1166948</v>
      </c>
      <c r="N10" s="12">
        <v>991169</v>
      </c>
      <c r="O10" s="47">
        <v>1237548</v>
      </c>
      <c r="P10" s="47">
        <v>1057556</v>
      </c>
      <c r="Q10" s="47">
        <v>1147898</v>
      </c>
      <c r="R10" s="47">
        <v>1103693</v>
      </c>
      <c r="S10" s="47">
        <v>1178736</v>
      </c>
    </row>
    <row r="11" spans="1:19" x14ac:dyDescent="0.2">
      <c r="A11" s="53"/>
      <c r="B11" s="55"/>
      <c r="C11" s="56"/>
      <c r="D11" s="56"/>
      <c r="E11" s="56"/>
      <c r="F11" s="56"/>
      <c r="G11" s="56"/>
      <c r="H11" s="56"/>
      <c r="L11" s="53"/>
      <c r="M11" s="55"/>
      <c r="N11" s="56"/>
      <c r="O11" s="56"/>
      <c r="P11" s="56"/>
      <c r="Q11" s="56"/>
      <c r="R11" s="56"/>
      <c r="S11" s="56"/>
    </row>
    <row r="13" spans="1:19" x14ac:dyDescent="0.2">
      <c r="B13" s="39" t="s">
        <v>1239</v>
      </c>
      <c r="M13" s="39" t="s">
        <v>1239</v>
      </c>
    </row>
    <row r="14" spans="1:19" ht="48" x14ac:dyDescent="0.2">
      <c r="A14" s="8" t="s">
        <v>61</v>
      </c>
      <c r="B14" s="54" t="s">
        <v>134</v>
      </c>
      <c r="C14" s="8" t="s">
        <v>135</v>
      </c>
      <c r="D14" s="8" t="s">
        <v>136</v>
      </c>
      <c r="E14" s="8" t="s">
        <v>137</v>
      </c>
      <c r="F14" s="8" t="s">
        <v>138</v>
      </c>
      <c r="G14" s="8" t="s">
        <v>139</v>
      </c>
      <c r="H14" s="8" t="s">
        <v>140</v>
      </c>
      <c r="L14" s="12" t="s">
        <v>61</v>
      </c>
      <c r="M14" s="49" t="s">
        <v>134</v>
      </c>
      <c r="N14" s="12" t="s">
        <v>135</v>
      </c>
      <c r="O14" s="12" t="s">
        <v>136</v>
      </c>
      <c r="P14" s="12" t="s">
        <v>137</v>
      </c>
      <c r="Q14" s="12" t="s">
        <v>138</v>
      </c>
      <c r="R14" s="12" t="s">
        <v>139</v>
      </c>
      <c r="S14" s="12" t="s">
        <v>140</v>
      </c>
    </row>
    <row r="15" spans="1:19" x14ac:dyDescent="0.2">
      <c r="B15" s="32">
        <v>1000000</v>
      </c>
      <c r="C15" s="12">
        <v>599602</v>
      </c>
      <c r="D15" s="12">
        <v>586533</v>
      </c>
      <c r="E15" s="12">
        <v>825701</v>
      </c>
      <c r="F15" s="12">
        <v>426296</v>
      </c>
      <c r="G15" s="12">
        <v>375711</v>
      </c>
      <c r="H15" s="12">
        <v>273599</v>
      </c>
      <c r="M15" s="55">
        <v>1037896</v>
      </c>
      <c r="N15" s="12">
        <v>611839</v>
      </c>
      <c r="O15" s="12">
        <v>598504</v>
      </c>
      <c r="P15" s="12">
        <v>842553</v>
      </c>
      <c r="Q15" s="12">
        <v>434996</v>
      </c>
      <c r="R15" s="12">
        <v>383379</v>
      </c>
      <c r="S15" s="12">
        <v>279183</v>
      </c>
    </row>
    <row r="16" spans="1:19" x14ac:dyDescent="0.2">
      <c r="B16" s="32">
        <v>1090000</v>
      </c>
      <c r="C16" s="12">
        <v>608514</v>
      </c>
      <c r="D16" s="12">
        <v>486162</v>
      </c>
      <c r="E16" s="12">
        <v>866838</v>
      </c>
      <c r="F16" s="12">
        <v>477078</v>
      </c>
      <c r="G16" s="12">
        <v>357567</v>
      </c>
      <c r="H16" s="12">
        <v>268232</v>
      </c>
      <c r="M16" s="55">
        <v>1336661</v>
      </c>
      <c r="N16" s="12">
        <v>620934</v>
      </c>
      <c r="O16" s="12">
        <v>496084</v>
      </c>
      <c r="P16" s="12">
        <v>884529</v>
      </c>
      <c r="Q16" s="12">
        <v>486814</v>
      </c>
      <c r="R16" s="12">
        <v>364865</v>
      </c>
      <c r="S16" s="12">
        <v>273706</v>
      </c>
    </row>
    <row r="17" spans="1:19" x14ac:dyDescent="0.2">
      <c r="B17" s="32">
        <v>1070000</v>
      </c>
      <c r="C17" s="12">
        <v>572344</v>
      </c>
      <c r="D17" s="12">
        <v>459164</v>
      </c>
      <c r="E17" s="12">
        <v>876555</v>
      </c>
      <c r="F17" s="12">
        <v>429495</v>
      </c>
      <c r="G17" s="12">
        <v>366573</v>
      </c>
      <c r="H17" s="12">
        <v>216317</v>
      </c>
      <c r="M17" s="55">
        <v>1214726</v>
      </c>
      <c r="N17" s="12">
        <v>584025</v>
      </c>
      <c r="O17" s="12">
        <v>468535</v>
      </c>
      <c r="P17" s="12">
        <v>894445</v>
      </c>
      <c r="Q17" s="12">
        <v>438261</v>
      </c>
      <c r="R17" s="12">
        <v>374055</v>
      </c>
      <c r="S17" s="12">
        <v>220732</v>
      </c>
    </row>
    <row r="18" spans="1:19" x14ac:dyDescent="0.2">
      <c r="B18" s="32">
        <v>990600</v>
      </c>
      <c r="C18" s="12">
        <v>606780</v>
      </c>
      <c r="D18" s="12">
        <v>591109</v>
      </c>
      <c r="E18" s="12">
        <v>843074</v>
      </c>
      <c r="F18" s="12">
        <v>506310</v>
      </c>
      <c r="G18" s="12">
        <v>389746</v>
      </c>
      <c r="H18" s="12">
        <v>222809</v>
      </c>
      <c r="N18" s="12">
        <v>619163</v>
      </c>
      <c r="O18" s="12">
        <v>603173</v>
      </c>
      <c r="P18" s="12">
        <v>860280</v>
      </c>
      <c r="Q18" s="12">
        <v>516643</v>
      </c>
      <c r="R18" s="12">
        <v>397701</v>
      </c>
      <c r="S18" s="12">
        <v>227357</v>
      </c>
    </row>
    <row r="19" spans="1:19" x14ac:dyDescent="0.2">
      <c r="B19" s="32">
        <v>930000</v>
      </c>
      <c r="C19" s="12">
        <v>629306</v>
      </c>
      <c r="D19" s="12">
        <v>607583</v>
      </c>
      <c r="E19" s="12">
        <v>874044</v>
      </c>
      <c r="F19" s="12">
        <v>456762</v>
      </c>
      <c r="G19" s="12">
        <v>362059</v>
      </c>
      <c r="H19" s="12">
        <v>214626</v>
      </c>
      <c r="N19" s="12">
        <v>642150</v>
      </c>
      <c r="O19" s="12">
        <v>619983</v>
      </c>
      <c r="P19" s="12">
        <v>891883</v>
      </c>
      <c r="Q19" s="12">
        <v>466084</v>
      </c>
      <c r="R19" s="12">
        <v>369449</v>
      </c>
      <c r="S19" s="12">
        <v>219006</v>
      </c>
    </row>
    <row r="20" spans="1:19" x14ac:dyDescent="0.2">
      <c r="B20" s="32">
        <v>1200157</v>
      </c>
      <c r="C20" s="12">
        <v>603606</v>
      </c>
      <c r="D20" s="12">
        <v>604959</v>
      </c>
      <c r="E20" s="12">
        <v>824204</v>
      </c>
      <c r="F20" s="12">
        <v>482377</v>
      </c>
      <c r="G20" s="12">
        <v>350910</v>
      </c>
      <c r="H20" s="12">
        <v>310000</v>
      </c>
      <c r="N20" s="12">
        <v>615925</v>
      </c>
      <c r="O20" s="12">
        <v>617306</v>
      </c>
      <c r="P20" s="12">
        <v>841025</v>
      </c>
      <c r="Q20" s="12">
        <v>492222</v>
      </c>
      <c r="R20" s="12">
        <v>358072</v>
      </c>
    </row>
    <row r="21" spans="1:19" x14ac:dyDescent="0.2">
      <c r="C21" s="12">
        <v>901000</v>
      </c>
      <c r="D21" s="12">
        <v>745780</v>
      </c>
      <c r="E21" s="12">
        <v>760000</v>
      </c>
      <c r="F21" s="12">
        <v>642000</v>
      </c>
      <c r="G21" s="12">
        <v>656000</v>
      </c>
      <c r="H21" s="12">
        <v>178000</v>
      </c>
      <c r="L21" s="53"/>
      <c r="M21" s="55"/>
      <c r="N21" s="56"/>
      <c r="O21" s="56"/>
      <c r="P21" s="56"/>
      <c r="Q21" s="56"/>
      <c r="R21" s="56"/>
      <c r="S21" s="56"/>
    </row>
    <row r="22" spans="1:19" x14ac:dyDescent="0.2">
      <c r="C22" s="12">
        <v>950000</v>
      </c>
      <c r="D22" s="12">
        <v>700000</v>
      </c>
      <c r="E22" s="12">
        <v>945000</v>
      </c>
      <c r="F22" s="12">
        <v>634000</v>
      </c>
      <c r="G22" s="12">
        <v>610000</v>
      </c>
      <c r="H22" s="12">
        <v>234000</v>
      </c>
    </row>
    <row r="23" spans="1:19" x14ac:dyDescent="0.2">
      <c r="C23" s="12">
        <v>946000</v>
      </c>
      <c r="D23" s="12">
        <v>742000</v>
      </c>
      <c r="E23" s="12">
        <v>798000</v>
      </c>
      <c r="F23" s="12">
        <v>466000</v>
      </c>
      <c r="G23" s="12">
        <v>778000</v>
      </c>
    </row>
    <row r="24" spans="1:19" x14ac:dyDescent="0.2">
      <c r="A24" s="53"/>
      <c r="B24" s="55"/>
      <c r="C24" s="56"/>
      <c r="D24" s="56"/>
      <c r="E24" s="56"/>
      <c r="F24" s="56"/>
      <c r="G24" s="56"/>
      <c r="H24" s="56"/>
    </row>
    <row r="25" spans="1:19" x14ac:dyDescent="0.2">
      <c r="B25" s="39" t="s">
        <v>1239</v>
      </c>
      <c r="M25" s="39" t="s">
        <v>1239</v>
      </c>
    </row>
    <row r="26" spans="1:19" s="8" customFormat="1" ht="48" x14ac:dyDescent="0.2">
      <c r="A26" s="8" t="s">
        <v>62</v>
      </c>
      <c r="B26" s="54" t="s">
        <v>134</v>
      </c>
      <c r="C26" s="8" t="s">
        <v>135</v>
      </c>
      <c r="D26" s="8" t="s">
        <v>136</v>
      </c>
      <c r="E26" s="8" t="s">
        <v>137</v>
      </c>
      <c r="F26" s="8" t="s">
        <v>138</v>
      </c>
      <c r="G26" s="8" t="s">
        <v>139</v>
      </c>
      <c r="H26" s="8" t="s">
        <v>140</v>
      </c>
      <c r="L26" s="8" t="s">
        <v>62</v>
      </c>
      <c r="M26" s="54" t="s">
        <v>134</v>
      </c>
      <c r="N26" s="8" t="s">
        <v>135</v>
      </c>
      <c r="O26" s="8" t="s">
        <v>136</v>
      </c>
      <c r="P26" s="8" t="s">
        <v>137</v>
      </c>
      <c r="Q26" s="8" t="s">
        <v>138</v>
      </c>
      <c r="R26" s="8" t="s">
        <v>139</v>
      </c>
      <c r="S26" s="8" t="s">
        <v>140</v>
      </c>
    </row>
    <row r="27" spans="1:19" x14ac:dyDescent="0.2">
      <c r="B27" s="55">
        <v>1026937</v>
      </c>
      <c r="C27" s="47">
        <v>1033602</v>
      </c>
      <c r="D27" s="12">
        <v>958317</v>
      </c>
      <c r="E27" s="47">
        <v>1210406</v>
      </c>
      <c r="F27" s="47">
        <v>1106702</v>
      </c>
      <c r="G27" s="12">
        <v>924438</v>
      </c>
      <c r="H27" s="12">
        <v>899625</v>
      </c>
      <c r="M27" s="55">
        <v>1047896</v>
      </c>
      <c r="N27" s="47">
        <v>1054696</v>
      </c>
      <c r="O27" s="12">
        <v>977875</v>
      </c>
      <c r="P27" s="47">
        <v>1235109</v>
      </c>
      <c r="Q27" s="12" t="s">
        <v>188</v>
      </c>
      <c r="R27" s="12">
        <v>943305</v>
      </c>
      <c r="S27" s="12">
        <v>917985</v>
      </c>
    </row>
    <row r="28" spans="1:19" x14ac:dyDescent="0.2">
      <c r="B28" s="55">
        <v>1270727</v>
      </c>
      <c r="C28" s="47">
        <v>1220134</v>
      </c>
      <c r="D28" s="47">
        <v>1218670</v>
      </c>
      <c r="E28" s="47">
        <v>1238483</v>
      </c>
      <c r="F28" s="47">
        <v>1206204</v>
      </c>
      <c r="G28" s="12">
        <v>802846</v>
      </c>
      <c r="H28" s="47">
        <v>1218400</v>
      </c>
      <c r="M28" s="55">
        <v>1296661</v>
      </c>
      <c r="N28" s="47">
        <v>1245035</v>
      </c>
      <c r="O28" s="47">
        <v>1243541</v>
      </c>
      <c r="P28" s="47">
        <v>1263759</v>
      </c>
      <c r="Q28" s="47">
        <v>1230821</v>
      </c>
      <c r="R28" s="12">
        <v>819231</v>
      </c>
      <c r="S28" s="47">
        <v>1243266</v>
      </c>
    </row>
    <row r="29" spans="1:19" x14ac:dyDescent="0.2">
      <c r="B29" s="55">
        <v>1170831</v>
      </c>
      <c r="C29" s="47">
        <v>1068565</v>
      </c>
      <c r="D29" s="12">
        <v>895435</v>
      </c>
      <c r="E29" s="47">
        <v>1049335</v>
      </c>
      <c r="F29" s="47">
        <v>1227058</v>
      </c>
      <c r="G29" s="47">
        <v>1120580</v>
      </c>
      <c r="H29" s="47">
        <v>1264057</v>
      </c>
      <c r="M29" s="55">
        <v>1194726</v>
      </c>
      <c r="N29" s="47">
        <v>1090373</v>
      </c>
      <c r="O29" s="12">
        <v>913710</v>
      </c>
      <c r="P29" s="47">
        <v>1070751</v>
      </c>
      <c r="Q29" s="47">
        <v>1252101</v>
      </c>
      <c r="R29" s="47">
        <v>1143449</v>
      </c>
      <c r="S29" s="47">
        <v>1289855</v>
      </c>
    </row>
    <row r="30" spans="1:19" x14ac:dyDescent="0.2">
      <c r="B30" s="49">
        <v>978600</v>
      </c>
      <c r="C30" s="12">
        <v>998743</v>
      </c>
      <c r="D30" s="47">
        <v>1176406</v>
      </c>
      <c r="E30" s="12">
        <v>878454</v>
      </c>
      <c r="F30" s="47">
        <v>1000301</v>
      </c>
      <c r="G30" s="12">
        <v>862819</v>
      </c>
      <c r="H30" s="47">
        <v>1191117</v>
      </c>
      <c r="N30" s="47">
        <v>1019126</v>
      </c>
      <c r="O30" s="47">
        <v>1200415</v>
      </c>
      <c r="P30" s="12">
        <v>896382</v>
      </c>
      <c r="Q30" s="47">
        <v>1020716</v>
      </c>
      <c r="R30" s="12">
        <v>880429</v>
      </c>
      <c r="S30" s="47">
        <v>1215426</v>
      </c>
    </row>
    <row r="31" spans="1:19" x14ac:dyDescent="0.2">
      <c r="B31" s="55">
        <v>1235450</v>
      </c>
      <c r="C31" s="12">
        <v>992414</v>
      </c>
      <c r="D31" s="47">
        <v>1158938</v>
      </c>
      <c r="E31" s="47">
        <v>1174532</v>
      </c>
      <c r="F31" s="47">
        <v>1060380</v>
      </c>
      <c r="G31" s="47">
        <v>1322348</v>
      </c>
      <c r="H31" s="47">
        <v>1109093</v>
      </c>
      <c r="N31" s="47">
        <v>1012668</v>
      </c>
      <c r="O31" s="47">
        <v>1182591</v>
      </c>
      <c r="P31" s="47">
        <v>1198503</v>
      </c>
      <c r="Q31" s="47">
        <v>1082021</v>
      </c>
      <c r="R31" s="47">
        <v>1349335</v>
      </c>
      <c r="S31" s="47">
        <v>1131729</v>
      </c>
    </row>
    <row r="32" spans="1:19" x14ac:dyDescent="0.2">
      <c r="B32" s="49">
        <v>110157</v>
      </c>
      <c r="C32" s="12">
        <v>971345</v>
      </c>
      <c r="D32" s="47">
        <v>1155045</v>
      </c>
      <c r="E32" s="47">
        <v>1295506</v>
      </c>
      <c r="F32" s="47">
        <v>1124940</v>
      </c>
      <c r="G32" s="47">
        <v>1196191</v>
      </c>
      <c r="H32" s="12">
        <v>907795</v>
      </c>
      <c r="N32" s="12">
        <v>991169</v>
      </c>
      <c r="O32" s="47">
        <v>1178618</v>
      </c>
      <c r="P32" s="47">
        <v>1321945</v>
      </c>
      <c r="Q32" s="47">
        <v>1147899</v>
      </c>
      <c r="R32" s="47">
        <v>1220603</v>
      </c>
      <c r="S32" s="12">
        <v>926322</v>
      </c>
    </row>
    <row r="33" spans="1:19" x14ac:dyDescent="0.2">
      <c r="A33" s="53"/>
      <c r="B33" s="55"/>
      <c r="C33" s="56"/>
      <c r="D33" s="56"/>
      <c r="E33" s="56"/>
      <c r="F33" s="56"/>
      <c r="G33" s="56"/>
      <c r="H33" s="56"/>
      <c r="L33" s="53"/>
      <c r="M33" s="55"/>
      <c r="N33" s="56"/>
      <c r="O33" s="56"/>
      <c r="P33" s="56"/>
      <c r="Q33" s="56"/>
      <c r="R33" s="56"/>
      <c r="S33" s="56"/>
    </row>
    <row r="35" spans="1:19" x14ac:dyDescent="0.2">
      <c r="B35" s="39" t="s">
        <v>1239</v>
      </c>
      <c r="M35" s="39" t="s">
        <v>1239</v>
      </c>
    </row>
    <row r="36" spans="1:19" s="8" customFormat="1" ht="48" x14ac:dyDescent="0.2">
      <c r="A36" s="8" t="s">
        <v>186</v>
      </c>
      <c r="B36" s="54" t="s">
        <v>134</v>
      </c>
      <c r="C36" s="8" t="s">
        <v>135</v>
      </c>
      <c r="D36" s="8" t="s">
        <v>136</v>
      </c>
      <c r="E36" s="8" t="s">
        <v>137</v>
      </c>
      <c r="F36" s="8" t="s">
        <v>138</v>
      </c>
      <c r="G36" s="8" t="s">
        <v>139</v>
      </c>
      <c r="H36" s="8" t="s">
        <v>140</v>
      </c>
      <c r="L36" s="8" t="s">
        <v>186</v>
      </c>
      <c r="M36" s="54" t="s">
        <v>134</v>
      </c>
      <c r="N36" s="8" t="s">
        <v>135</v>
      </c>
      <c r="O36" s="8" t="s">
        <v>136</v>
      </c>
      <c r="P36" s="8" t="s">
        <v>137</v>
      </c>
      <c r="Q36" s="8" t="s">
        <v>138</v>
      </c>
      <c r="R36" s="8" t="s">
        <v>139</v>
      </c>
      <c r="S36" s="8" t="s">
        <v>140</v>
      </c>
    </row>
    <row r="37" spans="1:19" x14ac:dyDescent="0.2">
      <c r="B37" s="55">
        <v>1005456</v>
      </c>
      <c r="C37" s="12">
        <v>599418</v>
      </c>
      <c r="D37" s="12">
        <v>586353</v>
      </c>
      <c r="E37" s="12">
        <v>825448</v>
      </c>
      <c r="F37" s="12">
        <v>426165</v>
      </c>
      <c r="G37" s="12">
        <v>375595</v>
      </c>
      <c r="H37" s="12">
        <v>267875</v>
      </c>
      <c r="M37" s="49">
        <v>1150910</v>
      </c>
      <c r="N37" s="12">
        <v>593484</v>
      </c>
      <c r="O37" s="12">
        <v>580548</v>
      </c>
      <c r="P37" s="12">
        <v>817276</v>
      </c>
      <c r="Q37" s="12">
        <v>421946</v>
      </c>
      <c r="R37" s="12">
        <v>371877</v>
      </c>
      <c r="S37" s="12">
        <v>265223</v>
      </c>
    </row>
    <row r="38" spans="1:19" x14ac:dyDescent="0.2">
      <c r="B38" s="55">
        <v>1244146</v>
      </c>
      <c r="C38" s="12">
        <v>608328</v>
      </c>
      <c r="D38" s="12">
        <v>486013</v>
      </c>
      <c r="E38" s="12">
        <v>866572</v>
      </c>
      <c r="F38" s="12">
        <v>476931</v>
      </c>
      <c r="G38" s="12">
        <v>357458</v>
      </c>
      <c r="H38" s="12">
        <v>268149</v>
      </c>
      <c r="M38" s="55">
        <v>1211898</v>
      </c>
      <c r="N38" s="12">
        <v>602305</v>
      </c>
      <c r="O38" s="12">
        <v>481201</v>
      </c>
      <c r="P38" s="12">
        <v>857993</v>
      </c>
      <c r="Q38" s="12">
        <v>472210</v>
      </c>
      <c r="R38" s="12">
        <v>353919</v>
      </c>
      <c r="S38" s="12">
        <v>265495</v>
      </c>
    </row>
    <row r="39" spans="1:19" x14ac:dyDescent="0.2">
      <c r="B39" s="55">
        <v>1146338</v>
      </c>
      <c r="C39" s="12">
        <v>572168</v>
      </c>
      <c r="D39" s="12">
        <v>459023</v>
      </c>
      <c r="E39" s="12">
        <v>876287</v>
      </c>
      <c r="F39" s="12">
        <v>429364</v>
      </c>
      <c r="G39" s="12">
        <v>366461</v>
      </c>
      <c r="H39" s="12">
        <v>216250</v>
      </c>
      <c r="M39" s="55">
        <v>1142989</v>
      </c>
      <c r="N39" s="12">
        <v>566503</v>
      </c>
      <c r="O39" s="12">
        <v>454479</v>
      </c>
      <c r="P39" s="12">
        <v>867611</v>
      </c>
      <c r="Q39" s="12">
        <v>425113</v>
      </c>
      <c r="R39" s="12">
        <v>362833</v>
      </c>
      <c r="S39" s="12">
        <v>214109</v>
      </c>
    </row>
    <row r="40" spans="1:19" x14ac:dyDescent="0.2">
      <c r="B40" s="49">
        <v>978005</v>
      </c>
      <c r="C40" s="12">
        <v>606593</v>
      </c>
      <c r="D40" s="12">
        <v>590927</v>
      </c>
      <c r="E40" s="12">
        <v>842816</v>
      </c>
      <c r="F40" s="12">
        <v>506155</v>
      </c>
      <c r="G40" s="12">
        <v>389626</v>
      </c>
      <c r="H40" s="12">
        <v>222740</v>
      </c>
      <c r="N40" s="12">
        <v>600588</v>
      </c>
      <c r="O40" s="12">
        <v>585077</v>
      </c>
      <c r="P40" s="12">
        <v>834472</v>
      </c>
      <c r="Q40" s="12">
        <v>501144</v>
      </c>
      <c r="R40" s="12">
        <v>385769</v>
      </c>
      <c r="S40" s="12">
        <v>220535</v>
      </c>
    </row>
    <row r="41" spans="1:19" x14ac:dyDescent="0.2">
      <c r="B41" s="49">
        <v>876500</v>
      </c>
      <c r="C41" s="12">
        <v>629113</v>
      </c>
      <c r="D41" s="12">
        <v>607396</v>
      </c>
      <c r="E41" s="12">
        <v>873777</v>
      </c>
      <c r="F41" s="12">
        <v>456622</v>
      </c>
      <c r="G41" s="12">
        <v>361948</v>
      </c>
      <c r="H41" s="12">
        <v>214560</v>
      </c>
      <c r="N41" s="12">
        <v>622885</v>
      </c>
      <c r="O41" s="12">
        <v>601383</v>
      </c>
      <c r="P41" s="12">
        <v>865126</v>
      </c>
      <c r="Q41" s="12">
        <v>452101</v>
      </c>
      <c r="R41" s="12">
        <v>358365</v>
      </c>
      <c r="S41" s="12">
        <v>212436</v>
      </c>
    </row>
    <row r="42" spans="1:19" x14ac:dyDescent="0.2">
      <c r="B42" s="49">
        <v>978645</v>
      </c>
      <c r="C42" s="12">
        <v>603421</v>
      </c>
      <c r="D42" s="12">
        <v>604773</v>
      </c>
      <c r="E42" s="12">
        <v>823951</v>
      </c>
      <c r="F42" s="12">
        <v>482229</v>
      </c>
      <c r="G42" s="12">
        <v>350803</v>
      </c>
      <c r="H42" s="12">
        <v>50452</v>
      </c>
      <c r="N42" s="12">
        <v>597447</v>
      </c>
      <c r="O42" s="12">
        <v>598786</v>
      </c>
      <c r="P42" s="12">
        <v>815794</v>
      </c>
      <c r="Q42" s="12">
        <v>477455</v>
      </c>
      <c r="R42" s="12">
        <v>347330</v>
      </c>
    </row>
    <row r="43" spans="1:19" x14ac:dyDescent="0.2">
      <c r="C43" s="12">
        <v>904560</v>
      </c>
      <c r="D43" s="12">
        <v>687540</v>
      </c>
      <c r="E43" s="47">
        <v>1078567</v>
      </c>
      <c r="F43" s="12">
        <v>643567</v>
      </c>
      <c r="G43" s="12">
        <v>400000</v>
      </c>
      <c r="H43" s="12">
        <v>8900</v>
      </c>
      <c r="L43" s="53"/>
      <c r="M43" s="55"/>
      <c r="N43" s="56"/>
      <c r="O43" s="56"/>
      <c r="P43" s="56"/>
      <c r="Q43" s="56"/>
      <c r="R43" s="56"/>
      <c r="S43" s="56"/>
    </row>
    <row r="44" spans="1:19" x14ac:dyDescent="0.2">
      <c r="C44" s="12">
        <v>951560</v>
      </c>
      <c r="D44" s="12">
        <v>876540</v>
      </c>
      <c r="E44" s="47">
        <v>1023450</v>
      </c>
      <c r="F44" s="12">
        <v>608970</v>
      </c>
      <c r="G44" s="12">
        <v>598700</v>
      </c>
      <c r="H44" s="12">
        <v>51000</v>
      </c>
    </row>
    <row r="45" spans="1:19" x14ac:dyDescent="0.2">
      <c r="C45" s="12">
        <v>956000</v>
      </c>
      <c r="D45" s="12">
        <v>698760</v>
      </c>
      <c r="E45" s="47">
        <v>1097855</v>
      </c>
      <c r="F45" s="12">
        <v>607071</v>
      </c>
      <c r="G45" s="12">
        <v>613450</v>
      </c>
    </row>
    <row r="46" spans="1:19" x14ac:dyDescent="0.2">
      <c r="A46" s="53"/>
      <c r="B46" s="39" t="s">
        <v>1239</v>
      </c>
      <c r="C46" s="56"/>
      <c r="D46" s="56"/>
      <c r="E46" s="56"/>
      <c r="F46" s="56"/>
      <c r="G46" s="56"/>
      <c r="H46" s="56"/>
      <c r="M46" s="39" t="s">
        <v>1239</v>
      </c>
    </row>
    <row r="47" spans="1:19" s="8" customFormat="1" ht="48" x14ac:dyDescent="0.2">
      <c r="A47" s="8" t="s">
        <v>187</v>
      </c>
      <c r="B47" s="54" t="s">
        <v>134</v>
      </c>
      <c r="C47" s="8" t="s">
        <v>135</v>
      </c>
      <c r="D47" s="8" t="s">
        <v>136</v>
      </c>
      <c r="E47" s="8" t="s">
        <v>137</v>
      </c>
      <c r="F47" s="8" t="s">
        <v>138</v>
      </c>
      <c r="G47" s="8" t="s">
        <v>139</v>
      </c>
      <c r="H47" s="8" t="s">
        <v>140</v>
      </c>
      <c r="L47" s="8" t="s">
        <v>187</v>
      </c>
      <c r="M47" s="54" t="s">
        <v>134</v>
      </c>
      <c r="N47" s="8" t="s">
        <v>135</v>
      </c>
      <c r="O47" s="8" t="s">
        <v>136</v>
      </c>
      <c r="P47" s="8" t="s">
        <v>137</v>
      </c>
      <c r="Q47" s="8" t="s">
        <v>138</v>
      </c>
      <c r="R47" s="8" t="s">
        <v>139</v>
      </c>
      <c r="S47" s="8" t="s">
        <v>140</v>
      </c>
    </row>
    <row r="48" spans="1:19" x14ac:dyDescent="0.2">
      <c r="B48" s="55">
        <v>1005456</v>
      </c>
      <c r="C48" s="12">
        <v>826628</v>
      </c>
      <c r="D48" s="12">
        <v>670615</v>
      </c>
      <c r="E48" s="47">
        <v>1210035</v>
      </c>
      <c r="F48" s="47">
        <v>1075444</v>
      </c>
      <c r="G48" s="12">
        <v>831739</v>
      </c>
      <c r="H48" s="12">
        <v>783445</v>
      </c>
      <c r="M48" s="49">
        <v>995501</v>
      </c>
      <c r="N48" s="12">
        <v>818444</v>
      </c>
      <c r="O48" s="12">
        <v>663976</v>
      </c>
      <c r="P48" s="47">
        <v>1198055</v>
      </c>
      <c r="Q48" s="47">
        <v>1064797</v>
      </c>
      <c r="R48" s="12">
        <v>823504</v>
      </c>
      <c r="S48" s="12">
        <v>775689</v>
      </c>
    </row>
    <row r="49" spans="1:19" x14ac:dyDescent="0.2">
      <c r="B49" s="55">
        <v>1244146</v>
      </c>
      <c r="C49" s="12">
        <v>975807</v>
      </c>
      <c r="D49" s="12">
        <v>852806</v>
      </c>
      <c r="E49" s="47">
        <v>1238104</v>
      </c>
      <c r="F49" s="47">
        <v>1205835</v>
      </c>
      <c r="G49" s="12">
        <v>722339</v>
      </c>
      <c r="H49" s="12">
        <v>712734</v>
      </c>
      <c r="M49" s="55">
        <v>1231828</v>
      </c>
      <c r="N49" s="12">
        <v>966146</v>
      </c>
      <c r="O49" s="12">
        <v>844363</v>
      </c>
      <c r="P49" s="47">
        <v>1225846</v>
      </c>
      <c r="Q49" s="47">
        <v>1193897</v>
      </c>
      <c r="R49" s="12">
        <v>715188</v>
      </c>
      <c r="S49" s="12">
        <v>705678</v>
      </c>
    </row>
    <row r="50" spans="1:19" x14ac:dyDescent="0.2">
      <c r="B50" s="55">
        <v>1146338</v>
      </c>
      <c r="C50" s="12">
        <v>854589</v>
      </c>
      <c r="D50" s="12">
        <v>626612</v>
      </c>
      <c r="E50" s="47">
        <v>1049014</v>
      </c>
      <c r="F50" s="47">
        <v>1226682</v>
      </c>
      <c r="G50" s="47">
        <v>1008212</v>
      </c>
      <c r="H50" s="12">
        <v>805753</v>
      </c>
      <c r="M50" s="55">
        <v>1134989</v>
      </c>
      <c r="N50" s="12">
        <v>846128</v>
      </c>
      <c r="O50" s="12">
        <v>620408</v>
      </c>
      <c r="P50" s="47">
        <v>1038628</v>
      </c>
      <c r="Q50" s="47">
        <v>1214537</v>
      </c>
      <c r="R50" s="12">
        <v>998230</v>
      </c>
      <c r="S50" s="12">
        <v>797776</v>
      </c>
    </row>
    <row r="51" spans="1:19" x14ac:dyDescent="0.2">
      <c r="B51" s="49">
        <v>978005</v>
      </c>
      <c r="C51" s="12">
        <v>798749</v>
      </c>
      <c r="D51" s="12">
        <v>523231</v>
      </c>
      <c r="E51" s="12">
        <v>878184</v>
      </c>
      <c r="F51" s="12">
        <v>999994</v>
      </c>
      <c r="G51" s="12">
        <v>776299</v>
      </c>
      <c r="H51" s="12">
        <v>806517</v>
      </c>
      <c r="N51" s="12">
        <v>790841</v>
      </c>
      <c r="O51" s="12">
        <v>815081</v>
      </c>
      <c r="P51" s="12">
        <v>869490</v>
      </c>
      <c r="Q51" s="12">
        <v>990094</v>
      </c>
      <c r="R51" s="12">
        <v>768613</v>
      </c>
      <c r="S51" s="12">
        <v>798532</v>
      </c>
    </row>
    <row r="52" spans="1:19" x14ac:dyDescent="0.2">
      <c r="B52" s="49">
        <v>876500</v>
      </c>
      <c r="C52" s="12">
        <v>893688</v>
      </c>
      <c r="D52" s="12">
        <v>511007</v>
      </c>
      <c r="E52" s="47">
        <v>1174172</v>
      </c>
      <c r="F52" s="47">
        <v>1060055</v>
      </c>
      <c r="G52" s="12">
        <v>886748</v>
      </c>
      <c r="H52" s="12">
        <v>524607</v>
      </c>
      <c r="N52" s="12">
        <v>785830</v>
      </c>
      <c r="O52" s="12">
        <v>802978</v>
      </c>
      <c r="P52" s="47">
        <v>1162547</v>
      </c>
      <c r="Q52" s="47">
        <v>1049560</v>
      </c>
      <c r="R52" s="12">
        <v>877969</v>
      </c>
    </row>
    <row r="53" spans="1:19" x14ac:dyDescent="0.2">
      <c r="B53" s="49">
        <v>978645</v>
      </c>
      <c r="C53" s="12">
        <v>876837</v>
      </c>
      <c r="D53" s="12">
        <v>508283</v>
      </c>
      <c r="E53" s="47">
        <v>1295108</v>
      </c>
      <c r="F53" s="47">
        <v>1124595</v>
      </c>
      <c r="G53" s="12">
        <v>874241</v>
      </c>
      <c r="H53" s="12">
        <v>578000</v>
      </c>
      <c r="N53" s="12">
        <v>769146</v>
      </c>
      <c r="O53" s="12">
        <v>800281</v>
      </c>
      <c r="P53" s="47">
        <v>1282286</v>
      </c>
      <c r="Q53" s="47">
        <v>1113461</v>
      </c>
      <c r="R53" s="12">
        <v>865586</v>
      </c>
    </row>
    <row r="54" spans="1:19" x14ac:dyDescent="0.2">
      <c r="E54" s="12">
        <v>789650</v>
      </c>
      <c r="F54" s="12">
        <v>610000</v>
      </c>
      <c r="G54" s="12">
        <v>710000</v>
      </c>
      <c r="H54" s="12">
        <v>506540</v>
      </c>
      <c r="L54" s="53"/>
      <c r="M54" s="55"/>
      <c r="N54" s="56"/>
      <c r="O54" s="56"/>
      <c r="P54" s="56"/>
      <c r="Q54" s="56"/>
      <c r="R54" s="56"/>
      <c r="S54" s="56"/>
    </row>
    <row r="55" spans="1:19" x14ac:dyDescent="0.2">
      <c r="E55" s="12">
        <v>890000</v>
      </c>
      <c r="F55" s="12">
        <v>850000</v>
      </c>
      <c r="G55" s="12">
        <v>720000</v>
      </c>
    </row>
    <row r="56" spans="1:19" x14ac:dyDescent="0.2">
      <c r="E56" s="12">
        <v>91000</v>
      </c>
      <c r="F56" s="12">
        <v>810000</v>
      </c>
      <c r="G56" s="12">
        <v>715400</v>
      </c>
    </row>
    <row r="57" spans="1:19" x14ac:dyDescent="0.2">
      <c r="A57" s="53"/>
      <c r="B57" s="55"/>
      <c r="C57" s="56"/>
      <c r="D57" s="56"/>
      <c r="E57" s="56"/>
      <c r="F57" s="56"/>
      <c r="G57" s="56"/>
      <c r="H57" s="56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opLeftCell="A4" workbookViewId="0">
      <selection activeCell="A4" sqref="A1:XFD1048576"/>
    </sheetView>
  </sheetViews>
  <sheetFormatPr baseColWidth="10" defaultRowHeight="16" x14ac:dyDescent="0.2"/>
  <cols>
    <col min="1" max="16384" width="10.83203125" style="12"/>
  </cols>
  <sheetData>
    <row r="1" spans="1:10" x14ac:dyDescent="0.2">
      <c r="B1" s="12" t="s">
        <v>2</v>
      </c>
      <c r="G1" s="12" t="s">
        <v>1224</v>
      </c>
    </row>
    <row r="2" spans="1:10" x14ac:dyDescent="0.2">
      <c r="A2" s="12" t="s">
        <v>50</v>
      </c>
    </row>
    <row r="3" spans="1:10" x14ac:dyDescent="0.2">
      <c r="A3" s="31" t="s">
        <v>0</v>
      </c>
      <c r="B3" s="31" t="s">
        <v>53</v>
      </c>
      <c r="C3" s="31" t="s">
        <v>54</v>
      </c>
      <c r="D3" s="31" t="s">
        <v>55</v>
      </c>
      <c r="F3" s="31" t="s">
        <v>51</v>
      </c>
      <c r="G3" s="31" t="s">
        <v>0</v>
      </c>
      <c r="H3" s="31" t="s">
        <v>53</v>
      </c>
      <c r="I3" s="31" t="s">
        <v>54</v>
      </c>
      <c r="J3" s="31" t="s">
        <v>55</v>
      </c>
    </row>
    <row r="4" spans="1:10" x14ac:dyDescent="0.2">
      <c r="A4" s="12">
        <v>2.19</v>
      </c>
      <c r="B4" s="12">
        <v>18.2</v>
      </c>
      <c r="C4" s="12">
        <v>1.97</v>
      </c>
      <c r="D4" s="12">
        <v>13.8</v>
      </c>
      <c r="G4" s="32">
        <v>3.94</v>
      </c>
      <c r="H4" s="32">
        <v>1.84</v>
      </c>
      <c r="I4" s="32">
        <v>4.75</v>
      </c>
      <c r="J4" s="32">
        <v>1.19</v>
      </c>
    </row>
    <row r="5" spans="1:10" x14ac:dyDescent="0.2">
      <c r="A5" s="12">
        <v>4.43</v>
      </c>
      <c r="B5" s="12">
        <v>16.600000000000001</v>
      </c>
      <c r="C5" s="12">
        <v>3.79</v>
      </c>
      <c r="D5" s="12">
        <v>16.2</v>
      </c>
      <c r="G5" s="32">
        <v>4.6900000000000004</v>
      </c>
      <c r="H5" s="32">
        <v>1.32</v>
      </c>
      <c r="I5" s="32">
        <v>4.59</v>
      </c>
      <c r="J5" s="32">
        <v>1.26</v>
      </c>
    </row>
    <row r="6" spans="1:10" x14ac:dyDescent="0.2">
      <c r="A6" s="12">
        <v>3.18</v>
      </c>
      <c r="B6" s="12">
        <v>20.5</v>
      </c>
      <c r="C6" s="12">
        <v>2.4900000000000002</v>
      </c>
      <c r="D6" s="12">
        <v>16.5</v>
      </c>
      <c r="G6" s="32">
        <v>2.61</v>
      </c>
      <c r="H6" s="32">
        <v>1.39</v>
      </c>
      <c r="I6" s="32">
        <v>7.04</v>
      </c>
      <c r="J6" s="32">
        <v>1.38</v>
      </c>
    </row>
    <row r="7" spans="1:10" x14ac:dyDescent="0.2">
      <c r="A7" s="12">
        <v>2.39</v>
      </c>
      <c r="B7" s="12">
        <v>15.5</v>
      </c>
      <c r="C7" s="12">
        <v>3.93</v>
      </c>
      <c r="D7" s="12">
        <v>20.7</v>
      </c>
      <c r="G7" s="32">
        <v>15.4</v>
      </c>
      <c r="H7" s="32">
        <v>0.6</v>
      </c>
      <c r="I7" s="32">
        <v>6.58</v>
      </c>
      <c r="J7" s="32">
        <v>1.61</v>
      </c>
    </row>
    <row r="8" spans="1:10" x14ac:dyDescent="0.2">
      <c r="A8" s="12">
        <v>3.61</v>
      </c>
      <c r="B8" s="12">
        <v>12.7</v>
      </c>
      <c r="C8" s="12">
        <v>2.58</v>
      </c>
      <c r="D8" s="12">
        <v>16</v>
      </c>
      <c r="G8" s="32">
        <v>9.56</v>
      </c>
      <c r="H8" s="32">
        <v>0.3</v>
      </c>
      <c r="I8" s="32">
        <v>7.7</v>
      </c>
      <c r="J8" s="32">
        <v>1.24</v>
      </c>
    </row>
    <row r="9" spans="1:10" x14ac:dyDescent="0.2">
      <c r="A9" s="12">
        <v>2.29</v>
      </c>
      <c r="B9" s="12">
        <v>11.8</v>
      </c>
      <c r="C9" s="12">
        <v>1.71</v>
      </c>
      <c r="D9" s="12">
        <v>24.1</v>
      </c>
      <c r="G9" s="32">
        <v>7.38</v>
      </c>
      <c r="H9" s="32">
        <v>0.72</v>
      </c>
      <c r="I9" s="32">
        <v>6.81</v>
      </c>
      <c r="J9" s="32">
        <v>1.87</v>
      </c>
    </row>
    <row r="10" spans="1:10" x14ac:dyDescent="0.2">
      <c r="A10" s="12" t="s">
        <v>51</v>
      </c>
    </row>
    <row r="11" spans="1:10" x14ac:dyDescent="0.2">
      <c r="A11" s="31" t="s">
        <v>0</v>
      </c>
      <c r="B11" s="31" t="s">
        <v>53</v>
      </c>
      <c r="C11" s="31" t="s">
        <v>54</v>
      </c>
      <c r="D11" s="31" t="s">
        <v>55</v>
      </c>
      <c r="F11" s="31" t="s">
        <v>56</v>
      </c>
      <c r="G11" s="31" t="s">
        <v>0</v>
      </c>
      <c r="H11" s="31" t="s">
        <v>53</v>
      </c>
      <c r="I11" s="31" t="s">
        <v>54</v>
      </c>
      <c r="J11" s="31" t="s">
        <v>55</v>
      </c>
    </row>
    <row r="12" spans="1:10" x14ac:dyDescent="0.2">
      <c r="A12" s="12">
        <v>3.72</v>
      </c>
      <c r="B12" s="12">
        <v>3</v>
      </c>
      <c r="C12" s="12">
        <v>3.62</v>
      </c>
      <c r="D12" s="12">
        <v>0.87</v>
      </c>
      <c r="G12" s="32">
        <v>6.81</v>
      </c>
      <c r="H12" s="32">
        <v>24</v>
      </c>
      <c r="I12" s="32">
        <v>6.53</v>
      </c>
      <c r="J12" s="32">
        <v>18.100000000000001</v>
      </c>
    </row>
    <row r="13" spans="1:10" x14ac:dyDescent="0.2">
      <c r="A13" s="12">
        <v>4.6500000000000004</v>
      </c>
      <c r="B13" s="12">
        <v>3.38</v>
      </c>
      <c r="C13" s="12">
        <v>3.26</v>
      </c>
      <c r="D13" s="12">
        <v>0.83</v>
      </c>
      <c r="G13" s="32">
        <v>3.85</v>
      </c>
      <c r="H13" s="32">
        <v>20.399999999999999</v>
      </c>
      <c r="I13" s="32">
        <v>9.3800000000000008</v>
      </c>
      <c r="J13" s="32">
        <v>32.1</v>
      </c>
    </row>
    <row r="14" spans="1:10" x14ac:dyDescent="0.2">
      <c r="A14" s="12">
        <v>5.42</v>
      </c>
      <c r="B14" s="12">
        <v>2.4700000000000002</v>
      </c>
      <c r="C14" s="12">
        <v>3.99</v>
      </c>
      <c r="D14" s="12">
        <v>1.27</v>
      </c>
      <c r="G14" s="32">
        <v>6.24</v>
      </c>
      <c r="H14" s="32">
        <v>21.2</v>
      </c>
      <c r="I14" s="32">
        <v>8.7200000000000006</v>
      </c>
      <c r="J14" s="32">
        <v>25</v>
      </c>
    </row>
    <row r="15" spans="1:10" x14ac:dyDescent="0.2">
      <c r="A15" s="12">
        <v>5.69</v>
      </c>
      <c r="B15" s="12">
        <v>2.0099999999999998</v>
      </c>
      <c r="C15" s="12">
        <v>1.68</v>
      </c>
      <c r="D15" s="12">
        <v>1.36</v>
      </c>
      <c r="G15" s="32">
        <v>1.2</v>
      </c>
      <c r="H15" s="32">
        <v>22.8</v>
      </c>
      <c r="I15" s="32">
        <v>10.3</v>
      </c>
      <c r="J15" s="32">
        <v>19.600000000000001</v>
      </c>
    </row>
    <row r="16" spans="1:10" x14ac:dyDescent="0.2">
      <c r="A16" s="12">
        <v>6.05</v>
      </c>
      <c r="B16" s="12">
        <v>1.18</v>
      </c>
      <c r="C16" s="12">
        <v>8.51</v>
      </c>
      <c r="D16" s="12">
        <v>1.02</v>
      </c>
      <c r="G16" s="32">
        <v>2.1</v>
      </c>
      <c r="H16" s="32">
        <v>20.6</v>
      </c>
      <c r="I16" s="32">
        <v>8.06</v>
      </c>
      <c r="J16" s="32">
        <v>22.1</v>
      </c>
    </row>
    <row r="17" spans="1:10" x14ac:dyDescent="0.2">
      <c r="A17" s="12">
        <v>6.22</v>
      </c>
      <c r="B17" s="12">
        <v>1.1299999999999999</v>
      </c>
      <c r="C17" s="12">
        <v>3.97</v>
      </c>
      <c r="D17" s="12">
        <v>0.72</v>
      </c>
      <c r="G17" s="32">
        <v>8.27</v>
      </c>
      <c r="H17" s="32">
        <v>23.3</v>
      </c>
      <c r="I17" s="32">
        <v>10.6</v>
      </c>
      <c r="J17" s="32">
        <v>23.2</v>
      </c>
    </row>
    <row r="18" spans="1:10" x14ac:dyDescent="0.2">
      <c r="B18" s="12" t="s">
        <v>1</v>
      </c>
    </row>
    <row r="19" spans="1:10" x14ac:dyDescent="0.2">
      <c r="A19" s="12" t="s">
        <v>50</v>
      </c>
    </row>
    <row r="20" spans="1:10" x14ac:dyDescent="0.2">
      <c r="A20" s="31" t="s">
        <v>0</v>
      </c>
      <c r="B20" s="31" t="s">
        <v>53</v>
      </c>
      <c r="C20" s="31" t="s">
        <v>54</v>
      </c>
      <c r="D20" s="31" t="s">
        <v>55</v>
      </c>
    </row>
    <row r="21" spans="1:10" x14ac:dyDescent="0.2">
      <c r="A21" s="12">
        <v>3.64</v>
      </c>
      <c r="B21" s="12">
        <v>21.3</v>
      </c>
      <c r="C21" s="12">
        <v>3.23</v>
      </c>
      <c r="D21" s="12">
        <v>21.8</v>
      </c>
    </row>
    <row r="22" spans="1:10" x14ac:dyDescent="0.2">
      <c r="A22" s="12">
        <v>2.56</v>
      </c>
      <c r="B22" s="12">
        <v>18.899999999999999</v>
      </c>
      <c r="C22" s="12">
        <v>3.71</v>
      </c>
      <c r="D22" s="12">
        <v>17</v>
      </c>
    </row>
    <row r="23" spans="1:10" x14ac:dyDescent="0.2">
      <c r="A23" s="12">
        <v>2.39</v>
      </c>
      <c r="B23" s="12">
        <v>19.3</v>
      </c>
      <c r="C23" s="12">
        <v>5.59</v>
      </c>
      <c r="D23" s="12">
        <v>19.3</v>
      </c>
    </row>
    <row r="24" spans="1:10" x14ac:dyDescent="0.2">
      <c r="A24" s="12">
        <v>2.85</v>
      </c>
      <c r="B24" s="12">
        <v>22.2</v>
      </c>
      <c r="C24" s="12">
        <v>6.1</v>
      </c>
      <c r="D24" s="12">
        <v>23.9</v>
      </c>
    </row>
    <row r="25" spans="1:10" x14ac:dyDescent="0.2">
      <c r="A25" s="12">
        <v>3.48</v>
      </c>
      <c r="B25" s="12">
        <v>19.399999999999999</v>
      </c>
      <c r="C25" s="12">
        <v>4.0999999999999996</v>
      </c>
      <c r="D25" s="12">
        <v>20.100000000000001</v>
      </c>
    </row>
    <row r="26" spans="1:10" x14ac:dyDescent="0.2">
      <c r="A26" s="12">
        <v>3.98</v>
      </c>
      <c r="B26" s="12">
        <v>24.1</v>
      </c>
      <c r="C26" s="12">
        <v>4.17</v>
      </c>
      <c r="D26" s="12">
        <v>19.2</v>
      </c>
    </row>
    <row r="27" spans="1:10" x14ac:dyDescent="0.2">
      <c r="A27" s="12" t="s">
        <v>51</v>
      </c>
    </row>
    <row r="28" spans="1:10" x14ac:dyDescent="0.2">
      <c r="A28" s="31" t="s">
        <v>0</v>
      </c>
      <c r="B28" s="31" t="s">
        <v>53</v>
      </c>
      <c r="C28" s="31" t="s">
        <v>54</v>
      </c>
      <c r="D28" s="31" t="s">
        <v>55</v>
      </c>
    </row>
    <row r="29" spans="1:10" x14ac:dyDescent="0.2">
      <c r="A29" s="12">
        <v>7.78</v>
      </c>
      <c r="B29" s="12">
        <v>3.45</v>
      </c>
      <c r="C29" s="12">
        <v>11.1</v>
      </c>
      <c r="D29" s="12">
        <v>3.28</v>
      </c>
    </row>
    <row r="30" spans="1:10" x14ac:dyDescent="0.2">
      <c r="A30" s="12">
        <v>8.19</v>
      </c>
      <c r="B30" s="12">
        <v>2.6</v>
      </c>
      <c r="C30" s="12">
        <v>7.91</v>
      </c>
      <c r="D30" s="12">
        <v>4.3499999999999996</v>
      </c>
    </row>
    <row r="31" spans="1:10" x14ac:dyDescent="0.2">
      <c r="A31" s="12">
        <v>8.9700000000000006</v>
      </c>
      <c r="B31" s="12">
        <v>1.6</v>
      </c>
      <c r="C31" s="12">
        <v>5.44</v>
      </c>
      <c r="D31" s="12">
        <v>2.89</v>
      </c>
    </row>
    <row r="32" spans="1:10" x14ac:dyDescent="0.2">
      <c r="A32" s="12">
        <v>9.7799999999999994</v>
      </c>
      <c r="B32" s="12">
        <v>2.25</v>
      </c>
      <c r="C32" s="12">
        <v>5.7</v>
      </c>
      <c r="D32" s="12">
        <v>3.84</v>
      </c>
    </row>
    <row r="33" spans="1:4" x14ac:dyDescent="0.2">
      <c r="A33" s="12">
        <v>7.36</v>
      </c>
      <c r="B33" s="12">
        <v>3.01</v>
      </c>
      <c r="C33" s="12">
        <v>10.3</v>
      </c>
      <c r="D33" s="12">
        <v>2.58</v>
      </c>
    </row>
    <row r="34" spans="1:4" x14ac:dyDescent="0.2">
      <c r="A34" s="12">
        <v>7.49</v>
      </c>
      <c r="B34" s="12">
        <v>3.35</v>
      </c>
      <c r="C34" s="12">
        <v>7.04</v>
      </c>
      <c r="D34" s="12">
        <v>4.519999999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7"/>
  <sheetViews>
    <sheetView workbookViewId="0">
      <selection sqref="A1:XFD1048576"/>
    </sheetView>
  </sheetViews>
  <sheetFormatPr baseColWidth="10" defaultRowHeight="16" x14ac:dyDescent="0.2"/>
  <cols>
    <col min="1" max="1" width="10.83203125" style="12"/>
    <col min="2" max="5" width="11.6640625" style="12" bestFit="1" customWidth="1"/>
    <col min="6" max="8" width="10.83203125" style="12"/>
    <col min="9" max="12" width="11.6640625" style="12" bestFit="1" customWidth="1"/>
    <col min="13" max="16384" width="10.83203125" style="12"/>
  </cols>
  <sheetData>
    <row r="2" spans="2:12" x14ac:dyDescent="0.2">
      <c r="C2" s="39" t="s">
        <v>1300</v>
      </c>
      <c r="D2" s="39"/>
      <c r="E2" s="24"/>
      <c r="J2" s="39" t="s">
        <v>1301</v>
      </c>
      <c r="K2" s="39"/>
    </row>
    <row r="3" spans="2:12" x14ac:dyDescent="0.2">
      <c r="B3" s="12" t="s">
        <v>0</v>
      </c>
      <c r="C3" s="12" t="s">
        <v>53</v>
      </c>
      <c r="D3" s="12" t="s">
        <v>54</v>
      </c>
      <c r="E3" s="12" t="s">
        <v>55</v>
      </c>
      <c r="I3" s="12" t="s">
        <v>0</v>
      </c>
      <c r="J3" s="12" t="s">
        <v>53</v>
      </c>
      <c r="K3" s="12" t="s">
        <v>54</v>
      </c>
      <c r="L3" s="12" t="s">
        <v>55</v>
      </c>
    </row>
    <row r="4" spans="2:12" x14ac:dyDescent="0.2">
      <c r="B4" s="44">
        <v>53.320754719999996</v>
      </c>
      <c r="C4" s="44">
        <v>41.674208139999998</v>
      </c>
      <c r="D4" s="44">
        <v>22.801024770000001</v>
      </c>
      <c r="E4" s="44">
        <v>41.188118809999999</v>
      </c>
      <c r="I4" s="44">
        <v>27.813953489999999</v>
      </c>
      <c r="J4" s="44">
        <v>33.98752399</v>
      </c>
      <c r="K4" s="44">
        <v>38.090185675999997</v>
      </c>
      <c r="L4" s="44">
        <v>42.224017230000001</v>
      </c>
    </row>
    <row r="5" spans="2:12" x14ac:dyDescent="0.2">
      <c r="B5" s="44">
        <v>64.696040159999995</v>
      </c>
      <c r="C5" s="44">
        <v>60.122199590000001</v>
      </c>
      <c r="D5" s="44">
        <v>35.17915309</v>
      </c>
      <c r="E5" s="44">
        <v>42.702513969999998</v>
      </c>
      <c r="I5" s="44">
        <v>36.532905300000003</v>
      </c>
      <c r="J5" s="44">
        <v>43.020833330000002</v>
      </c>
      <c r="K5" s="44">
        <v>36.451478549999997</v>
      </c>
      <c r="L5" s="44">
        <v>39.576070899999998</v>
      </c>
    </row>
    <row r="6" spans="2:12" x14ac:dyDescent="0.2">
      <c r="B6" s="44">
        <v>48.648097829999998</v>
      </c>
      <c r="C6" s="44">
        <v>46.025408349999999</v>
      </c>
      <c r="D6" s="44">
        <v>38.666363220000001</v>
      </c>
      <c r="E6" s="44">
        <v>63.071161050000001</v>
      </c>
      <c r="I6" s="44">
        <v>36.012725340000003</v>
      </c>
      <c r="J6" s="44">
        <v>40</v>
      </c>
      <c r="K6" s="44">
        <v>41.112359550000001</v>
      </c>
      <c r="L6" s="44">
        <v>45.329913730000001</v>
      </c>
    </row>
    <row r="7" spans="2:12" x14ac:dyDescent="0.2">
      <c r="B7" s="44">
        <v>50.564971749999998</v>
      </c>
      <c r="C7" s="44">
        <v>39.821428570000002</v>
      </c>
      <c r="D7" s="44">
        <v>24.479166670000001</v>
      </c>
      <c r="E7" s="44">
        <v>30.23663453</v>
      </c>
      <c r="I7" s="44">
        <v>45.079088470000002</v>
      </c>
      <c r="J7" s="44">
        <v>29.540540539999999</v>
      </c>
      <c r="K7" s="44">
        <v>40</v>
      </c>
      <c r="L7" s="44">
        <v>26.132756130000001</v>
      </c>
    </row>
    <row r="8" spans="2:12" x14ac:dyDescent="0.2">
      <c r="B8" s="44">
        <v>39.799999999999997</v>
      </c>
      <c r="C8" s="44">
        <v>63.496365650000001</v>
      </c>
      <c r="D8" s="44">
        <v>54.912280699999997</v>
      </c>
      <c r="E8" s="44">
        <v>37.76683087</v>
      </c>
      <c r="I8" s="44">
        <v>51.397127400000002</v>
      </c>
      <c r="J8" s="44">
        <v>49.056087550999997</v>
      </c>
      <c r="K8" s="44">
        <v>27.354474979999999</v>
      </c>
      <c r="L8" s="44">
        <v>38.495451365000001</v>
      </c>
    </row>
    <row r="9" spans="2:12" x14ac:dyDescent="0.2">
      <c r="B9" s="44">
        <v>34</v>
      </c>
      <c r="C9" s="44">
        <v>38</v>
      </c>
      <c r="D9" s="44">
        <v>49.856184079999998</v>
      </c>
      <c r="E9" s="44">
        <v>52</v>
      </c>
      <c r="I9" s="44">
        <v>30</v>
      </c>
      <c r="J9" s="44">
        <v>25</v>
      </c>
      <c r="K9" s="44">
        <v>48</v>
      </c>
      <c r="L9" s="44">
        <v>48</v>
      </c>
    </row>
    <row r="10" spans="2:12" x14ac:dyDescent="0.2">
      <c r="I10" s="44"/>
      <c r="J10" s="44"/>
      <c r="K10" s="44"/>
      <c r="L10" s="44"/>
    </row>
    <row r="14" spans="2:12" x14ac:dyDescent="0.2">
      <c r="J14" s="39" t="s">
        <v>1302</v>
      </c>
      <c r="K14" s="24"/>
    </row>
    <row r="15" spans="2:12" x14ac:dyDescent="0.2">
      <c r="I15" s="31" t="s">
        <v>0</v>
      </c>
      <c r="J15" s="31" t="s">
        <v>53</v>
      </c>
      <c r="K15" s="31" t="s">
        <v>54</v>
      </c>
      <c r="L15" s="31" t="s">
        <v>55</v>
      </c>
    </row>
    <row r="16" spans="2:12" x14ac:dyDescent="0.2">
      <c r="I16" s="32"/>
      <c r="J16" s="32">
        <v>34.5</v>
      </c>
      <c r="K16" s="32"/>
      <c r="L16" s="32"/>
    </row>
    <row r="17" spans="9:12" x14ac:dyDescent="0.2">
      <c r="I17" s="32">
        <v>35.299999999999997</v>
      </c>
      <c r="J17" s="32"/>
      <c r="K17" s="32">
        <v>25.1</v>
      </c>
      <c r="L17" s="32">
        <v>35.4</v>
      </c>
    </row>
    <row r="18" spans="9:12" x14ac:dyDescent="0.2">
      <c r="I18" s="32"/>
      <c r="J18" s="32">
        <v>39.700000000000003</v>
      </c>
      <c r="K18" s="32"/>
      <c r="L18" s="32"/>
    </row>
    <row r="19" spans="9:12" x14ac:dyDescent="0.2">
      <c r="I19" s="32">
        <v>39.799999999999997</v>
      </c>
      <c r="J19" s="32"/>
      <c r="K19" s="32">
        <v>37.1</v>
      </c>
      <c r="L19" s="32">
        <v>34.6</v>
      </c>
    </row>
    <row r="20" spans="9:12" x14ac:dyDescent="0.2">
      <c r="I20" s="32"/>
      <c r="J20" s="32">
        <v>34.25</v>
      </c>
      <c r="K20" s="32"/>
      <c r="L20" s="32"/>
    </row>
    <row r="21" spans="9:12" x14ac:dyDescent="0.2">
      <c r="I21" s="32">
        <v>37.25</v>
      </c>
      <c r="J21" s="32"/>
      <c r="K21" s="32">
        <v>30.35</v>
      </c>
      <c r="L21" s="32">
        <v>41.4</v>
      </c>
    </row>
    <row r="22" spans="9:12" x14ac:dyDescent="0.2">
      <c r="I22" s="32">
        <v>33.700000000000003</v>
      </c>
      <c r="J22" s="32">
        <v>32.1</v>
      </c>
      <c r="K22" s="32"/>
      <c r="L22" s="32"/>
    </row>
    <row r="23" spans="9:12" x14ac:dyDescent="0.2">
      <c r="I23" s="32"/>
      <c r="J23" s="32"/>
      <c r="K23" s="32">
        <v>43.65</v>
      </c>
      <c r="L23" s="32">
        <v>33.9</v>
      </c>
    </row>
    <row r="24" spans="9:12" x14ac:dyDescent="0.2">
      <c r="I24" s="32">
        <v>31.2</v>
      </c>
      <c r="J24" s="32">
        <v>37.299999999999997</v>
      </c>
      <c r="K24" s="32"/>
      <c r="L24" s="32"/>
    </row>
    <row r="25" spans="9:12" x14ac:dyDescent="0.2">
      <c r="I25" s="32"/>
      <c r="J25" s="32"/>
      <c r="K25" s="32">
        <v>42.35</v>
      </c>
      <c r="L25" s="32">
        <v>43.75</v>
      </c>
    </row>
    <row r="26" spans="9:12" x14ac:dyDescent="0.2">
      <c r="I26" s="32">
        <v>34.9</v>
      </c>
      <c r="J26" s="32">
        <v>34.950000000000003</v>
      </c>
      <c r="K26" s="32"/>
      <c r="L26" s="32"/>
    </row>
    <row r="27" spans="9:12" x14ac:dyDescent="0.2">
      <c r="I27" s="32"/>
      <c r="J27" s="32"/>
      <c r="K27" s="32">
        <v>37.65</v>
      </c>
      <c r="L27" s="32">
        <v>37.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5"/>
  <sheetViews>
    <sheetView workbookViewId="0">
      <selection sqref="A1:XFD1048576"/>
    </sheetView>
  </sheetViews>
  <sheetFormatPr baseColWidth="10" defaultRowHeight="16" x14ac:dyDescent="0.2"/>
  <cols>
    <col min="1" max="16384" width="10.83203125" style="12"/>
  </cols>
  <sheetData>
    <row r="1" spans="2:17" x14ac:dyDescent="0.2">
      <c r="C1" s="12" t="s">
        <v>65</v>
      </c>
      <c r="I1" s="12" t="s">
        <v>66</v>
      </c>
      <c r="O1" s="12" t="s">
        <v>1278</v>
      </c>
    </row>
    <row r="3" spans="2:17" x14ac:dyDescent="0.2">
      <c r="B3" s="12" t="s">
        <v>0</v>
      </c>
      <c r="C3" s="12" t="s">
        <v>53</v>
      </c>
      <c r="D3" s="12" t="s">
        <v>54</v>
      </c>
      <c r="E3" s="12" t="s">
        <v>55</v>
      </c>
      <c r="H3" s="12" t="s">
        <v>0</v>
      </c>
      <c r="I3" s="12" t="s">
        <v>53</v>
      </c>
      <c r="J3" s="12" t="s">
        <v>54</v>
      </c>
      <c r="K3" s="12" t="s">
        <v>55</v>
      </c>
      <c r="N3" s="31" t="s">
        <v>0</v>
      </c>
      <c r="O3" s="31" t="s">
        <v>53</v>
      </c>
      <c r="P3" s="31" t="s">
        <v>54</v>
      </c>
      <c r="Q3" s="31" t="s">
        <v>55</v>
      </c>
    </row>
    <row r="4" spans="2:17" x14ac:dyDescent="0.2">
      <c r="B4" s="12" t="s">
        <v>63</v>
      </c>
      <c r="C4" s="12">
        <v>1326</v>
      </c>
      <c r="D4" s="12">
        <v>1385</v>
      </c>
      <c r="E4" s="12">
        <v>1515</v>
      </c>
      <c r="H4" s="12">
        <v>8737</v>
      </c>
      <c r="I4" s="12">
        <v>7562</v>
      </c>
      <c r="J4" s="12">
        <v>5510</v>
      </c>
      <c r="K4" s="12">
        <v>6825</v>
      </c>
      <c r="N4" s="32"/>
      <c r="O4" s="32">
        <v>2199</v>
      </c>
      <c r="P4" s="32"/>
      <c r="Q4" s="32"/>
    </row>
    <row r="5" spans="2:17" x14ac:dyDescent="0.2">
      <c r="B5" s="12">
        <v>1611</v>
      </c>
      <c r="C5" s="12">
        <v>1620</v>
      </c>
      <c r="D5" s="12">
        <v>1701</v>
      </c>
      <c r="E5" s="12">
        <v>1820</v>
      </c>
      <c r="H5" s="12">
        <v>7469</v>
      </c>
      <c r="I5" s="12">
        <v>6369</v>
      </c>
      <c r="J5" s="12">
        <v>7958</v>
      </c>
      <c r="K5" s="12">
        <v>4422</v>
      </c>
      <c r="N5" s="32">
        <v>2788</v>
      </c>
      <c r="O5" s="32"/>
      <c r="P5" s="32">
        <v>3696</v>
      </c>
      <c r="Q5" s="32">
        <v>2629.5</v>
      </c>
    </row>
    <row r="6" spans="2:17" x14ac:dyDescent="0.2">
      <c r="B6" s="12">
        <v>1668</v>
      </c>
      <c r="C6" s="12">
        <v>1555</v>
      </c>
      <c r="D6" s="12">
        <v>2269</v>
      </c>
      <c r="E6" s="12">
        <v>1450</v>
      </c>
      <c r="H6" s="12">
        <v>6501</v>
      </c>
      <c r="I6" s="12">
        <v>6771</v>
      </c>
      <c r="J6" s="12">
        <v>6193</v>
      </c>
      <c r="K6" s="12">
        <v>6014</v>
      </c>
      <c r="N6" s="32"/>
      <c r="O6" s="32">
        <v>3088</v>
      </c>
      <c r="P6" s="32"/>
      <c r="Q6" s="32"/>
    </row>
    <row r="7" spans="2:17" x14ac:dyDescent="0.2">
      <c r="B7" s="12">
        <v>1569</v>
      </c>
      <c r="C7" s="12">
        <v>1387</v>
      </c>
      <c r="D7" s="12">
        <v>1622</v>
      </c>
      <c r="E7" s="12">
        <v>1576</v>
      </c>
      <c r="H7" s="12">
        <v>4872</v>
      </c>
      <c r="I7" s="12">
        <v>6676</v>
      </c>
      <c r="J7" s="12">
        <v>6192</v>
      </c>
      <c r="K7" s="12">
        <v>6012</v>
      </c>
      <c r="N7" s="32">
        <v>2974.5</v>
      </c>
      <c r="O7" s="32"/>
      <c r="P7" s="32">
        <v>2903</v>
      </c>
      <c r="Q7" s="32">
        <v>2434</v>
      </c>
    </row>
    <row r="8" spans="2:17" x14ac:dyDescent="0.2">
      <c r="B8" s="12">
        <v>1789</v>
      </c>
      <c r="C8" s="12">
        <v>986</v>
      </c>
      <c r="D8" s="12">
        <v>2050</v>
      </c>
      <c r="E8" s="12">
        <v>1779</v>
      </c>
      <c r="I8" s="12">
        <v>7045</v>
      </c>
      <c r="J8" s="12">
        <v>4613</v>
      </c>
      <c r="K8" s="12">
        <v>6055</v>
      </c>
      <c r="N8" s="32"/>
      <c r="O8" s="32">
        <v>1396.5</v>
      </c>
      <c r="P8" s="32"/>
      <c r="Q8" s="32"/>
    </row>
    <row r="9" spans="2:17" x14ac:dyDescent="0.2">
      <c r="B9" s="12">
        <v>1879</v>
      </c>
      <c r="C9" s="12">
        <v>1700</v>
      </c>
      <c r="D9" s="12">
        <v>2000</v>
      </c>
      <c r="E9" s="12">
        <v>1452</v>
      </c>
      <c r="J9" s="12">
        <v>7303</v>
      </c>
      <c r="N9" s="32">
        <v>2311.5</v>
      </c>
      <c r="O9" s="32"/>
      <c r="P9" s="32">
        <v>3852</v>
      </c>
      <c r="Q9" s="32">
        <v>3395.5</v>
      </c>
    </row>
    <row r="10" spans="2:17" x14ac:dyDescent="0.2">
      <c r="B10" s="12">
        <v>1450</v>
      </c>
      <c r="C10" s="12" t="s">
        <v>64</v>
      </c>
      <c r="E10" s="12">
        <v>1610</v>
      </c>
      <c r="N10" s="32">
        <v>3405</v>
      </c>
      <c r="O10" s="32">
        <v>1829.5</v>
      </c>
      <c r="P10" s="32"/>
      <c r="Q10" s="32"/>
    </row>
    <row r="11" spans="2:17" x14ac:dyDescent="0.2">
      <c r="N11" s="32"/>
      <c r="O11" s="32"/>
      <c r="P11" s="32">
        <v>4145.5</v>
      </c>
      <c r="Q11" s="32">
        <v>4909</v>
      </c>
    </row>
    <row r="12" spans="2:17" x14ac:dyDescent="0.2">
      <c r="N12" s="32">
        <v>3649.5</v>
      </c>
      <c r="O12" s="32">
        <v>4028.5</v>
      </c>
      <c r="P12" s="32"/>
      <c r="Q12" s="32"/>
    </row>
    <row r="13" spans="2:17" x14ac:dyDescent="0.2">
      <c r="N13" s="32"/>
      <c r="O13" s="32"/>
      <c r="P13" s="32">
        <v>3559</v>
      </c>
      <c r="Q13" s="32">
        <v>2954</v>
      </c>
    </row>
    <row r="14" spans="2:17" x14ac:dyDescent="0.2">
      <c r="N14" s="32">
        <v>1687</v>
      </c>
      <c r="O14" s="32">
        <v>2320</v>
      </c>
      <c r="P14" s="32"/>
      <c r="Q14" s="32"/>
    </row>
    <row r="15" spans="2:17" x14ac:dyDescent="0.2">
      <c r="N15" s="32"/>
      <c r="O15" s="32"/>
      <c r="P15" s="32">
        <v>2628.5</v>
      </c>
      <c r="Q15" s="32">
        <v>33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1</vt:i4>
      </vt:variant>
    </vt:vector>
  </HeadingPairs>
  <TitlesOfParts>
    <vt:vector size="61" baseType="lpstr">
      <vt:lpstr>Fig1A</vt:lpstr>
      <vt:lpstr>Fig1B</vt:lpstr>
      <vt:lpstr>Fig 1C</vt:lpstr>
      <vt:lpstr>Fig 1D</vt:lpstr>
      <vt:lpstr>Fig 1E</vt:lpstr>
      <vt:lpstr>Fig2B-J</vt:lpstr>
      <vt:lpstr>Fig2K-L</vt:lpstr>
      <vt:lpstr>Fig2N</vt:lpstr>
      <vt:lpstr>Fig2O</vt:lpstr>
      <vt:lpstr>Fig2P-Q</vt:lpstr>
      <vt:lpstr>Fig3B-D(2)</vt:lpstr>
      <vt:lpstr>Fig3B-D</vt:lpstr>
      <vt:lpstr>Fig3E-J</vt:lpstr>
      <vt:lpstr>Fig3L</vt:lpstr>
      <vt:lpstr>Fig3M</vt:lpstr>
      <vt:lpstr>Fig3N-O</vt:lpstr>
      <vt:lpstr>Fig3 Q</vt:lpstr>
      <vt:lpstr>Fig3R</vt:lpstr>
      <vt:lpstr>Fig4B-C</vt:lpstr>
      <vt:lpstr>Fig4D-F</vt:lpstr>
      <vt:lpstr>Fig 4G-H</vt:lpstr>
      <vt:lpstr>Fig5B</vt:lpstr>
      <vt:lpstr>Fig5C</vt:lpstr>
      <vt:lpstr>Fig5D</vt:lpstr>
      <vt:lpstr>FigS1B-E</vt:lpstr>
      <vt:lpstr>FigS1F</vt:lpstr>
      <vt:lpstr>FigS1G</vt:lpstr>
      <vt:lpstr>FigS2B</vt:lpstr>
      <vt:lpstr>FigS2C</vt:lpstr>
      <vt:lpstr>FigS2D</vt:lpstr>
      <vt:lpstr>FigS2E</vt:lpstr>
      <vt:lpstr>FigS2F-G</vt:lpstr>
      <vt:lpstr>FigS3A</vt:lpstr>
      <vt:lpstr>FigS3B</vt:lpstr>
      <vt:lpstr>FigS4B</vt:lpstr>
      <vt:lpstr>FigS4C</vt:lpstr>
      <vt:lpstr>FigS4D</vt:lpstr>
      <vt:lpstr>FigS4E</vt:lpstr>
      <vt:lpstr>FigS4G</vt:lpstr>
      <vt:lpstr>FigS5B</vt:lpstr>
      <vt:lpstr>FigS5C</vt:lpstr>
      <vt:lpstr>FigS5D</vt:lpstr>
      <vt:lpstr>FigS5E</vt:lpstr>
      <vt:lpstr>FigS5F</vt:lpstr>
      <vt:lpstr>FigS5H</vt:lpstr>
      <vt:lpstr>FigS6</vt:lpstr>
      <vt:lpstr>FigS7</vt:lpstr>
      <vt:lpstr>FigS8</vt:lpstr>
      <vt:lpstr>FigS9</vt:lpstr>
      <vt:lpstr>FigS10A</vt:lpstr>
      <vt:lpstr>FigS10C</vt:lpstr>
      <vt:lpstr>FigS10D</vt:lpstr>
      <vt:lpstr>FigS11</vt:lpstr>
      <vt:lpstr>FigS12</vt:lpstr>
      <vt:lpstr>Fig13A</vt:lpstr>
      <vt:lpstr>S13B</vt:lpstr>
      <vt:lpstr>FigS15</vt:lpstr>
      <vt:lpstr>FigS16</vt:lpstr>
      <vt:lpstr>FigS17</vt:lpstr>
      <vt:lpstr>FigS18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7T14:58:11Z</dcterms:created>
  <dcterms:modified xsi:type="dcterms:W3CDTF">2021-03-22T04:16:12Z</dcterms:modified>
</cp:coreProperties>
</file>